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ny/Desktop/Manuscript v9/"/>
    </mc:Choice>
  </mc:AlternateContent>
  <xr:revisionPtr revIDLastSave="0" documentId="13_ncr:1_{03907CBE-D9B8-5D45-92A6-2F3D684FCAD0}" xr6:coauthVersionLast="36" xr6:coauthVersionMax="36" xr10:uidLastSave="{00000000-0000-0000-0000-000000000000}"/>
  <bookViews>
    <workbookView xWindow="560" yWindow="540" windowWidth="25040" windowHeight="13900" activeTab="1" xr2:uid="{C8C5B7B0-FDF4-D34E-A998-50852B80B910}"/>
  </bookViews>
  <sheets>
    <sheet name="Upregulated DEGs" sheetId="1" r:id="rId1"/>
    <sheet name="Downregulated DEG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92" uniqueCount="1353">
  <si>
    <t>Gene ID</t>
  </si>
  <si>
    <t>Product Description</t>
  </si>
  <si>
    <t>RH</t>
  </si>
  <si>
    <t>P11</t>
  </si>
  <si>
    <t>P35</t>
  </si>
  <si>
    <t>P55</t>
  </si>
  <si>
    <t>P85</t>
  </si>
  <si>
    <t>P148</t>
  </si>
  <si>
    <t>P210</t>
  </si>
  <si>
    <t>TGGT1_411800</t>
  </si>
  <si>
    <t>hypothetical protein</t>
  </si>
  <si>
    <t>TGGT1_409050</t>
  </si>
  <si>
    <t>TGGT1_264260</t>
  </si>
  <si>
    <t>TGGT1_249800</t>
  </si>
  <si>
    <t>TGGT1_213635</t>
  </si>
  <si>
    <t>TGGT1_361230</t>
  </si>
  <si>
    <t>toxoplasma gondii family B protein</t>
  </si>
  <si>
    <t>TGGT1_262590</t>
  </si>
  <si>
    <t>TGGT1_264240</t>
  </si>
  <si>
    <t>TGGT1_280400</t>
  </si>
  <si>
    <t>TGGT1_253330</t>
  </si>
  <si>
    <t>Rhoptry kinase family protein</t>
  </si>
  <si>
    <t>TGGT1_216290B</t>
  </si>
  <si>
    <t>TGGT1_249810</t>
  </si>
  <si>
    <t>putative activating signal cointegrator 1 complex subunit 3</t>
  </si>
  <si>
    <t>TGGT1_301180</t>
  </si>
  <si>
    <t>SAG-related sequence SRS19F</t>
  </si>
  <si>
    <t>TGGT1_301890</t>
  </si>
  <si>
    <t>Toxoplasma gondii family B protein</t>
  </si>
  <si>
    <t>TGGT1_262600</t>
  </si>
  <si>
    <t>TGGT1_306688</t>
  </si>
  <si>
    <t>TGGT1_266760</t>
  </si>
  <si>
    <t>isocitrate dehydrogenase</t>
  </si>
  <si>
    <t>TGGT1_216290A</t>
  </si>
  <si>
    <t>TGGT1_276810</t>
  </si>
  <si>
    <t>TGGT1_309930</t>
  </si>
  <si>
    <t>melibiase subfamily protein</t>
  </si>
  <si>
    <t>TGGT1_216680</t>
  </si>
  <si>
    <t>ankyrin repeat-containing protein</t>
  </si>
  <si>
    <t>TGGT1_358470</t>
  </si>
  <si>
    <t>TGGT1_306692</t>
  </si>
  <si>
    <t>TGGT1_304670</t>
  </si>
  <si>
    <t>leucine rich repeat-containing protein</t>
  </si>
  <si>
    <t>TGGT1_301210</t>
  </si>
  <si>
    <t>putative NAD(P) transhydrogenase subunit beta</t>
  </si>
  <si>
    <t>TGGT1_222020</t>
  </si>
  <si>
    <t>phosphoglycerate kinase PGKII</t>
  </si>
  <si>
    <t>TGGT1_323310</t>
  </si>
  <si>
    <t>TGGT1_216335</t>
  </si>
  <si>
    <t>TGGT1_207140</t>
  </si>
  <si>
    <t>SAG-related sequence SRS49B</t>
  </si>
  <si>
    <t>TGGT1_240820</t>
  </si>
  <si>
    <t>TGGT1_315885</t>
  </si>
  <si>
    <t>putative glycosyltransferase</t>
  </si>
  <si>
    <t>TGGT1_410970</t>
  </si>
  <si>
    <t>TGGT1_411240</t>
  </si>
  <si>
    <t>TGGT1_236670B</t>
  </si>
  <si>
    <t>TGGT1_286420A</t>
  </si>
  <si>
    <t>putative elongation factor 1-alpha (EF-1-ALPHA)</t>
  </si>
  <si>
    <t>TGGT1_313640</t>
  </si>
  <si>
    <t>TGGT1_277685</t>
  </si>
  <si>
    <t>TGGT1_231992</t>
  </si>
  <si>
    <t>TGGT1_289170</t>
  </si>
  <si>
    <t>adenylate and guanylate cyclase catalytic domain-containing protein</t>
  </si>
  <si>
    <t>TGGT1_203990</t>
  </si>
  <si>
    <t>rhoptry protein ROP12</t>
  </si>
  <si>
    <t>TGGT1_220060B</t>
  </si>
  <si>
    <t>TGGT1_243520</t>
  </si>
  <si>
    <t>TGGT1_230705</t>
  </si>
  <si>
    <t>TGGT1_263520</t>
  </si>
  <si>
    <t>microtubule associated protein SPM1</t>
  </si>
  <si>
    <t>TGGT1_285700</t>
  </si>
  <si>
    <t>ubiquitin fusion degradation protein UFD1AP</t>
  </si>
  <si>
    <t>TGGT1_316700</t>
  </si>
  <si>
    <t>uridine kinase</t>
  </si>
  <si>
    <t>TGGT1_306860</t>
  </si>
  <si>
    <t>TGGT1_410930</t>
  </si>
  <si>
    <t>TGGT1_285865</t>
  </si>
  <si>
    <t>TGGT1_220420</t>
  </si>
  <si>
    <t>3'5'-cyclic nucleotide phosphodiesterase domain-containing protein</t>
  </si>
  <si>
    <t>TGGT1_260480</t>
  </si>
  <si>
    <t>TGGT1_254840</t>
  </si>
  <si>
    <t>tetratricopeptide repeat-containing protein</t>
  </si>
  <si>
    <t>TGGT1_206320</t>
  </si>
  <si>
    <t>TGGT1_224130</t>
  </si>
  <si>
    <t>TGGT1_262655</t>
  </si>
  <si>
    <t>TGGT1_287270</t>
  </si>
  <si>
    <t>TGGT1_270840</t>
  </si>
  <si>
    <t>poly(ADP-ribose) polymerase catalytic domain-containing protein</t>
  </si>
  <si>
    <t>TGGT1_305980</t>
  </si>
  <si>
    <t>pyruvate dehydrogenase complex subunit PDH-E3I</t>
  </si>
  <si>
    <t>TGGT1_202970</t>
  </si>
  <si>
    <t>TGGT1_363250</t>
  </si>
  <si>
    <t>TGGT1_226330</t>
  </si>
  <si>
    <t>TGGT1_255330</t>
  </si>
  <si>
    <t>TGGT1_258410</t>
  </si>
  <si>
    <t>photosensitized INA-labeled protein PHIL1</t>
  </si>
  <si>
    <t>TGGT1_207665</t>
  </si>
  <si>
    <t>kinesin motor domain-containing protein</t>
  </si>
  <si>
    <t>TGGT1_280500</t>
  </si>
  <si>
    <t>inorganic anion transporter, sulfate permease (SulP) family protein</t>
  </si>
  <si>
    <t>TGGT1_360830</t>
  </si>
  <si>
    <t>nucleoside-triphosphatase</t>
  </si>
  <si>
    <t>TGGT1_247350</t>
  </si>
  <si>
    <t>thioredoxin domain-containing protein</t>
  </si>
  <si>
    <t>TGGT1_296020</t>
  </si>
  <si>
    <t>TGGT1_269775</t>
  </si>
  <si>
    <t>TGGT1_254820</t>
  </si>
  <si>
    <t>TGGT1_408600</t>
  </si>
  <si>
    <t>TGGT1_320740</t>
  </si>
  <si>
    <t>TGGT1_252255</t>
  </si>
  <si>
    <t>TGGT1_323320</t>
  </si>
  <si>
    <t>TGGT1_222270</t>
  </si>
  <si>
    <t>TGGT1_318430</t>
  </si>
  <si>
    <t>malate dehydrogenase MDH</t>
  </si>
  <si>
    <t>TGGT1_290300</t>
  </si>
  <si>
    <t>TGGT1_240610</t>
  </si>
  <si>
    <t>TGGT1_409590</t>
  </si>
  <si>
    <t>putative transmembrane protein</t>
  </si>
  <si>
    <t>TGGT1_220060</t>
  </si>
  <si>
    <t>TGGT1_240410</t>
  </si>
  <si>
    <t>protein kinase (incomplete catalytic triad)</t>
  </si>
  <si>
    <t>TGGT1_285170</t>
  </si>
  <si>
    <t>putative ribosomal RNA large subunit methyltransferase I</t>
  </si>
  <si>
    <t>TGGT1_235515</t>
  </si>
  <si>
    <t>MORN repeat-containing protein</t>
  </si>
  <si>
    <t>TGGT1_289210</t>
  </si>
  <si>
    <t>prefoldin subunit protein</t>
  </si>
  <si>
    <t>TGGT1_297245</t>
  </si>
  <si>
    <t>transporter, major facilitator family protein</t>
  </si>
  <si>
    <t>TGGT1_257000</t>
  </si>
  <si>
    <t>TGGT1_200700</t>
  </si>
  <si>
    <t>Toxoplasma gondii family C protein</t>
  </si>
  <si>
    <t>TGGT1_217020</t>
  </si>
  <si>
    <t>ATPase, AFG1 family protein</t>
  </si>
  <si>
    <t>TGGT1_265005</t>
  </si>
  <si>
    <t>TGGT1_245670</t>
  </si>
  <si>
    <t>pyruvate dehydrogenase complex subunit PDH-E1Alpha</t>
  </si>
  <si>
    <t>TGGT1_317720</t>
  </si>
  <si>
    <t>putative eukaryotic translation initiation factor 3 subunit 7</t>
  </si>
  <si>
    <t>TGGT1_220640</t>
  </si>
  <si>
    <t>TGGT1_214540</t>
  </si>
  <si>
    <t>TGGT1_286580</t>
  </si>
  <si>
    <t>TGGT1_213460</t>
  </si>
  <si>
    <t>TGGT1_290580</t>
  </si>
  <si>
    <t>ATP-binding cassette G family transporter ABCG89</t>
  </si>
  <si>
    <t>TGGT1_265370</t>
  </si>
  <si>
    <t>TGGT1_253540</t>
  </si>
  <si>
    <t>TGGT1_231990</t>
  </si>
  <si>
    <t>TGGT1_284310</t>
  </si>
  <si>
    <t>TGGT1_212735</t>
  </si>
  <si>
    <t>TGGT1_211030</t>
  </si>
  <si>
    <t>TGGT1_223045</t>
  </si>
  <si>
    <t>TGGT1_211060</t>
  </si>
  <si>
    <t>TGGT1_309860</t>
  </si>
  <si>
    <t>TGGT1_222410</t>
  </si>
  <si>
    <t>TGGT1_298050</t>
  </si>
  <si>
    <t>TGGT1_244700</t>
  </si>
  <si>
    <t>NAD(+)/NADH kinase domain-containing protein</t>
  </si>
  <si>
    <t>TGGT1_260860</t>
  </si>
  <si>
    <t>TGGT1_306470</t>
  </si>
  <si>
    <t>isoprenylcysteine carboxyl methyltransferase (icmt) family protein</t>
  </si>
  <si>
    <t>TGGT1_253100</t>
  </si>
  <si>
    <t>TGGT1_264990</t>
  </si>
  <si>
    <t>TGGT1_268170</t>
  </si>
  <si>
    <t>TGGT1_240830</t>
  </si>
  <si>
    <t>hydrolase, alpha/beta fold family protein</t>
  </si>
  <si>
    <t>TGGT1_252210</t>
  </si>
  <si>
    <t>pentatricopeptide repeat domain-containing protein</t>
  </si>
  <si>
    <t>TGGT1_322110</t>
  </si>
  <si>
    <t>TGGT1_315900</t>
  </si>
  <si>
    <t>TGGT1_315690</t>
  </si>
  <si>
    <t>DnaJ domain-containing protein</t>
  </si>
  <si>
    <t>TGGT1_410360</t>
  </si>
  <si>
    <t>TGGT1_228990</t>
  </si>
  <si>
    <t>zinc finger (CCCH type) motif-containing protein</t>
  </si>
  <si>
    <t>TGGT1_228370</t>
  </si>
  <si>
    <t>TGGT1_264660</t>
  </si>
  <si>
    <t>SAG-related sequence SRS44</t>
  </si>
  <si>
    <t>TGGT1_278630</t>
  </si>
  <si>
    <t>TGGT1_217810</t>
  </si>
  <si>
    <t>TGGT1_230980</t>
  </si>
  <si>
    <t>myosin I</t>
  </si>
  <si>
    <t>TGGT1_229280</t>
  </si>
  <si>
    <t>TGGT1_230520</t>
  </si>
  <si>
    <t>putative cyclophilin 1</t>
  </si>
  <si>
    <t>TGGT1_281500</t>
  </si>
  <si>
    <t>TGGT1_248900</t>
  </si>
  <si>
    <t>TGGT1_247510</t>
  </si>
  <si>
    <t>fructose-bisphospatase II</t>
  </si>
  <si>
    <t>TGGT1_313290</t>
  </si>
  <si>
    <t>TGGT1_286810</t>
  </si>
  <si>
    <t>TGGT1_294990</t>
  </si>
  <si>
    <t>TGGT1_361030</t>
  </si>
  <si>
    <t>TGGT1_252280</t>
  </si>
  <si>
    <t>TGGT1_282150</t>
  </si>
  <si>
    <t>TGGT1_240600</t>
  </si>
  <si>
    <t>putative chaperonin cpn60</t>
  </si>
  <si>
    <t>TGGT1_203450</t>
  </si>
  <si>
    <t>DUF3228 domain-containing protein</t>
  </si>
  <si>
    <t>TGGT1_217728</t>
  </si>
  <si>
    <t>TGGT1_273800</t>
  </si>
  <si>
    <t>WD domain, G-beta repeat-containing protein</t>
  </si>
  <si>
    <t>TGGT1_249935</t>
  </si>
  <si>
    <t>TGGT1_247520</t>
  </si>
  <si>
    <t>TGGT1_292920</t>
  </si>
  <si>
    <t>putative heat shock protein 75</t>
  </si>
  <si>
    <t>TGGT1_219170</t>
  </si>
  <si>
    <t>TGGT1_243545</t>
  </si>
  <si>
    <t>TGGT1_411390</t>
  </si>
  <si>
    <t>TGGT1_242820</t>
  </si>
  <si>
    <t>TGGT1_241155</t>
  </si>
  <si>
    <t>TGGT1_286720</t>
  </si>
  <si>
    <t>heat shock protein HSP28</t>
  </si>
  <si>
    <t>TGGT1_305050</t>
  </si>
  <si>
    <t>putative calmodulin</t>
  </si>
  <si>
    <t>TGGT1_231140</t>
  </si>
  <si>
    <t>ribosomal protein RPS25</t>
  </si>
  <si>
    <t>TGGT1_357130</t>
  </si>
  <si>
    <t>WD domain, G-beta repeat protein</t>
  </si>
  <si>
    <t>TGGT1_235635</t>
  </si>
  <si>
    <t>TGGT1_329600</t>
  </si>
  <si>
    <t>TGGT1_292120</t>
  </si>
  <si>
    <t>membrane occupation and recognition nexus protein MORN2</t>
  </si>
  <si>
    <t>TGGT1_409260</t>
  </si>
  <si>
    <t>TGGT1_316340</t>
  </si>
  <si>
    <t>TGGT1_267500</t>
  </si>
  <si>
    <t>TGGT1_230830</t>
  </si>
  <si>
    <t>ATPase family associated with various cellular activities (AAA) domain-containing protein</t>
  </si>
  <si>
    <t>TGGT1_320030</t>
  </si>
  <si>
    <t>TGGT1_275470</t>
  </si>
  <si>
    <t>dense granule protein GRA15</t>
  </si>
  <si>
    <t>TGGT1_268010</t>
  </si>
  <si>
    <t>TGGT1_221470</t>
  </si>
  <si>
    <t>TGGT1_312380</t>
  </si>
  <si>
    <t>TGGT1_254720</t>
  </si>
  <si>
    <t>dense granule protein GRA8</t>
  </si>
  <si>
    <t>TGGT1_243600</t>
  </si>
  <si>
    <t>acetyltransferase, GNAT family protein</t>
  </si>
  <si>
    <t>TGGT1_410790</t>
  </si>
  <si>
    <t>TGGT1_411350</t>
  </si>
  <si>
    <t>rhoptry kinase family (incomplete catalytic triad) protein</t>
  </si>
  <si>
    <t>TGGT1_215270</t>
  </si>
  <si>
    <t>TGGT1_219700</t>
  </si>
  <si>
    <t>putative DNA replication licensing factor MCM4</t>
  </si>
  <si>
    <t>TGGT1_260850</t>
  </si>
  <si>
    <t>putative mitochondrial import inner membrane translocase subunit TIM10</t>
  </si>
  <si>
    <t>TGGT1_264080</t>
  </si>
  <si>
    <t>acyl carrier protein ACP</t>
  </si>
  <si>
    <t>TGGT1_265010</t>
  </si>
  <si>
    <t>glutamate 5-kinase domain-containing protein</t>
  </si>
  <si>
    <t>TGGT1_220060A</t>
  </si>
  <si>
    <t>TGGT1_275770</t>
  </si>
  <si>
    <t>TGGT1_283702</t>
  </si>
  <si>
    <t>FATC domain-containing protein</t>
  </si>
  <si>
    <t>TGGT1_293780</t>
  </si>
  <si>
    <t>TGGT1_248445</t>
  </si>
  <si>
    <t>TGGT1_262910</t>
  </si>
  <si>
    <t>putative NADH-cytochrome b5 reductase 1</t>
  </si>
  <si>
    <t>TGGT1_312075</t>
  </si>
  <si>
    <t>TGGT1_409300</t>
  </si>
  <si>
    <t>tRNA-Gly</t>
  </si>
  <si>
    <t>TGGT1_291010</t>
  </si>
  <si>
    <t>TGGT1_213350</t>
  </si>
  <si>
    <t>ribosomal protein RPS15</t>
  </si>
  <si>
    <t>TGGT1_319695</t>
  </si>
  <si>
    <t>TGGT1_231890</t>
  </si>
  <si>
    <t>putative beta-ketoacyl-acyl carrier protein synthase III</t>
  </si>
  <si>
    <t>TGGT1_294980</t>
  </si>
  <si>
    <t>TGGT1_292290</t>
  </si>
  <si>
    <t>TGGT1_233030</t>
  </si>
  <si>
    <t>gliding-associated protein GAP70</t>
  </si>
  <si>
    <t>TGGT1_226420</t>
  </si>
  <si>
    <t>peptidase family M3 protein</t>
  </si>
  <si>
    <t>TGGT1_245746A</t>
  </si>
  <si>
    <t>TGGT1_216280</t>
  </si>
  <si>
    <t>TGGT1_258470</t>
  </si>
  <si>
    <t>TGGT1_293510</t>
  </si>
  <si>
    <t>poly(ADP-ribose) polymerase and DNA-Ligase Zn-finger region domain-containing protein</t>
  </si>
  <si>
    <t>TGGT1_255370</t>
  </si>
  <si>
    <t>TIC20 protein</t>
  </si>
  <si>
    <t>TGGT1_294340</t>
  </si>
  <si>
    <t>TGGT1_263850</t>
  </si>
  <si>
    <t>TGGT1_270580</t>
  </si>
  <si>
    <t>HECT-domain (ubiquitin-transferase) domain-containing protein</t>
  </si>
  <si>
    <t>TGGT1_306310</t>
  </si>
  <si>
    <t>RecF/RecN/SMC N terminal domain-containing protein</t>
  </si>
  <si>
    <t>TGGT1_227840</t>
  </si>
  <si>
    <t>Memo family protein</t>
  </si>
  <si>
    <t>TGGT1_297940</t>
  </si>
  <si>
    <t>single-strand binding protein</t>
  </si>
  <si>
    <t>TGGT1_284010</t>
  </si>
  <si>
    <t>5'-3' exonuclease, N-terminal resolvase family domain-containing protein</t>
  </si>
  <si>
    <t>TGGT1_409990</t>
  </si>
  <si>
    <t>TGGT1_293460</t>
  </si>
  <si>
    <t>ATP-dependent DNA ligase domain-containing protein</t>
  </si>
  <si>
    <t>TGGT1_270250</t>
  </si>
  <si>
    <t>dense granule protein GRA1</t>
  </si>
  <si>
    <t>TGGT1_293590</t>
  </si>
  <si>
    <t>putative 3-oxoacyl-acyl-carrier protein synthase I/II</t>
  </si>
  <si>
    <t>TGGT1_224235</t>
  </si>
  <si>
    <t>translation initiation factor IF-3 protein</t>
  </si>
  <si>
    <t>TGGT1_265020</t>
  </si>
  <si>
    <t>putative arabinogalactan protein</t>
  </si>
  <si>
    <t>TGGT1_286630</t>
  </si>
  <si>
    <t>redoxin domain-containing protein</t>
  </si>
  <si>
    <t>TGGT1_305030</t>
  </si>
  <si>
    <t>kinase, pfkB family protein</t>
  </si>
  <si>
    <t>TGGT1_266372</t>
  </si>
  <si>
    <t>TGGT1_263730</t>
  </si>
  <si>
    <t>FAD-dependent glycerol-3-phosphate dehydrogenase</t>
  </si>
  <si>
    <t>TGGT1_207760</t>
  </si>
  <si>
    <t>DnaJ C terminal region domain-containing protein</t>
  </si>
  <si>
    <t>TGGT1_261075</t>
  </si>
  <si>
    <t>TGGT1_291350</t>
  </si>
  <si>
    <t>TGGT1_261690</t>
  </si>
  <si>
    <t>TGGT1_237170</t>
  </si>
  <si>
    <t>TGGT1_310770</t>
  </si>
  <si>
    <t>TGGT1_306320</t>
  </si>
  <si>
    <t>Myb family DNA-binding domain-containing protein</t>
  </si>
  <si>
    <t>TGGT1_411560</t>
  </si>
  <si>
    <t>TGGT1_200595</t>
  </si>
  <si>
    <t>TGGT1_261950</t>
  </si>
  <si>
    <t>ATP synthase beta subunit ATP-B</t>
  </si>
  <si>
    <t>TGGT1_256990</t>
  </si>
  <si>
    <t>glycyl-tRNA synthetase</t>
  </si>
  <si>
    <t>TGGT1_202300</t>
  </si>
  <si>
    <t>putative inosine triphosphate pyrophosphatase</t>
  </si>
  <si>
    <t>TGGT1_226570</t>
  </si>
  <si>
    <t>TGGT1_264040</t>
  </si>
  <si>
    <t>TGGT1_228360</t>
  </si>
  <si>
    <t>putative peptidyl-prolyl isomerase FKBP12</t>
  </si>
  <si>
    <t>TGGT1_262935</t>
  </si>
  <si>
    <t>TGGT1_411400</t>
  </si>
  <si>
    <t>TGGT1_204050</t>
  </si>
  <si>
    <t>subtilisin SUB1</t>
  </si>
  <si>
    <t>TGGT1_286050</t>
  </si>
  <si>
    <t>TGGT1_234340</t>
  </si>
  <si>
    <t>TGGT1_285470</t>
  </si>
  <si>
    <t>patched family protein</t>
  </si>
  <si>
    <t>TGGT1_272460</t>
  </si>
  <si>
    <t>TGGT1_202620</t>
  </si>
  <si>
    <t>TGGT1_309590</t>
  </si>
  <si>
    <t>rhoptry protein ROP1</t>
  </si>
  <si>
    <t>TGGT1_314885</t>
  </si>
  <si>
    <t>TGGT1_230210</t>
  </si>
  <si>
    <t>alveolin domain containing intermediate filament IMC10</t>
  </si>
  <si>
    <t>TGGT1_225690</t>
  </si>
  <si>
    <t>TGGT1_282180</t>
  </si>
  <si>
    <t>TGGT1_228110</t>
  </si>
  <si>
    <t>TGGT1_234450</t>
  </si>
  <si>
    <t>ribosomal protein RPS15A</t>
  </si>
  <si>
    <t>TGGT1_225050</t>
  </si>
  <si>
    <t>putative adenosylhomocysteinase</t>
  </si>
  <si>
    <t>TGGT1_411160</t>
  </si>
  <si>
    <t>putative toxoplasma gondii family C protein</t>
  </si>
  <si>
    <t>TGGT1_259090</t>
  </si>
  <si>
    <t>ubiquitin-conjugating enzyme subfamily protein</t>
  </si>
  <si>
    <t>TGGT1_209710</t>
  </si>
  <si>
    <t>ribosomal protein RPL28</t>
  </si>
  <si>
    <t>TGGT1_307605</t>
  </si>
  <si>
    <t>TGGT1_278160</t>
  </si>
  <si>
    <t>vesicle transport v-snare protein</t>
  </si>
  <si>
    <t>TGGT1_313710</t>
  </si>
  <si>
    <t>TGGT1_293650</t>
  </si>
  <si>
    <t>TGGT1_313690</t>
  </si>
  <si>
    <t>Sel1 repeat-containing protein</t>
  </si>
  <si>
    <t>TGGT1_410470</t>
  </si>
  <si>
    <t>tRNA-Tyr</t>
  </si>
  <si>
    <t>TGGT1_314415</t>
  </si>
  <si>
    <t>TGGT1_245752</t>
  </si>
  <si>
    <t>TGGT1_306330</t>
  </si>
  <si>
    <t>phospholipase</t>
  </si>
  <si>
    <t>TGGT1_224210</t>
  </si>
  <si>
    <t>TGGT1_285840</t>
  </si>
  <si>
    <t>RAP domain-containing protein</t>
  </si>
  <si>
    <t>TGGT1_244670</t>
  </si>
  <si>
    <t>TGGT1_260180</t>
  </si>
  <si>
    <t>TGGT1_209820</t>
  </si>
  <si>
    <t>syntaxin protein</t>
  </si>
  <si>
    <t>TGGT1_286450</t>
  </si>
  <si>
    <t>dense granule protein GRA5</t>
  </si>
  <si>
    <t>TGGT1_321590</t>
  </si>
  <si>
    <t>TGGT1_269438</t>
  </si>
  <si>
    <t>TGGT1_206430</t>
  </si>
  <si>
    <t>formin FRM1</t>
  </si>
  <si>
    <t>TGGT1_291940</t>
  </si>
  <si>
    <t>TGGT1_275440</t>
  </si>
  <si>
    <t>dense granule protein GRA6</t>
  </si>
  <si>
    <t>TGGT1_227030</t>
  </si>
  <si>
    <t>TGGT1_236990</t>
  </si>
  <si>
    <t>beta-ketoacyl synthase, N-terminal domain-containing protein</t>
  </si>
  <si>
    <t>TGGT1_311460</t>
  </si>
  <si>
    <t>TGGT1_233470</t>
  </si>
  <si>
    <t>TGGT1_257380</t>
  </si>
  <si>
    <t>TGGT1_243570</t>
  </si>
  <si>
    <t>ribosomal protein RPS26</t>
  </si>
  <si>
    <t>TGGT1_263720</t>
  </si>
  <si>
    <t>HMG (high mobility group) box domain-containing protein</t>
  </si>
  <si>
    <t>TGGT1_216435</t>
  </si>
  <si>
    <t>TGGT1_297060</t>
  </si>
  <si>
    <t>phosphoglycerate mutase PGMII</t>
  </si>
  <si>
    <t>TGGT1_211680</t>
  </si>
  <si>
    <t>protein disulfide isomerase</t>
  </si>
  <si>
    <t>TGGT1_214220</t>
  </si>
  <si>
    <t>TGGT1_263633</t>
  </si>
  <si>
    <t>TGGT1_242570</t>
  </si>
  <si>
    <t>TGGT1_203790</t>
  </si>
  <si>
    <t>TGGT1_230340</t>
  </si>
  <si>
    <t>TGGT1_298040</t>
  </si>
  <si>
    <t>TGGT1_240840</t>
  </si>
  <si>
    <t>histone lysine demethylase JmjC NO66</t>
  </si>
  <si>
    <t>TGGT1_263630</t>
  </si>
  <si>
    <t>TGGT1_284040</t>
  </si>
  <si>
    <t>TGGT1_231630</t>
  </si>
  <si>
    <t>alveolin domain containing intermediate filament IMC4</t>
  </si>
  <si>
    <t>TGGT1_201840</t>
  </si>
  <si>
    <t>aspartyl protease ASP1</t>
  </si>
  <si>
    <t>TGGT1_275330</t>
  </si>
  <si>
    <t>ribosomal protein RPL29</t>
  </si>
  <si>
    <t>TGGT1_239600</t>
  </si>
  <si>
    <t>rhoptry kinase family protein ROP23 (incomplete catalytic triad)</t>
  </si>
  <si>
    <t>TGGT1_313380</t>
  </si>
  <si>
    <t>TGGT1_293680</t>
  </si>
  <si>
    <t>TGGT1_233870</t>
  </si>
  <si>
    <t>TGGT1_200340</t>
  </si>
  <si>
    <t>TGGT1_216000</t>
  </si>
  <si>
    <t>alveolin domain containing intermediate filament IMC3</t>
  </si>
  <si>
    <t>TGGT1_299990</t>
  </si>
  <si>
    <t>archease family protein</t>
  </si>
  <si>
    <t>TGGT1_229140</t>
  </si>
  <si>
    <t>MaoC family domain-containing protein</t>
  </si>
  <si>
    <t>TGGT1_297880</t>
  </si>
  <si>
    <t>dense granule protein DG32</t>
  </si>
  <si>
    <t>TGGT1_251930</t>
  </si>
  <si>
    <t>enoyl-acyl carrier reductase ENR</t>
  </si>
  <si>
    <t>TGGT1_275690</t>
  </si>
  <si>
    <t>putative ClpB</t>
  </si>
  <si>
    <t>TGGT1_225250</t>
  </si>
  <si>
    <t>putative LSU ribosomal protein L14P</t>
  </si>
  <si>
    <t>TGGT1_230510</t>
  </si>
  <si>
    <t>TGGT1_237880</t>
  </si>
  <si>
    <t>TGGT1_314730</t>
  </si>
  <si>
    <t>ALG6, ALG8 glycosyltransferase family protein</t>
  </si>
  <si>
    <t>TGGT1_312500</t>
  </si>
  <si>
    <t>TGGT1_254620</t>
  </si>
  <si>
    <t>ribosomal protein RPL39</t>
  </si>
  <si>
    <t>TGGT1_220270</t>
  </si>
  <si>
    <t>alveolin domain containing intermediate filament IMC6</t>
  </si>
  <si>
    <t>TGGT1_266620</t>
  </si>
  <si>
    <t>TGGT1_264220</t>
  </si>
  <si>
    <t>TGGT1_213069</t>
  </si>
  <si>
    <t>TGGT1_266300</t>
  </si>
  <si>
    <t>TGGT1_411270</t>
  </si>
  <si>
    <t>TGGT1_318750</t>
  </si>
  <si>
    <t>deoxyribose-phosphate aldolase</t>
  </si>
  <si>
    <t>TGGT1_248530</t>
  </si>
  <si>
    <t>TGGT1_315130</t>
  </si>
  <si>
    <t>L-isoaspartyl protein carboxyl methyltransferase family protein</t>
  </si>
  <si>
    <t>TGGT1_263300</t>
  </si>
  <si>
    <t>eukaryotic porin protein</t>
  </si>
  <si>
    <t>TGGT1_222340</t>
  </si>
  <si>
    <t>NOL1/NOP2/sun family protein</t>
  </si>
  <si>
    <t>TGGT1_214350</t>
  </si>
  <si>
    <t>putative GTP-binding protein</t>
  </si>
  <si>
    <t>TGGT1_218780</t>
  </si>
  <si>
    <t>putative phosphoserine aminotransferase</t>
  </si>
  <si>
    <t>TGGT1_314310</t>
  </si>
  <si>
    <t>TGGT1_240580</t>
  </si>
  <si>
    <t>TGGT1_204460</t>
  </si>
  <si>
    <t>putative hydroxymethylglutaryl-CoA lyase</t>
  </si>
  <si>
    <t>TGGT1_246995</t>
  </si>
  <si>
    <t>TGGT1_285425</t>
  </si>
  <si>
    <t>TGGT1_243510</t>
  </si>
  <si>
    <t>OTU family cysteine protease</t>
  </si>
  <si>
    <t>TGGT1_246100</t>
  </si>
  <si>
    <t>putative phosducin</t>
  </si>
  <si>
    <t>TGGT1_297270</t>
  </si>
  <si>
    <t>TGGT1_207865</t>
  </si>
  <si>
    <t>GCC2 and GCC3 domain-containing protein</t>
  </si>
  <si>
    <t>TGGT1_320620</t>
  </si>
  <si>
    <t>queuine tRNA ribosyl transferase</t>
  </si>
  <si>
    <t>TGGT1_215540</t>
  </si>
  <si>
    <t>TGGT1_306895</t>
  </si>
  <si>
    <t>TGGT1_208050</t>
  </si>
  <si>
    <t>putative ABC transporter</t>
  </si>
  <si>
    <t>TGGT1_409790</t>
  </si>
  <si>
    <t>TGGT1_297910</t>
  </si>
  <si>
    <t>TGGT1_220720</t>
  </si>
  <si>
    <t>TGGT1_249590</t>
  </si>
  <si>
    <t>putative proteasome subunit alpha type 5-2</t>
  </si>
  <si>
    <t>TGGT1_261580</t>
  </si>
  <si>
    <t>histone H2AX</t>
  </si>
  <si>
    <t>TGGT1_202440</t>
  </si>
  <si>
    <t>TGGT1_259550</t>
  </si>
  <si>
    <t>dihydropteroate synthase</t>
  </si>
  <si>
    <t>TGGT1_409020</t>
  </si>
  <si>
    <t>TGGT1_309210</t>
  </si>
  <si>
    <t>putative peroxiredoxin 6</t>
  </si>
  <si>
    <t>TGGT1_261070</t>
  </si>
  <si>
    <t>apicoplast triosephosphate translocator APT1</t>
  </si>
  <si>
    <t>TGGT1_321570</t>
  </si>
  <si>
    <t>beta-hydroxyacyl-acyl carrier protein dehydratase (FABZ)</t>
  </si>
  <si>
    <t>TGGT1_226515</t>
  </si>
  <si>
    <t>TGGT1_301420</t>
  </si>
  <si>
    <t>TGGT1_232770</t>
  </si>
  <si>
    <t>TGGT1_281470</t>
  </si>
  <si>
    <t>TGGT1_289740</t>
  </si>
  <si>
    <t>TGGT1_304450</t>
  </si>
  <si>
    <t>cation-transporting ATPase</t>
  </si>
  <si>
    <t>TGGT1_356950</t>
  </si>
  <si>
    <t>TGGT1_300120</t>
  </si>
  <si>
    <t>aminotransferase, class V superfamily protein</t>
  </si>
  <si>
    <t>TGGT1_295730</t>
  </si>
  <si>
    <t>TGGT1_205558</t>
  </si>
  <si>
    <t>NAC domain-containing protein</t>
  </si>
  <si>
    <t>TGGT1_226410</t>
  </si>
  <si>
    <t>EF-1 guanine nucleotide exchange domain-containing protein</t>
  </si>
  <si>
    <t>TGGT1_319890</t>
  </si>
  <si>
    <t>TGGT1_249000</t>
  </si>
  <si>
    <t>regulator of chromosome condensation (RCC1) repeat-containing protein</t>
  </si>
  <si>
    <t>TGGT1_222160</t>
  </si>
  <si>
    <t>aldehyde dehydrogenase</t>
  </si>
  <si>
    <t>TGGT1_245440</t>
  </si>
  <si>
    <t>TGGT1_271320</t>
  </si>
  <si>
    <t>TGGT1_239770</t>
  </si>
  <si>
    <t>alveolin domain containing intermediate filament IMC11</t>
  </si>
  <si>
    <t>TGGT1_239100</t>
  </si>
  <si>
    <t>ribosomal protein RPS7</t>
  </si>
  <si>
    <t>TGGT1_261790</t>
  </si>
  <si>
    <t>TGGT1_255210</t>
  </si>
  <si>
    <t>ATPase, AAA family protein</t>
  </si>
  <si>
    <t>TGGT1_233153</t>
  </si>
  <si>
    <t>TGGT1_218910</t>
  </si>
  <si>
    <t>TGGT1_223258</t>
  </si>
  <si>
    <t>TGGT1_269780</t>
  </si>
  <si>
    <t>putative ADP-ribosylation factor</t>
  </si>
  <si>
    <t>TGGT1_310380</t>
  </si>
  <si>
    <t>brix domain containing protein</t>
  </si>
  <si>
    <t>TGGT1_212290</t>
  </si>
  <si>
    <t>ribosomal protein RPS19</t>
  </si>
  <si>
    <t>TGGT1_208560</t>
  </si>
  <si>
    <t>carrier superfamily protein</t>
  </si>
  <si>
    <t>TGGT1_299570</t>
  </si>
  <si>
    <t>TGGT1_209700</t>
  </si>
  <si>
    <t>TGGT1_222220</t>
  </si>
  <si>
    <t>alveolin domain containing intermediate filament IMC7</t>
  </si>
  <si>
    <t>TGGT1_297960A</t>
  </si>
  <si>
    <t>rhoptry neck protein RON6</t>
  </si>
  <si>
    <t>TGGT1_221295</t>
  </si>
  <si>
    <t>TGGT1_269588</t>
  </si>
  <si>
    <t>TGGT1_317705</t>
  </si>
  <si>
    <t>enoyl-CoA hydratase/isomerase family protein</t>
  </si>
  <si>
    <t>TGGT1_224540</t>
  </si>
  <si>
    <t>TGGT1_232300</t>
  </si>
  <si>
    <t>ribosomal protein RPS3</t>
  </si>
  <si>
    <t>TGGT1_295350</t>
  </si>
  <si>
    <t>putative nucleoside diphosphate kinase</t>
  </si>
  <si>
    <t>TGGT1_260190</t>
  </si>
  <si>
    <t>microneme protein MIC13</t>
  </si>
  <si>
    <t>TGGT1_236800</t>
  </si>
  <si>
    <t>TGGT1_287460</t>
  </si>
  <si>
    <t>TGGT1_411170</t>
  </si>
  <si>
    <t>TGGT1_305520</t>
  </si>
  <si>
    <t>ribosomal protein RPS2</t>
  </si>
  <si>
    <t>TGGT1_260530</t>
  </si>
  <si>
    <t>TGGT1_218850</t>
  </si>
  <si>
    <t>ribosomal protein RPS9</t>
  </si>
  <si>
    <t>TGGT1_240310B</t>
  </si>
  <si>
    <t>Toxoplasma gondii family E protein</t>
  </si>
  <si>
    <t>TGGT1_313780</t>
  </si>
  <si>
    <t>TGGT1_285870</t>
  </si>
  <si>
    <t>SAG-related sequence SRS20A</t>
  </si>
  <si>
    <t>TGGT1_269582</t>
  </si>
  <si>
    <t>TGGT1_208850</t>
  </si>
  <si>
    <t>SAG-related sequence SRS11</t>
  </si>
  <si>
    <t>TGGT1_286420B</t>
  </si>
  <si>
    <t>TGGT1_289350</t>
  </si>
  <si>
    <t>ATP-binding cassette G family transporter ABCG84</t>
  </si>
  <si>
    <t>TGGT1_234550</t>
  </si>
  <si>
    <t>TGGT1_311335</t>
  </si>
  <si>
    <t>dual specificity phosphatase, catalytic domain-containing protein</t>
  </si>
  <si>
    <t>TGGT1_224310</t>
  </si>
  <si>
    <t>DHHC zinc finger domain-containing protein</t>
  </si>
  <si>
    <t>TGGT1_216285</t>
  </si>
  <si>
    <t>TGGT1_204325</t>
  </si>
  <si>
    <t>TGGT1_312090</t>
  </si>
  <si>
    <t>ribosomal protein RPL23</t>
  </si>
  <si>
    <t>TGGT1_307270</t>
  </si>
  <si>
    <t>TGGT1_286770</t>
  </si>
  <si>
    <t>TGGT1_291850</t>
  </si>
  <si>
    <t>ribosomal protein RPS30</t>
  </si>
  <si>
    <t>TGGT1_285400</t>
  </si>
  <si>
    <t>TGGT1_308960</t>
  </si>
  <si>
    <t>TGGT1_263530</t>
  </si>
  <si>
    <t>putative chaperonin</t>
  </si>
  <si>
    <t>TGGT1_248390</t>
  </si>
  <si>
    <t>ribosomal protein RPL26</t>
  </si>
  <si>
    <t>TGGT1_307260</t>
  </si>
  <si>
    <t>TGGT1_288860</t>
  </si>
  <si>
    <t>RuvB family 2 protein</t>
  </si>
  <si>
    <t>TGGT1_307030</t>
  </si>
  <si>
    <t>Purine nucleoside phosphorylase</t>
  </si>
  <si>
    <t>TGGT1_305040</t>
  </si>
  <si>
    <t>HEAT repeat-containing protein</t>
  </si>
  <si>
    <t>TGGT1_408550</t>
  </si>
  <si>
    <t>TGGT1_215343</t>
  </si>
  <si>
    <t>TGGT1_410250</t>
  </si>
  <si>
    <t>TGGT1_252385</t>
  </si>
  <si>
    <t>TGGT1_259060</t>
  </si>
  <si>
    <t>TGGT1_410160</t>
  </si>
  <si>
    <t>TGGT1_362290</t>
  </si>
  <si>
    <t>TGGT1_233350</t>
  </si>
  <si>
    <t>putative nuclear transport factor 2</t>
  </si>
  <si>
    <t>TGGT1_307640</t>
  </si>
  <si>
    <t>CMGC kinase, CK2 family</t>
  </si>
  <si>
    <t>TGGT1_233490</t>
  </si>
  <si>
    <t>TGGT1_205430</t>
  </si>
  <si>
    <t>isovaleryl-CoA dehydrogenase</t>
  </si>
  <si>
    <t>TGGT1_207610</t>
  </si>
  <si>
    <t>rhoptry kinase family protein ROP36 (incomplete catalytic triad)</t>
  </si>
  <si>
    <t>TGGT1_297680</t>
  </si>
  <si>
    <t>TGGT1_269680</t>
  </si>
  <si>
    <t>putative acyl-CoA carboxyltransferase beta chain</t>
  </si>
  <si>
    <t>TGGT1_221818</t>
  </si>
  <si>
    <t>TGGT1_260260</t>
  </si>
  <si>
    <t>ribosomal protein RPP1</t>
  </si>
  <si>
    <t>TGGT1_239730</t>
  </si>
  <si>
    <t>TGGT1_310480</t>
  </si>
  <si>
    <t>flagellar/basal body protein, PACRG family protein</t>
  </si>
  <si>
    <t>TGGT1_314460</t>
  </si>
  <si>
    <t>TGGT1_266070</t>
  </si>
  <si>
    <t>ribosomal protein RPL31</t>
  </si>
  <si>
    <t>TGGT1_255215</t>
  </si>
  <si>
    <t>TGGT1_210400</t>
  </si>
  <si>
    <t>TGGT1_278110</t>
  </si>
  <si>
    <t>1,3-beta-glucan synthase component protein</t>
  </si>
  <si>
    <t>TGGT1_410820</t>
  </si>
  <si>
    <t>tRNA-Ser</t>
  </si>
  <si>
    <t>TGGT1_208810</t>
  </si>
  <si>
    <t>TGGT1_314670</t>
  </si>
  <si>
    <t>TGGT1_244500</t>
  </si>
  <si>
    <t>Tubulin-tyrosine ligase family protein</t>
  </si>
  <si>
    <t>TGGT1_244050</t>
  </si>
  <si>
    <t>TGGT1_251740</t>
  </si>
  <si>
    <t>AP2 domain transcription factor AP2XII-9</t>
  </si>
  <si>
    <t>TGGT1_246190</t>
  </si>
  <si>
    <t>TGGT1_248240</t>
  </si>
  <si>
    <t>TGGT1_271070</t>
  </si>
  <si>
    <t>TGGT1_312430</t>
  </si>
  <si>
    <t>TGGT1_291830</t>
  </si>
  <si>
    <t>putative DNA double-strand break repair rad50 ATPase</t>
  </si>
  <si>
    <t>TGGT1_276230</t>
  </si>
  <si>
    <t>TGGT1_261300</t>
  </si>
  <si>
    <t>TGGT1_295620</t>
  </si>
  <si>
    <t>TGGT1_228680</t>
  </si>
  <si>
    <t>mitochondrial carrier superfamily protein</t>
  </si>
  <si>
    <t>TGGT1_252370</t>
  </si>
  <si>
    <t>AP2 domain transcription factor AP2III-1</t>
  </si>
  <si>
    <t>TGGT1_306020</t>
  </si>
  <si>
    <t>TGGT1_245520</t>
  </si>
  <si>
    <t>TGGT1_271000</t>
  </si>
  <si>
    <t>TGGT1_205370</t>
  </si>
  <si>
    <t>TGGT1_277050</t>
  </si>
  <si>
    <t>TGGT1_304730</t>
  </si>
  <si>
    <t>Mob1/phocein family protein</t>
  </si>
  <si>
    <t>TGGT1_220930</t>
  </si>
  <si>
    <t>TGGT1_280770</t>
  </si>
  <si>
    <t>TGGT1_257360</t>
  </si>
  <si>
    <t>TGGT1_239810</t>
  </si>
  <si>
    <t>TGGT1_308010</t>
  </si>
  <si>
    <t>TGGT1_319600</t>
  </si>
  <si>
    <t>putative alpha-tubulin N-acetyltransferase</t>
  </si>
  <si>
    <t>TGGT1_213570</t>
  </si>
  <si>
    <t>TGGT1_318470</t>
  </si>
  <si>
    <t>AP2 domain transcription factor AP2IV-4</t>
  </si>
  <si>
    <t>TGGT1_212780</t>
  </si>
  <si>
    <t>TGGT1_309810</t>
  </si>
  <si>
    <t>ribosomal protein RPP2</t>
  </si>
  <si>
    <t>TGGT1_318632</t>
  </si>
  <si>
    <t>TGGT1_310740</t>
  </si>
  <si>
    <t>TGGT1_205360</t>
  </si>
  <si>
    <t>TGGT1_226650</t>
  </si>
  <si>
    <t>TGGT1_279345</t>
  </si>
  <si>
    <t>TGGT1_270760</t>
  </si>
  <si>
    <t>asparagine synthase</t>
  </si>
  <si>
    <t>TGGT1_221250</t>
  </si>
  <si>
    <t>TGGT1_252450</t>
  </si>
  <si>
    <t>TGGT1_238410</t>
  </si>
  <si>
    <t>TGGT1_278390</t>
  </si>
  <si>
    <t>Toxoplasma gondii family A protein</t>
  </si>
  <si>
    <t>TGGT1_293050</t>
  </si>
  <si>
    <t>sybindin family protein</t>
  </si>
  <si>
    <t>TGGT1_295460</t>
  </si>
  <si>
    <t>Got1 family protein</t>
  </si>
  <si>
    <t>TGGT1_221850</t>
  </si>
  <si>
    <t>putative prohibitin family protein</t>
  </si>
  <si>
    <t>TGGT1_200230</t>
  </si>
  <si>
    <t>microneme protein MIC17C</t>
  </si>
  <si>
    <t>TGGT1_360740</t>
  </si>
  <si>
    <t>TGGT1_315580</t>
  </si>
  <si>
    <t>TGGT1_209000</t>
  </si>
  <si>
    <t>TGGT1_306620</t>
  </si>
  <si>
    <t>AP2 domain transcription factor AP2IX-9</t>
  </si>
  <si>
    <t>TGGT1_250760</t>
  </si>
  <si>
    <t>TGGT1_210345</t>
  </si>
  <si>
    <t>TGGT1_222330</t>
  </si>
  <si>
    <t>TGGT1_205340</t>
  </si>
  <si>
    <t>ribosomal protein RPS12</t>
  </si>
  <si>
    <t>TGGT1_215390</t>
  </si>
  <si>
    <t>putative TIM10 family protein</t>
  </si>
  <si>
    <t>TGGT1_291170</t>
  </si>
  <si>
    <t>TGGT1_269460</t>
  </si>
  <si>
    <t>Ser/Thr phosphatase family protein</t>
  </si>
  <si>
    <t>TGGT1_243910</t>
  </si>
  <si>
    <t>Cof family hydrolase subfamily protein</t>
  </si>
  <si>
    <t>TGGT1_263120</t>
  </si>
  <si>
    <t>TGGT1_244130</t>
  </si>
  <si>
    <t>TGGT1_409310</t>
  </si>
  <si>
    <t>tRNA-Met</t>
  </si>
  <si>
    <t>TGGT1_213560</t>
  </si>
  <si>
    <t>TGGT1_273530</t>
  </si>
  <si>
    <t>flagellar associated protein</t>
  </si>
  <si>
    <t>TGGT1_309080</t>
  </si>
  <si>
    <t>TGGT1_261220</t>
  </si>
  <si>
    <t>transcription elongation factor SPT4</t>
  </si>
  <si>
    <t>TGGT1_233720</t>
  </si>
  <si>
    <t>DNA-directed RNA polymerase II RPBABC8</t>
  </si>
  <si>
    <t>TGGT1_322100</t>
  </si>
  <si>
    <t>myosin-light-chain kinase</t>
  </si>
  <si>
    <t>TGGT1_408250</t>
  </si>
  <si>
    <t>TGGT1_232320</t>
  </si>
  <si>
    <t>TGGT1_267360</t>
  </si>
  <si>
    <t>histone deacetylase</t>
  </si>
  <si>
    <t>TGGT1_273620</t>
  </si>
  <si>
    <t>TGGT1_207875</t>
  </si>
  <si>
    <t>TGGT1_294690</t>
  </si>
  <si>
    <t>rhomboid protease ROM5</t>
  </si>
  <si>
    <t>TGGT1_251490</t>
  </si>
  <si>
    <t>ACR, COG2135 domain-containing protein</t>
  </si>
  <si>
    <t>TGGT1_216610</t>
  </si>
  <si>
    <t>ribosomal RNA large subunit methyltransferase J protein</t>
  </si>
  <si>
    <t>TGGT1_228175</t>
  </si>
  <si>
    <t>TGGT1_245630</t>
  </si>
  <si>
    <t>TGGT1_243770</t>
  </si>
  <si>
    <t>TGGT1_409250</t>
  </si>
  <si>
    <t>TGGT1_315260</t>
  </si>
  <si>
    <t>alanine dehydrogenase</t>
  </si>
  <si>
    <t>TGGT1_286190</t>
  </si>
  <si>
    <t>TGGT1_221410</t>
  </si>
  <si>
    <t>actin-like protein ALP4</t>
  </si>
  <si>
    <t>TGGT1_297643</t>
  </si>
  <si>
    <t>TGGT1_266980</t>
  </si>
  <si>
    <t>TGGT1_357490</t>
  </si>
  <si>
    <t>TGGT1_269630</t>
  </si>
  <si>
    <t>TGGT1_315798</t>
  </si>
  <si>
    <t>TGGT1_249380</t>
  </si>
  <si>
    <t>TGGT1_229910</t>
  </si>
  <si>
    <t>EF hand domain-containing protein</t>
  </si>
  <si>
    <t>TGGT1_271060</t>
  </si>
  <si>
    <t>Sec1 family protein</t>
  </si>
  <si>
    <t>TGGT1_280540</t>
  </si>
  <si>
    <t>TGGT1_233960</t>
  </si>
  <si>
    <t>TGGT1_208722</t>
  </si>
  <si>
    <t>TGGT1_280510</t>
  </si>
  <si>
    <t>Dpy-30 motif protein</t>
  </si>
  <si>
    <t>TGGT1_272630</t>
  </si>
  <si>
    <t>putative U6 snRNA-associated Sm family protein LSm8</t>
  </si>
  <si>
    <t>TGGT1_293290</t>
  </si>
  <si>
    <t>TGGT1_308050</t>
  </si>
  <si>
    <t>TGGT1_229260</t>
  </si>
  <si>
    <t>TGGT1_274040</t>
  </si>
  <si>
    <t>TGGT1_356400</t>
  </si>
  <si>
    <t>cAMP-dependent protein kinase</t>
  </si>
  <si>
    <t>TGGT1_231230</t>
  </si>
  <si>
    <t>TGGT1_242100</t>
  </si>
  <si>
    <t>TGGT1_321360</t>
  </si>
  <si>
    <t>clustered-asparagine-rich protein</t>
  </si>
  <si>
    <t>TGGT1_248350</t>
  </si>
  <si>
    <t>TGGT1_268860</t>
  </si>
  <si>
    <t>enolase 1</t>
  </si>
  <si>
    <t>TGGT1_261260A</t>
  </si>
  <si>
    <t>histone lysine demethylase JMJD6a</t>
  </si>
  <si>
    <t>TGGT1_218955</t>
  </si>
  <si>
    <t>TGGT1_267435</t>
  </si>
  <si>
    <t>TGGT1_251750</t>
  </si>
  <si>
    <t>TGGT1_268350</t>
  </si>
  <si>
    <t>TGGT1_232140</t>
  </si>
  <si>
    <t>TGGT1_321390</t>
  </si>
  <si>
    <t>TGGT1_247340</t>
  </si>
  <si>
    <t>TGGT1_285825</t>
  </si>
  <si>
    <t>TGGT1_203175</t>
  </si>
  <si>
    <t>TGGT1_299800</t>
  </si>
  <si>
    <t>TGGT1_222188</t>
  </si>
  <si>
    <t>TGGT1_202850</t>
  </si>
  <si>
    <t>ATP-binding domain-containing protein</t>
  </si>
  <si>
    <t>TGGT1_246910</t>
  </si>
  <si>
    <t>putative histone lysine methyltransferase, SET</t>
  </si>
  <si>
    <t>TGGT1_318420</t>
  </si>
  <si>
    <t>putative 30S ribosomal protein S16</t>
  </si>
  <si>
    <t>TGGT1_269310</t>
  </si>
  <si>
    <t>TGGT1_227630</t>
  </si>
  <si>
    <t>TGGT1_237210</t>
  </si>
  <si>
    <t>Tyrosine kinase-like (TKL) protein</t>
  </si>
  <si>
    <t>TGGT1_205170</t>
  </si>
  <si>
    <t>TGGT1_219370</t>
  </si>
  <si>
    <t>TGGT1_273750</t>
  </si>
  <si>
    <t>TGGT1_289490</t>
  </si>
  <si>
    <t>serine/threonine specific protein phosphatase</t>
  </si>
  <si>
    <t>TGGT1_294820</t>
  </si>
  <si>
    <t>putative type I fatty acid synthase</t>
  </si>
  <si>
    <t>TGGT1_206520</t>
  </si>
  <si>
    <t>TGGT1_250030</t>
  </si>
  <si>
    <t>TGGT1_213580</t>
  </si>
  <si>
    <t>TGGT1_209985</t>
  </si>
  <si>
    <t>TGGT1_208760</t>
  </si>
  <si>
    <t>TGGT1_462964</t>
  </si>
  <si>
    <t>TGGT1_312680</t>
  </si>
  <si>
    <t>putative 60S ribosomal protein L27</t>
  </si>
  <si>
    <t>TGGT1_261955B</t>
  </si>
  <si>
    <t>TGGT1_227980</t>
  </si>
  <si>
    <t>TGGT1_263110</t>
  </si>
  <si>
    <t>TGGT1_267030</t>
  </si>
  <si>
    <t>ribonuclease type III Dicer</t>
  </si>
  <si>
    <t>TGGT1_220580</t>
  </si>
  <si>
    <t>TGGT1_261610</t>
  </si>
  <si>
    <t>TGGT1_232240</t>
  </si>
  <si>
    <t>TGGT1_236400</t>
  </si>
  <si>
    <t>TGGT1_316670</t>
  </si>
  <si>
    <t>Toxoplasma gondii family D protein</t>
  </si>
  <si>
    <t>TGGT1_238970</t>
  </si>
  <si>
    <t>TGGT1_239290</t>
  </si>
  <si>
    <t>TGGT1_205230</t>
  </si>
  <si>
    <t>TGGT1_243382</t>
  </si>
  <si>
    <t>TGGT1_277070</t>
  </si>
  <si>
    <t>SWI2/SNF2-containing protein</t>
  </si>
  <si>
    <t>TGGT1_272680</t>
  </si>
  <si>
    <t>TGGT1_306050</t>
  </si>
  <si>
    <t>TGGT1_209040</t>
  </si>
  <si>
    <t>TGGT1_264485</t>
  </si>
  <si>
    <t>AP2 domain transcription factor AP2IX-3</t>
  </si>
  <si>
    <t>TGGT1_248330</t>
  </si>
  <si>
    <t>zinc finger, C3HC4 type (RING finger) domain-containing protein</t>
  </si>
  <si>
    <t>TGGT1_312930</t>
  </si>
  <si>
    <t>putative cystathione gamma lyase</t>
  </si>
  <si>
    <t>TGGT1_212910</t>
  </si>
  <si>
    <t>rhomboid protease ROM3</t>
  </si>
  <si>
    <t>TGGT1_262825</t>
  </si>
  <si>
    <t>peptidase family c50 protein</t>
  </si>
  <si>
    <t>TGGT1_206650</t>
  </si>
  <si>
    <t>zinc finger, c2h2 type domain-containing protein</t>
  </si>
  <si>
    <t>TGGT1_271090</t>
  </si>
  <si>
    <t>TGGT1_250670</t>
  </si>
  <si>
    <t>TGGT1_223025</t>
  </si>
  <si>
    <t>TGGT1_236960</t>
  </si>
  <si>
    <t>TGGT1_285690</t>
  </si>
  <si>
    <t>notch (dsl) domain-containing protein</t>
  </si>
  <si>
    <t>TGGT1_221500</t>
  </si>
  <si>
    <t>TGGT1_232420</t>
  </si>
  <si>
    <t>TGGT1_280530</t>
  </si>
  <si>
    <t>TGGT1_203770</t>
  </si>
  <si>
    <t>TGGT1_242720</t>
  </si>
  <si>
    <t>aspartyl protease ASP5</t>
  </si>
  <si>
    <t>TGGT1_246010</t>
  </si>
  <si>
    <t>TGGT1_213290</t>
  </si>
  <si>
    <t>TGGT1_285940</t>
  </si>
  <si>
    <t>TGGT1_201180B</t>
  </si>
  <si>
    <t>TGGT1_279440</t>
  </si>
  <si>
    <t>PA14 domain-containing protein</t>
  </si>
  <si>
    <t>TGGT1_251830</t>
  </si>
  <si>
    <t>TGGT1_265340</t>
  </si>
  <si>
    <t>TGGT1_219110</t>
  </si>
  <si>
    <t>TGGT1_258810</t>
  </si>
  <si>
    <t>SAG-related sequence SRS27B</t>
  </si>
  <si>
    <t>TGGT1_316560</t>
  </si>
  <si>
    <t>TGGT1_237490</t>
  </si>
  <si>
    <t>centrin family protein</t>
  </si>
  <si>
    <t>TGGT1_204055</t>
  </si>
  <si>
    <t>TGGT1_213885</t>
  </si>
  <si>
    <t>TGGT1_223725</t>
  </si>
  <si>
    <t>TGGT1_319510</t>
  </si>
  <si>
    <t>TGGT1_277705</t>
  </si>
  <si>
    <t>TGGT1_321480</t>
  </si>
  <si>
    <t>SAG-related sequence SRS12B</t>
  </si>
  <si>
    <t>TGGT1_268800</t>
  </si>
  <si>
    <t>TGGT1_294400</t>
  </si>
  <si>
    <t>TGGT1_277950</t>
  </si>
  <si>
    <t>lipase</t>
  </si>
  <si>
    <t>TGGT1_290645</t>
  </si>
  <si>
    <t>TGGT1_216415</t>
  </si>
  <si>
    <t>TGGT1_301470</t>
  </si>
  <si>
    <t>TGGT1_273280</t>
  </si>
  <si>
    <t>TGGT1_309330</t>
  </si>
  <si>
    <t>SAG-related sequence SRS55F</t>
  </si>
  <si>
    <t>TGGT1_275790</t>
  </si>
  <si>
    <t>EGF family domain-containing protein</t>
  </si>
  <si>
    <t>TGGT1_316580</t>
  </si>
  <si>
    <t>TGGT1_320250</t>
  </si>
  <si>
    <t>SAG-related sequence SRS15A</t>
  </si>
  <si>
    <t>TGGT1_318610</t>
  </si>
  <si>
    <t>AP2 domain transcription factor AP2IV-3</t>
  </si>
  <si>
    <t>TGGT1_316190</t>
  </si>
  <si>
    <t>superoxide dismutase SOD3</t>
  </si>
  <si>
    <t>TGGT1_246160</t>
  </si>
  <si>
    <t>TGGT1_272645</t>
  </si>
  <si>
    <t>TGGT1_290585</t>
  </si>
  <si>
    <t>TGGT1_289610</t>
  </si>
  <si>
    <t>TGGT1_206440</t>
  </si>
  <si>
    <t>cpw-wpc domain-containing protein</t>
  </si>
  <si>
    <t>TGGT1_365080</t>
  </si>
  <si>
    <t>rhoptry protein ROP7</t>
  </si>
  <si>
    <t>TGGT1_245600</t>
  </si>
  <si>
    <t>TGGT1_301000</t>
  </si>
  <si>
    <t>methyltransferase</t>
  </si>
  <si>
    <t>TGGT1_238210</t>
  </si>
  <si>
    <t>TGGT1_239083</t>
  </si>
  <si>
    <t>TGGT1_269400</t>
  </si>
  <si>
    <t>oxidoreductase, short chain dehydrogenase/reductase family protein</t>
  </si>
  <si>
    <t>TGGT1_218290</t>
  </si>
  <si>
    <t>TGGT1_217700</t>
  </si>
  <si>
    <t>AP2 domain transcription factor AP2XII-2</t>
  </si>
  <si>
    <t>TGGT1_282160</t>
  </si>
  <si>
    <t>TGGT1_222080</t>
  </si>
  <si>
    <t>TGGT1_217490</t>
  </si>
  <si>
    <t>TGGT1_305610</t>
  </si>
  <si>
    <t>TGGT1_243330</t>
  </si>
  <si>
    <t>TGGT1_270273</t>
  </si>
  <si>
    <t>TGGT1_293890</t>
  </si>
  <si>
    <t>intraflagellar transport 80 family protein</t>
  </si>
  <si>
    <t>TGGT1_214430</t>
  </si>
  <si>
    <t>TGGT1_218510</t>
  </si>
  <si>
    <t>TGGT1_209670</t>
  </si>
  <si>
    <t>TGGT1_268190</t>
  </si>
  <si>
    <t>TGGT1_208380</t>
  </si>
  <si>
    <t>TGGT1_305790</t>
  </si>
  <si>
    <t>TGGT1_244726</t>
  </si>
  <si>
    <t>TGGT1_269270</t>
  </si>
  <si>
    <t>TGGT1_255200</t>
  </si>
  <si>
    <t>putative Radial spoke head protein 9</t>
  </si>
  <si>
    <t>TGGT1_411770</t>
  </si>
  <si>
    <t>putative IgA-specific serine endopeptidase</t>
  </si>
  <si>
    <t>TGGT1_266650</t>
  </si>
  <si>
    <t>TGGT1_306070</t>
  </si>
  <si>
    <t>TGGT1_293580</t>
  </si>
  <si>
    <t>TGGT1_306510</t>
  </si>
  <si>
    <t>TGGT1_294240</t>
  </si>
  <si>
    <t>TGGT1_243720</t>
  </si>
  <si>
    <t>peroxisomal biogenesis factor PEX11</t>
  </si>
  <si>
    <t>TGGT1_240390</t>
  </si>
  <si>
    <t>calcium-dependent protein kinase</t>
  </si>
  <si>
    <t>TGGT1_208770</t>
  </si>
  <si>
    <t>TGGT1_293520</t>
  </si>
  <si>
    <t>TGGT1_235010</t>
  </si>
  <si>
    <t>TGGT1_229405</t>
  </si>
  <si>
    <t>TGGT1_201690</t>
  </si>
  <si>
    <t>BT1 family protein</t>
  </si>
  <si>
    <t>TGGT1_262110</t>
  </si>
  <si>
    <t>TGGT1_267490</t>
  </si>
  <si>
    <t>putative preprocathepsin c precursor</t>
  </si>
  <si>
    <t>TGGT1_227875</t>
  </si>
  <si>
    <t>TGGT1_203300</t>
  </si>
  <si>
    <t>TGGT1_225105</t>
  </si>
  <si>
    <t>TGGT1_255730</t>
  </si>
  <si>
    <t>TGGT1_314370</t>
  </si>
  <si>
    <t>TGGT1_217860</t>
  </si>
  <si>
    <t>TGGT1_226220</t>
  </si>
  <si>
    <t>alveolin domain containing intermediate filament IMC9</t>
  </si>
  <si>
    <t>TGGT1_315495</t>
  </si>
  <si>
    <t>TGGT1_216200</t>
  </si>
  <si>
    <t>TGGT1_220340</t>
  </si>
  <si>
    <t>TGGT1_225280</t>
  </si>
  <si>
    <t>TGGT1_259020</t>
  </si>
  <si>
    <t>bradyzoite antigen BAG1</t>
  </si>
  <si>
    <t>TGGT1_410860</t>
  </si>
  <si>
    <t>TGGT1_270670</t>
  </si>
  <si>
    <t>TGGT1_237070</t>
  </si>
  <si>
    <t>TGGT1_320540</t>
  </si>
  <si>
    <t>TGGT1_318240</t>
  </si>
  <si>
    <t>TGGT1_264700</t>
  </si>
  <si>
    <t>TGGT1_231900</t>
  </si>
  <si>
    <t>acyl-CoA dehydrogenase domain-containing protein</t>
  </si>
  <si>
    <t>TGGT1_269020</t>
  </si>
  <si>
    <t>TGGT1_318500</t>
  </si>
  <si>
    <t>TGGT1_209410</t>
  </si>
  <si>
    <t>TGGT1_203340</t>
  </si>
  <si>
    <t>metallo-beta-lactamase domain-containing protein</t>
  </si>
  <si>
    <t>TGGT1_272265</t>
  </si>
  <si>
    <t>TGGT1_228050</t>
  </si>
  <si>
    <t>TGGT1_310580</t>
  </si>
  <si>
    <t>1,3(4)-beta-glucanase</t>
  </si>
  <si>
    <t>TGGT1_319360</t>
  </si>
  <si>
    <t>SAG-related sequence SRS17A</t>
  </si>
  <si>
    <t>TGGT1_273740</t>
  </si>
  <si>
    <t>putative acetyl-CoA acyltransferase B</t>
  </si>
  <si>
    <t>TGGT1_205590</t>
  </si>
  <si>
    <t>TGGT1_264178B</t>
  </si>
  <si>
    <t>TGGT1_222700</t>
  </si>
  <si>
    <t>TGGT1_253480</t>
  </si>
  <si>
    <t>putative topoisomerase VIA</t>
  </si>
  <si>
    <t>TGGT1_240325</t>
  </si>
  <si>
    <t>TGGT1_205450</t>
  </si>
  <si>
    <t>TGGT1_297920</t>
  </si>
  <si>
    <t>TGGT1_277055</t>
  </si>
  <si>
    <t>TGGT1_236880</t>
  </si>
  <si>
    <t>TGGT1_408340</t>
  </si>
  <si>
    <t>toxoplasma gondii family D protein</t>
  </si>
  <si>
    <t>TGGT1_263135</t>
  </si>
  <si>
    <t>TGGT1_247540</t>
  </si>
  <si>
    <t>ATP-binding cassette G family transporter ABCG107</t>
  </si>
  <si>
    <t>TGGT1_410900</t>
  </si>
  <si>
    <t>toxoplasma gondii family A protein</t>
  </si>
  <si>
    <t>TGGT1_295740</t>
  </si>
  <si>
    <t>TGGT1_239365</t>
  </si>
  <si>
    <t>TGGT1_203230</t>
  </si>
  <si>
    <t>TGGT1_290590</t>
  </si>
  <si>
    <t>TGGT1_273915</t>
  </si>
  <si>
    <t>TGGT1_201190</t>
  </si>
  <si>
    <t>TGGT1_262440</t>
  </si>
  <si>
    <t>TGGT1_408330</t>
  </si>
  <si>
    <t>TGGT1_269350</t>
  </si>
  <si>
    <t>TGGT1_223870</t>
  </si>
  <si>
    <t>TGGT1_294595</t>
  </si>
  <si>
    <t>TGGT1_323200</t>
  </si>
  <si>
    <t>TGGT1_220460</t>
  </si>
  <si>
    <t>SNF7 family protein</t>
  </si>
  <si>
    <t>TGGT1_222935</t>
  </si>
  <si>
    <t>TGGT1_273980</t>
  </si>
  <si>
    <t>TGGT1_272540</t>
  </si>
  <si>
    <t>TGGT1_214420</t>
  </si>
  <si>
    <t>TGGT1_310680</t>
  </si>
  <si>
    <t>aminotransferase, class I/II superfamily protein</t>
  </si>
  <si>
    <t>TGGT1_289040</t>
  </si>
  <si>
    <t>Armadillo/beta-catenin family repeat-containing protein</t>
  </si>
  <si>
    <t>TGGT1_213340</t>
  </si>
  <si>
    <t>GMC oxidoreductase</t>
  </si>
  <si>
    <t>TGGT1_318130A</t>
  </si>
  <si>
    <t>TGGT1_411040</t>
  </si>
  <si>
    <t>TGGT1_231780</t>
  </si>
  <si>
    <t>TGGT1_410870</t>
  </si>
  <si>
    <t>tRNA-Pro</t>
  </si>
  <si>
    <t>TGGT1_319090</t>
  </si>
  <si>
    <t>IgA-specific serine endopeptidase</t>
  </si>
  <si>
    <t>TGGT1_218900</t>
  </si>
  <si>
    <t>TGGT1_293258</t>
  </si>
  <si>
    <t>TGGT1_201180A</t>
  </si>
  <si>
    <t>TGGT1_224710</t>
  </si>
  <si>
    <t>TGGT1_238490</t>
  </si>
  <si>
    <t>SAG-related sequence SRS22E</t>
  </si>
  <si>
    <t>TGGT1_243420</t>
  </si>
  <si>
    <t>TGGT1_278878</t>
  </si>
  <si>
    <t>GDA1/CD39 (nucleoside phosphatase) family protein</t>
  </si>
  <si>
    <t>TGGT1_357300</t>
  </si>
  <si>
    <t>TGGT1_221265</t>
  </si>
  <si>
    <t>TGGT1_273940</t>
  </si>
  <si>
    <t>TGGT1_219450</t>
  </si>
  <si>
    <t>TGGT1_206660</t>
  </si>
  <si>
    <t>TGGT1_257910B</t>
  </si>
  <si>
    <t>TGGT1_219660</t>
  </si>
  <si>
    <t>TGGT1_301240</t>
  </si>
  <si>
    <t>TGGT1_289060</t>
  </si>
  <si>
    <t>TGGT1_285665</t>
  </si>
  <si>
    <t>TGGT1_257970</t>
  </si>
  <si>
    <t>TGGT1_295640</t>
  </si>
  <si>
    <t>peptidase family M13 protein</t>
  </si>
  <si>
    <t>TGGT1_267410</t>
  </si>
  <si>
    <t>scavenger receptor protein SR1 precursor</t>
  </si>
  <si>
    <t>TGGT1_289240</t>
  </si>
  <si>
    <t>TGGT1_229350</t>
  </si>
  <si>
    <t>TGGT1_267670</t>
  </si>
  <si>
    <t>TGGT1_259960</t>
  </si>
  <si>
    <t>Nucleoside-diphosphatase</t>
  </si>
  <si>
    <t>TGGT1_221895</t>
  </si>
  <si>
    <t>TGGT1_286460</t>
  </si>
  <si>
    <t>TGGT1_227350</t>
  </si>
  <si>
    <t>TGGT1_203330</t>
  </si>
  <si>
    <t>TGGT1_293030</t>
  </si>
  <si>
    <t>TGGT1_409850</t>
  </si>
  <si>
    <t>SAG-related sequence protein SRS47A</t>
  </si>
  <si>
    <t>TGGT1_204045</t>
  </si>
  <si>
    <t>TGGT1_270680</t>
  </si>
  <si>
    <t>TGGT1_236290</t>
  </si>
  <si>
    <t>TGGT1_247970</t>
  </si>
  <si>
    <t>TGGT1_252860</t>
  </si>
  <si>
    <t>TGGT1_300070</t>
  </si>
  <si>
    <t>TGGT1_253120</t>
  </si>
  <si>
    <t>putative mandelonitrile lyase</t>
  </si>
  <si>
    <t>TGGT1_233210</t>
  </si>
  <si>
    <t>TGGT1_205020</t>
  </si>
  <si>
    <t>TGGT1_250360</t>
  </si>
  <si>
    <t>alpha/beta hydrolase fold domain-containing protein</t>
  </si>
  <si>
    <t>TGGT1_301260</t>
  </si>
  <si>
    <t>TGGT1_293250</t>
  </si>
  <si>
    <t>TGGT1_316690</t>
  </si>
  <si>
    <t>TGGT1_225400</t>
  </si>
  <si>
    <t>TGGT1_310260</t>
  </si>
  <si>
    <t>TGGT1_267160</t>
  </si>
  <si>
    <t>SAG-related sequence SRS38D</t>
  </si>
  <si>
    <t>TGGT1_210095</t>
  </si>
  <si>
    <t>TGGT1_281600</t>
  </si>
  <si>
    <t>TGGT1_293500</t>
  </si>
  <si>
    <t>TGGT1_240340A</t>
  </si>
  <si>
    <t>TGGT1_238980</t>
  </si>
  <si>
    <t>TGGT1_272360</t>
  </si>
  <si>
    <t>EF hand family protein</t>
  </si>
  <si>
    <t>TGGT1_225190</t>
  </si>
  <si>
    <t>TGGT1_209300</t>
  </si>
  <si>
    <t>TGGT1_318120</t>
  </si>
  <si>
    <t>TGGT1_253150</t>
  </si>
  <si>
    <t>TGGT1_271892</t>
  </si>
  <si>
    <t>TGGT1_205658</t>
  </si>
  <si>
    <t>F5/8 type C domain-containing protein</t>
  </si>
  <si>
    <t>TGGT1_292335</t>
  </si>
  <si>
    <t>TGGT1_411550</t>
  </si>
  <si>
    <t>TGGT1_309030</t>
  </si>
  <si>
    <t>TGGT1_227880</t>
  </si>
  <si>
    <t>TGGT1_210235</t>
  </si>
  <si>
    <t>TGGT1_209510</t>
  </si>
  <si>
    <t>TGGT1_315480</t>
  </si>
  <si>
    <t>acyl-CoA dehydrogenase, middle domain-containing protein</t>
  </si>
  <si>
    <t>TGGT1_211050</t>
  </si>
  <si>
    <t>TGGT1_248760</t>
  </si>
  <si>
    <t>subtilisin SUB7</t>
  </si>
  <si>
    <t>TGGT1_218210</t>
  </si>
  <si>
    <t>putative Chromosome-associated kinesin KLP1</t>
  </si>
  <si>
    <t>TGGT1_269315</t>
  </si>
  <si>
    <t>TGGT1_255500</t>
  </si>
  <si>
    <t>TGGT1_218340</t>
  </si>
  <si>
    <t>TGGT1_240370</t>
  </si>
  <si>
    <t>TGGT1_272020</t>
  </si>
  <si>
    <t>TGGT1_306480</t>
  </si>
  <si>
    <t>CAM kinase, CDPK family</t>
  </si>
  <si>
    <t>TGGT1_281555</t>
  </si>
  <si>
    <t>TGGT1_221665</t>
  </si>
  <si>
    <t>TGGT1_409760</t>
  </si>
  <si>
    <t>TGGT1_243940</t>
  </si>
  <si>
    <t>TGGT1_215670</t>
  </si>
  <si>
    <t>TGGT1_316130</t>
  </si>
  <si>
    <t>TGGT1_270970</t>
  </si>
  <si>
    <t>TGGT1_205210</t>
  </si>
  <si>
    <t>TGGT1_318675</t>
  </si>
  <si>
    <t>TGGT1_208020</t>
  </si>
  <si>
    <t>AP2 domain transcription factor AP2Ib-1</t>
  </si>
  <si>
    <t>TGGT1_312970</t>
  </si>
  <si>
    <t>TGGT1_240730</t>
  </si>
  <si>
    <t>TGGT1_289850</t>
  </si>
  <si>
    <t>TGGT1_265120</t>
  </si>
  <si>
    <t>putative rhoptry neck protein</t>
  </si>
  <si>
    <t>TGGT1_220840</t>
  </si>
  <si>
    <t>threonine synthase</t>
  </si>
  <si>
    <t>TGGT1_258225</t>
  </si>
  <si>
    <t>TGGT1_234260</t>
  </si>
  <si>
    <t>TGGT1_320090</t>
  </si>
  <si>
    <t>TGGT1_224080</t>
  </si>
  <si>
    <t>Kazal-type serine protease inhibitor domain-containing protein</t>
  </si>
  <si>
    <t>TGGT1_269640</t>
  </si>
  <si>
    <t>TGGT1_228500</t>
  </si>
  <si>
    <t>TGGT1_202065</t>
  </si>
  <si>
    <t>TGGT1_316550</t>
  </si>
  <si>
    <t>TGGT1_271980</t>
  </si>
  <si>
    <t>SAG-related sequence SRS32</t>
  </si>
  <si>
    <t>TGGT1_221560</t>
  </si>
  <si>
    <t>TGGT1_221550</t>
  </si>
  <si>
    <t>CMGC kinase, MAPK family, MEK kinase-related (incomplete catalytic triad)</t>
  </si>
  <si>
    <t>TGGT1_281675</t>
  </si>
  <si>
    <t>putative protein kinase</t>
  </si>
  <si>
    <t>TGGT1_203682</t>
  </si>
  <si>
    <t>TGGT1_295662</t>
  </si>
  <si>
    <t>TGGT1_279310</t>
  </si>
  <si>
    <t>TGGT1_231060</t>
  </si>
  <si>
    <t>subtilisin SUB9</t>
  </si>
  <si>
    <t>TGGT1_294210</t>
  </si>
  <si>
    <t>TGGT1_289840</t>
  </si>
  <si>
    <t>TGGT1_229660</t>
  </si>
  <si>
    <t>TGGT1_276980</t>
  </si>
  <si>
    <t>TGGT1_360460</t>
  </si>
  <si>
    <t>SAG-related sequence protein SRS40D</t>
  </si>
  <si>
    <t>TGGT1_202050</t>
  </si>
  <si>
    <t>TGGT1_205140</t>
  </si>
  <si>
    <t>TGGT1_238915</t>
  </si>
  <si>
    <t>TGGT1_218890</t>
  </si>
  <si>
    <t>TGGT1_254890</t>
  </si>
  <si>
    <t>TGGT1_315560</t>
  </si>
  <si>
    <t>ATP-binding cassette G family transporter ABCG77</t>
  </si>
  <si>
    <t>TGGT1_268360</t>
  </si>
  <si>
    <t>TGGT1_305580</t>
  </si>
  <si>
    <t>TGGT1_269035</t>
  </si>
  <si>
    <t>nucleoside diphosphate kinase</t>
  </si>
  <si>
    <t>TGGT1_321470</t>
  </si>
  <si>
    <t>SAG-related sequence SRS12D</t>
  </si>
  <si>
    <t>TGGT1_316380</t>
  </si>
  <si>
    <t>TGGT1_260000</t>
  </si>
  <si>
    <t>TGGT1_203688</t>
  </si>
  <si>
    <t>TGGT1_254750</t>
  </si>
  <si>
    <t>c3orf15 protein</t>
  </si>
  <si>
    <t>TGGT1_201230</t>
  </si>
  <si>
    <t>TGGT1_411250</t>
  </si>
  <si>
    <t>SAG-related sequence protein SRS22I</t>
  </si>
  <si>
    <t>TGGT1_209485</t>
  </si>
  <si>
    <t>TGGT1_254160</t>
  </si>
  <si>
    <t>TGGT1_258575</t>
  </si>
  <si>
    <t>TGGT1_313250</t>
  </si>
  <si>
    <t>TGGT1_246070</t>
  </si>
  <si>
    <t>SAG-related sequence SRS56</t>
  </si>
  <si>
    <t>TGGT1_203250</t>
  </si>
  <si>
    <t>TGGT1_275590</t>
  </si>
  <si>
    <t>mono- or diacylglycerol acyltransferase</t>
  </si>
  <si>
    <t>TGGT1_274170</t>
  </si>
  <si>
    <t>TGGT1_409630</t>
  </si>
  <si>
    <t>toxoplasma gondii family E protein</t>
  </si>
  <si>
    <t>TGGT1_269380</t>
  </si>
  <si>
    <t>TGGT1_202400</t>
  </si>
  <si>
    <t>calcium binding egf domain-containing protein</t>
  </si>
  <si>
    <t>TGGT1_249040</t>
  </si>
  <si>
    <t>TGGT1_411540</t>
  </si>
  <si>
    <t>TGGT1_233670</t>
  </si>
  <si>
    <t>TGGT1_315345</t>
  </si>
  <si>
    <t>SAG-related sequence SRS52F</t>
  </si>
  <si>
    <t>TGGT1_286020</t>
  </si>
  <si>
    <t>TGGT1_275798</t>
  </si>
  <si>
    <t>putative microneme protein</t>
  </si>
  <si>
    <t>TGGT1_237894</t>
  </si>
  <si>
    <t>TGGT1_266330</t>
  </si>
  <si>
    <t>TGGT1_275360</t>
  </si>
  <si>
    <t>SAG-related sequence SRS47B</t>
  </si>
  <si>
    <t>TGGT1_231400A</t>
  </si>
  <si>
    <t>tubulin/FtsZ family, GTPase domain-containing protein</t>
  </si>
  <si>
    <t>TGGT1_267150</t>
  </si>
  <si>
    <t>SAG-related sequence SRS38C</t>
  </si>
  <si>
    <t>TGGT1_202445</t>
  </si>
  <si>
    <t>TGGT1_204560</t>
  </si>
  <si>
    <t>TGGT1_319390</t>
  </si>
  <si>
    <t>TGGT1_272430</t>
  </si>
  <si>
    <t>MAC/Perforin domain-containing protein</t>
  </si>
  <si>
    <t>TGGT1_249150</t>
  </si>
  <si>
    <t>PAN domain-containing protein</t>
  </si>
  <si>
    <t>TGGT1_243190</t>
  </si>
  <si>
    <t>TGGT1_411360</t>
  </si>
  <si>
    <t>rhoptry kinase family protein</t>
  </si>
  <si>
    <t>TGGT1_233180</t>
  </si>
  <si>
    <t>TGGT1_258840</t>
  </si>
  <si>
    <t>TGGT1_239430</t>
  </si>
  <si>
    <t>TGGT1_204300</t>
  </si>
  <si>
    <t>TGGT1_281660</t>
  </si>
  <si>
    <t>TGGT1_311710</t>
  </si>
  <si>
    <t>TGGT1_293020</t>
  </si>
  <si>
    <t>TGGT1_218470</t>
  </si>
  <si>
    <t>putative protein disulfide-isomerase</t>
  </si>
  <si>
    <t>TGGT1_240930</t>
  </si>
  <si>
    <t>MoaC family protein</t>
  </si>
  <si>
    <t>TGGT1_231470</t>
  </si>
  <si>
    <t>TGGT1_242740</t>
  </si>
  <si>
    <t>TGGT1_233405</t>
  </si>
  <si>
    <t>TGGT1_231400B</t>
  </si>
  <si>
    <t>TGGT1_408360</t>
  </si>
  <si>
    <t>tRNA-Glu</t>
  </si>
  <si>
    <t>TGGT1_227370</t>
  </si>
  <si>
    <t>hydrolase CocE/NonD family protein</t>
  </si>
  <si>
    <t>TGGT1_297090</t>
  </si>
  <si>
    <t>TGGT1_217420</t>
  </si>
  <si>
    <t>TGGT1_364540</t>
  </si>
  <si>
    <t>TGGT1_286465</t>
  </si>
  <si>
    <t>TGGT1_219742</t>
  </si>
  <si>
    <t>TGGT1_411630</t>
  </si>
  <si>
    <t>disulfide-isomerase domain protein</t>
  </si>
  <si>
    <t>TGGT1_278400</t>
  </si>
  <si>
    <t>TGGT1_228160</t>
  </si>
  <si>
    <t>acid phosphatase</t>
  </si>
  <si>
    <t>TGGT1_258910</t>
  </si>
  <si>
    <t>TGGT1_264805</t>
  </si>
  <si>
    <t>TGGT1_295995</t>
  </si>
  <si>
    <t>TGGT1_227100</t>
  </si>
  <si>
    <t>TGGT1_299020</t>
  </si>
  <si>
    <t>AP2 domain transcription factor AP2III-4</t>
  </si>
  <si>
    <t>TGGT1_294410</t>
  </si>
  <si>
    <t>TGGT1_239755</t>
  </si>
  <si>
    <t>TGGT1_271040</t>
  </si>
  <si>
    <t>TGGT1_204290</t>
  </si>
  <si>
    <t>TGGT1_258570</t>
  </si>
  <si>
    <t>TGGT1_226450</t>
  </si>
  <si>
    <t>TGGT1_257670</t>
  </si>
  <si>
    <t>TGGT1_231880</t>
  </si>
  <si>
    <t>TGGT1_264620</t>
  </si>
  <si>
    <t>TGGT1_274140</t>
  </si>
  <si>
    <t>TGGT1_256800</t>
  </si>
  <si>
    <t>TGGT1_215775</t>
  </si>
  <si>
    <t>rhoptry protein ROP8</t>
  </si>
  <si>
    <t>TGGT1_312690</t>
  </si>
  <si>
    <t>TGGT1_294570</t>
  </si>
  <si>
    <t>rhodanese family domain-containing protein</t>
  </si>
  <si>
    <t>TGGT1_236595</t>
  </si>
  <si>
    <t>TGGT1_320240</t>
  </si>
  <si>
    <t>SAG-related sequence SRS15B</t>
  </si>
  <si>
    <t>TGGT1_266270</t>
  </si>
  <si>
    <t>short-chain-acyl-CoA dehydrogenase</t>
  </si>
  <si>
    <t>TGGT1_235390</t>
  </si>
  <si>
    <t>TGGT1_224010</t>
  </si>
  <si>
    <t>TGGT1_305220</t>
  </si>
  <si>
    <t>C-Myc-binding family protein</t>
  </si>
  <si>
    <t>TGGT1_313940</t>
  </si>
  <si>
    <t>TGGT1_410600</t>
  </si>
  <si>
    <t>putative cAMP-dependent protein kinase</t>
  </si>
  <si>
    <t>TGGT1_277060</t>
  </si>
  <si>
    <t>TGGT1_411410</t>
  </si>
  <si>
    <t>TGGT1_252640</t>
  </si>
  <si>
    <t>P-type ATPase PMA1</t>
  </si>
  <si>
    <t>TGGT1_243655</t>
  </si>
  <si>
    <t>TGGT1_217710</t>
  </si>
  <si>
    <t>TGGT1_410610</t>
  </si>
  <si>
    <t>TGGT1_314250</t>
  </si>
  <si>
    <t>bradyzoite rhoptry protein BRP1</t>
  </si>
  <si>
    <t>TGGT1_301370</t>
  </si>
  <si>
    <t>TGGT1_201650</t>
  </si>
  <si>
    <t>TGGT1_411220</t>
  </si>
  <si>
    <t>TGGT1_297820</t>
  </si>
  <si>
    <t>putative sperm associated antigen 6</t>
  </si>
  <si>
    <t>TGGT1_203900</t>
  </si>
  <si>
    <t>TGGT1_218192</t>
  </si>
  <si>
    <t>TGGT1_237045</t>
  </si>
  <si>
    <t>TGGT1_201640</t>
  </si>
  <si>
    <t>TGGT1_410720</t>
  </si>
  <si>
    <t>TGGT1_306500</t>
  </si>
  <si>
    <t>TGGT1_240365</t>
  </si>
  <si>
    <t>TGGT1_320105</t>
  </si>
  <si>
    <t>TGGT1_217370</t>
  </si>
  <si>
    <t>TGGT1_203800</t>
  </si>
  <si>
    <t>TGGT1_289930</t>
  </si>
  <si>
    <t>putative phosphoenolpyruvate carboxykinase</t>
  </si>
  <si>
    <t>TGGT1_306455</t>
  </si>
  <si>
    <t>TGGT1_410590</t>
  </si>
  <si>
    <t>TGGT1_244620</t>
  </si>
  <si>
    <t>NEK kinase</t>
  </si>
  <si>
    <t>TGGT1_410630</t>
  </si>
  <si>
    <t>tRNA-Sec</t>
  </si>
  <si>
    <t>TGGT1_409410</t>
  </si>
  <si>
    <t>tRNA-Leu</t>
  </si>
  <si>
    <t>TGGT1_278410</t>
  </si>
  <si>
    <t>TGGT1_205662</t>
  </si>
  <si>
    <t>LCCL domain-containing protein</t>
  </si>
  <si>
    <t>TGGT1_282200</t>
  </si>
  <si>
    <t>TGGT1_247660</t>
  </si>
  <si>
    <t>TGGT1_237893</t>
  </si>
  <si>
    <t>TGGT1_305100</t>
  </si>
  <si>
    <t>TGGT1_237585</t>
  </si>
  <si>
    <t>TGGT1_269120</t>
  </si>
  <si>
    <t>putative oxidoreductase</t>
  </si>
  <si>
    <t>TGGT1_264630</t>
  </si>
  <si>
    <t>TGGT1_291910</t>
  </si>
  <si>
    <t>TGGT1_306450</t>
  </si>
  <si>
    <t>putative short chain dehydrogenase family protein</t>
  </si>
  <si>
    <t>TGGT1_311700</t>
  </si>
  <si>
    <t>TGGT1_207050</t>
  </si>
  <si>
    <t>TGGT1_291920</t>
  </si>
  <si>
    <r>
      <t>Log</t>
    </r>
    <r>
      <rPr>
        <b/>
        <vertAlign val="subscript"/>
        <sz val="12"/>
        <color theme="0"/>
        <rFont val="Calibri"/>
        <family val="2"/>
        <scheme val="minor"/>
      </rPr>
      <t>2</t>
    </r>
    <r>
      <rPr>
        <b/>
        <sz val="12"/>
        <color theme="0"/>
        <rFont val="Calibri"/>
        <family val="2"/>
        <scheme val="minor"/>
      </rPr>
      <t xml:space="preserve"> FC (relative to GT1 B2-P1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vertAlign val="subscript"/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0" fillId="0" borderId="0" xfId="0" applyFont="1"/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4" fillId="3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0" fontId="4" fillId="0" borderId="9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/>
    </xf>
    <xf numFmtId="0" fontId="4" fillId="4" borderId="7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4" fillId="0" borderId="0" xfId="0" applyFont="1"/>
    <xf numFmtId="0" fontId="4" fillId="0" borderId="0" xfId="0" applyFont="1" applyFill="1" applyBorder="1"/>
    <xf numFmtId="0" fontId="4" fillId="0" borderId="10" xfId="0" applyFont="1" applyFill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4" fillId="0" borderId="12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FDE3B-2D4C-7F47-B9C8-527335349F8A}">
  <dimension ref="A1:K1591"/>
  <sheetViews>
    <sheetView workbookViewId="0">
      <selection activeCell="A309" sqref="A309"/>
    </sheetView>
  </sheetViews>
  <sheetFormatPr baseColWidth="10" defaultRowHeight="16" x14ac:dyDescent="0.2"/>
  <cols>
    <col min="1" max="1" width="17.33203125" style="24" bestFit="1" customWidth="1"/>
    <col min="2" max="2" width="10.33203125" style="23" customWidth="1"/>
    <col min="3" max="3" width="10.5" style="23" customWidth="1"/>
    <col min="4" max="8" width="10.33203125" style="23" customWidth="1"/>
    <col min="9" max="9" width="75.6640625" style="24" bestFit="1" customWidth="1"/>
    <col min="10" max="16384" width="10.83203125" style="4"/>
  </cols>
  <sheetData>
    <row r="1" spans="1:11" ht="18" x14ac:dyDescent="0.25">
      <c r="A1" s="1" t="s">
        <v>0</v>
      </c>
      <c r="B1" s="2" t="s">
        <v>1352</v>
      </c>
      <c r="C1" s="2"/>
      <c r="D1" s="2"/>
      <c r="E1" s="2"/>
      <c r="F1" s="2"/>
      <c r="G1" s="2"/>
      <c r="H1" s="2"/>
      <c r="I1" s="3" t="s">
        <v>1</v>
      </c>
    </row>
    <row r="2" spans="1:11" ht="17" thickBot="1" x14ac:dyDescent="0.25">
      <c r="A2" s="5"/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7"/>
    </row>
    <row r="3" spans="1:11" x14ac:dyDescent="0.2">
      <c r="A3" s="8" t="s">
        <v>9</v>
      </c>
      <c r="B3" s="9">
        <v>5.4933374429999997</v>
      </c>
      <c r="C3" s="10">
        <v>0</v>
      </c>
      <c r="D3" s="9">
        <v>1.9008726929999999</v>
      </c>
      <c r="E3" s="9">
        <v>1.892748364</v>
      </c>
      <c r="F3" s="11">
        <v>1.2153444959999999</v>
      </c>
      <c r="G3" s="9">
        <v>3.945940631</v>
      </c>
      <c r="H3" s="9">
        <v>5.0624043900000002</v>
      </c>
      <c r="I3" s="12" t="s">
        <v>10</v>
      </c>
      <c r="K3" s="13"/>
    </row>
    <row r="4" spans="1:11" x14ac:dyDescent="0.2">
      <c r="A4" s="14" t="s">
        <v>11</v>
      </c>
      <c r="B4" s="15">
        <v>4.350917677</v>
      </c>
      <c r="C4" s="16">
        <v>0</v>
      </c>
      <c r="D4" s="15">
        <v>1.872142776</v>
      </c>
      <c r="E4" s="15">
        <v>1.8188267629999999</v>
      </c>
      <c r="F4" s="15">
        <v>1.04843935</v>
      </c>
      <c r="G4" s="15">
        <v>3.67943379199999</v>
      </c>
      <c r="H4" s="15">
        <v>4.7419030820000003</v>
      </c>
      <c r="I4" s="17" t="s">
        <v>10</v>
      </c>
      <c r="K4" s="13"/>
    </row>
    <row r="5" spans="1:11" x14ac:dyDescent="0.2">
      <c r="A5" s="18" t="s">
        <v>12</v>
      </c>
      <c r="B5" s="15">
        <v>4.8016799299999997</v>
      </c>
      <c r="C5" s="16">
        <v>0</v>
      </c>
      <c r="D5" s="15">
        <v>1.2089375060000001</v>
      </c>
      <c r="E5" s="15">
        <v>1.1869243459999901</v>
      </c>
      <c r="F5" s="15">
        <v>1.01487752</v>
      </c>
      <c r="G5" s="15">
        <v>3.54065852699999</v>
      </c>
      <c r="H5" s="15">
        <v>4.068927135</v>
      </c>
      <c r="I5" s="19" t="s">
        <v>10</v>
      </c>
      <c r="K5" s="13"/>
    </row>
    <row r="6" spans="1:11" x14ac:dyDescent="0.2">
      <c r="A6" s="14" t="s">
        <v>13</v>
      </c>
      <c r="B6" s="15">
        <v>4.7035124339999896</v>
      </c>
      <c r="C6" s="16">
        <v>0</v>
      </c>
      <c r="D6" s="20">
        <v>-0.29838501099999998</v>
      </c>
      <c r="E6" s="20">
        <v>0.16585034800000001</v>
      </c>
      <c r="F6" s="20">
        <v>0.59781057100000001</v>
      </c>
      <c r="G6" s="15">
        <v>3.1686020209999999</v>
      </c>
      <c r="H6" s="15">
        <v>3.9801629780000001</v>
      </c>
      <c r="I6" s="17" t="s">
        <v>10</v>
      </c>
      <c r="K6" s="13"/>
    </row>
    <row r="7" spans="1:11" x14ac:dyDescent="0.2">
      <c r="A7" s="18" t="s">
        <v>14</v>
      </c>
      <c r="B7" s="15">
        <v>2.3777076070000001</v>
      </c>
      <c r="C7" s="16">
        <v>0</v>
      </c>
      <c r="D7" s="15">
        <v>1.939812756</v>
      </c>
      <c r="E7" s="15">
        <v>2.6694218749999998</v>
      </c>
      <c r="F7" s="15">
        <v>3.412850261</v>
      </c>
      <c r="G7" s="15">
        <v>3.7074913010000001</v>
      </c>
      <c r="H7" s="15">
        <v>3.7289425239999998</v>
      </c>
      <c r="I7" s="19" t="s">
        <v>10</v>
      </c>
      <c r="K7" s="13"/>
    </row>
    <row r="8" spans="1:11" x14ac:dyDescent="0.2">
      <c r="A8" s="14" t="s">
        <v>15</v>
      </c>
      <c r="B8" s="15">
        <v>5.1204746869999997</v>
      </c>
      <c r="C8" s="16">
        <v>0</v>
      </c>
      <c r="D8" s="20">
        <v>1.217238219</v>
      </c>
      <c r="E8" s="20">
        <v>1.4823280409999999</v>
      </c>
      <c r="F8" s="20">
        <v>2.9615237579999998</v>
      </c>
      <c r="G8" s="20">
        <v>4.2024983000000002</v>
      </c>
      <c r="H8" s="15">
        <v>3.4898467850000001</v>
      </c>
      <c r="I8" s="17" t="s">
        <v>16</v>
      </c>
      <c r="K8" s="13"/>
    </row>
    <row r="9" spans="1:11" x14ac:dyDescent="0.2">
      <c r="A9" s="18" t="s">
        <v>17</v>
      </c>
      <c r="B9" s="15">
        <v>2.9042208810000001</v>
      </c>
      <c r="C9" s="16">
        <v>0</v>
      </c>
      <c r="D9" s="15">
        <v>2.0613658140000002</v>
      </c>
      <c r="E9" s="15">
        <v>2.9848160389999898</v>
      </c>
      <c r="F9" s="15">
        <v>2.6581638010000002</v>
      </c>
      <c r="G9" s="15">
        <v>2.5775984529999998</v>
      </c>
      <c r="H9" s="15">
        <v>3.4490445150000002</v>
      </c>
      <c r="I9" s="19" t="s">
        <v>10</v>
      </c>
      <c r="K9" s="13"/>
    </row>
    <row r="10" spans="1:11" x14ac:dyDescent="0.2">
      <c r="A10" s="14" t="s">
        <v>18</v>
      </c>
      <c r="B10" s="15">
        <v>4.3511678360000001</v>
      </c>
      <c r="C10" s="16">
        <v>0</v>
      </c>
      <c r="D10" s="20">
        <v>-4.4758745999999898E-2</v>
      </c>
      <c r="E10" s="20">
        <v>0.36144054199999998</v>
      </c>
      <c r="F10" s="15">
        <v>1.039536504</v>
      </c>
      <c r="G10" s="15">
        <v>3.444064145</v>
      </c>
      <c r="H10" s="15">
        <v>3.2219695369999899</v>
      </c>
      <c r="I10" s="17" t="s">
        <v>10</v>
      </c>
      <c r="K10" s="13"/>
    </row>
    <row r="11" spans="1:11" x14ac:dyDescent="0.2">
      <c r="A11" s="18" t="s">
        <v>19</v>
      </c>
      <c r="B11" s="15">
        <v>0.81315057599999996</v>
      </c>
      <c r="C11" s="16">
        <v>0</v>
      </c>
      <c r="D11" s="15">
        <v>3.0774255289999899</v>
      </c>
      <c r="E11" s="15">
        <v>3.231262106</v>
      </c>
      <c r="F11" s="15">
        <v>2.0338319729999998</v>
      </c>
      <c r="G11" s="15">
        <v>2.912069963</v>
      </c>
      <c r="H11" s="15">
        <v>3.1101970410000002</v>
      </c>
      <c r="I11" s="19" t="s">
        <v>10</v>
      </c>
      <c r="K11" s="13"/>
    </row>
    <row r="12" spans="1:11" x14ac:dyDescent="0.2">
      <c r="A12" s="14" t="s">
        <v>20</v>
      </c>
      <c r="B12" s="20">
        <v>9.7759101000000001E-2</v>
      </c>
      <c r="C12" s="16">
        <v>0</v>
      </c>
      <c r="D12" s="15">
        <v>0.91479278399999997</v>
      </c>
      <c r="E12" s="20">
        <v>0.62146060999999997</v>
      </c>
      <c r="F12" s="20">
        <v>1.8396921819999901</v>
      </c>
      <c r="G12" s="15">
        <v>3.0409471400000001</v>
      </c>
      <c r="H12" s="15">
        <v>2.7334172200000002</v>
      </c>
      <c r="I12" s="17" t="s">
        <v>21</v>
      </c>
      <c r="K12" s="13"/>
    </row>
    <row r="13" spans="1:11" x14ac:dyDescent="0.2">
      <c r="A13" s="18" t="s">
        <v>22</v>
      </c>
      <c r="B13" s="15">
        <v>4.4026821030000001</v>
      </c>
      <c r="C13" s="16">
        <v>0</v>
      </c>
      <c r="D13" s="15">
        <v>1.0445029729999999</v>
      </c>
      <c r="E13" s="15">
        <v>1.97599194699999</v>
      </c>
      <c r="F13" s="15">
        <v>3.0639114489999999</v>
      </c>
      <c r="G13" s="15">
        <v>1.150120206</v>
      </c>
      <c r="H13" s="15">
        <v>2.632312888</v>
      </c>
      <c r="I13" s="19" t="s">
        <v>10</v>
      </c>
      <c r="K13" s="13"/>
    </row>
    <row r="14" spans="1:11" x14ac:dyDescent="0.2">
      <c r="A14" s="14" t="s">
        <v>23</v>
      </c>
      <c r="B14" s="15">
        <v>3.3535288799999998</v>
      </c>
      <c r="C14" s="16">
        <v>0</v>
      </c>
      <c r="D14" s="20">
        <v>0.143470022</v>
      </c>
      <c r="E14" s="20">
        <v>0.23551678000000001</v>
      </c>
      <c r="F14" s="20">
        <v>0.100892936</v>
      </c>
      <c r="G14" s="15">
        <v>1.6818978119999899</v>
      </c>
      <c r="H14" s="15">
        <v>2.6040969199999999</v>
      </c>
      <c r="I14" s="17" t="s">
        <v>24</v>
      </c>
      <c r="K14" s="13"/>
    </row>
    <row r="15" spans="1:11" x14ac:dyDescent="0.2">
      <c r="A15" s="18" t="s">
        <v>25</v>
      </c>
      <c r="B15" s="15">
        <v>5.648308267</v>
      </c>
      <c r="C15" s="16">
        <v>0</v>
      </c>
      <c r="D15" s="20">
        <v>1.0535600059999899</v>
      </c>
      <c r="E15" s="15">
        <v>1.7633139419999999</v>
      </c>
      <c r="F15" s="15">
        <v>2.393826137</v>
      </c>
      <c r="G15" s="15">
        <v>4.4073392189999998</v>
      </c>
      <c r="H15" s="15">
        <v>2.5081651950000001</v>
      </c>
      <c r="I15" s="19" t="s">
        <v>26</v>
      </c>
      <c r="K15" s="13"/>
    </row>
    <row r="16" spans="1:11" x14ac:dyDescent="0.2">
      <c r="A16" s="14" t="s">
        <v>27</v>
      </c>
      <c r="B16" s="20">
        <v>-1.3763507859999999</v>
      </c>
      <c r="C16" s="16">
        <v>0</v>
      </c>
      <c r="D16" s="20">
        <v>0.95119589799999904</v>
      </c>
      <c r="E16" s="20">
        <v>1.1673832929999901</v>
      </c>
      <c r="F16" s="20">
        <v>1.8663909999999999</v>
      </c>
      <c r="G16" s="20">
        <v>2.853604802</v>
      </c>
      <c r="H16" s="15">
        <v>2.4890116839999998</v>
      </c>
      <c r="I16" s="17" t="s">
        <v>28</v>
      </c>
      <c r="K16" s="13"/>
    </row>
    <row r="17" spans="1:11" x14ac:dyDescent="0.2">
      <c r="A17" s="18" t="s">
        <v>29</v>
      </c>
      <c r="B17" s="15">
        <v>2.6769845189999999</v>
      </c>
      <c r="C17" s="16">
        <v>0</v>
      </c>
      <c r="D17" s="15">
        <v>1.3551740759999999</v>
      </c>
      <c r="E17" s="15">
        <v>2.1026189679999998</v>
      </c>
      <c r="F17" s="15">
        <v>2.1003436170000001</v>
      </c>
      <c r="G17" s="15">
        <v>2.184349321</v>
      </c>
      <c r="H17" s="15">
        <v>2.4771563560000001</v>
      </c>
      <c r="I17" s="19" t="s">
        <v>10</v>
      </c>
      <c r="K17" s="13"/>
    </row>
    <row r="18" spans="1:11" x14ac:dyDescent="0.2">
      <c r="A18" s="14" t="s">
        <v>30</v>
      </c>
      <c r="B18" s="15">
        <v>3.180335441</v>
      </c>
      <c r="C18" s="16">
        <v>0</v>
      </c>
      <c r="D18" s="20">
        <v>1.0109527439999999</v>
      </c>
      <c r="E18" s="20">
        <v>1.32422325</v>
      </c>
      <c r="F18" s="20">
        <v>0.86872995799999997</v>
      </c>
      <c r="G18" s="20">
        <v>1.6259094249999999</v>
      </c>
      <c r="H18" s="15">
        <v>2.4704896010000001</v>
      </c>
      <c r="I18" s="17" t="s">
        <v>10</v>
      </c>
      <c r="K18" s="13"/>
    </row>
    <row r="19" spans="1:11" x14ac:dyDescent="0.2">
      <c r="A19" s="18" t="s">
        <v>31</v>
      </c>
      <c r="B19" s="20">
        <v>0.94426632200000005</v>
      </c>
      <c r="C19" s="16">
        <v>0</v>
      </c>
      <c r="D19" s="20">
        <v>0.67339742499999999</v>
      </c>
      <c r="E19" s="15">
        <v>1.4954064739999999</v>
      </c>
      <c r="F19" s="15">
        <v>2.532206323</v>
      </c>
      <c r="G19" s="15">
        <v>2.46389536</v>
      </c>
      <c r="H19" s="15">
        <v>2.30961075199999</v>
      </c>
      <c r="I19" s="19" t="s">
        <v>32</v>
      </c>
      <c r="K19" s="13"/>
    </row>
    <row r="20" spans="1:11" x14ac:dyDescent="0.2">
      <c r="A20" s="14" t="s">
        <v>33</v>
      </c>
      <c r="B20" s="15">
        <v>4.1724213099999998</v>
      </c>
      <c r="C20" s="16">
        <v>0</v>
      </c>
      <c r="D20" s="15">
        <v>1.220276527</v>
      </c>
      <c r="E20" s="15">
        <v>1.796846728</v>
      </c>
      <c r="F20" s="15">
        <v>2.6868249120000001</v>
      </c>
      <c r="G20" s="20">
        <v>0.98545672299999998</v>
      </c>
      <c r="H20" s="15">
        <v>2.2969191229999999</v>
      </c>
      <c r="I20" s="17" t="s">
        <v>10</v>
      </c>
      <c r="K20" s="13"/>
    </row>
    <row r="21" spans="1:11" x14ac:dyDescent="0.2">
      <c r="A21" s="18" t="s">
        <v>34</v>
      </c>
      <c r="B21" s="15">
        <v>3.133907352</v>
      </c>
      <c r="C21" s="16">
        <v>0</v>
      </c>
      <c r="D21" s="15">
        <v>1.5843706179999999</v>
      </c>
      <c r="E21" s="15">
        <v>1.6990188399999999</v>
      </c>
      <c r="F21" s="15">
        <v>2.5531470180000002</v>
      </c>
      <c r="G21" s="15">
        <v>2.7005643849999998</v>
      </c>
      <c r="H21" s="15">
        <v>2.2850501319999998</v>
      </c>
      <c r="I21" s="19" t="s">
        <v>10</v>
      </c>
      <c r="K21" s="13"/>
    </row>
    <row r="22" spans="1:11" x14ac:dyDescent="0.2">
      <c r="A22" s="14" t="s">
        <v>35</v>
      </c>
      <c r="B22" s="15">
        <v>0.97722191599999997</v>
      </c>
      <c r="C22" s="16">
        <v>0</v>
      </c>
      <c r="D22" s="15">
        <v>1.1808817519999999</v>
      </c>
      <c r="E22" s="15">
        <v>1.0146913929999899</v>
      </c>
      <c r="F22" s="15">
        <v>1.791718449</v>
      </c>
      <c r="G22" s="15">
        <v>2.3677349969999999</v>
      </c>
      <c r="H22" s="15">
        <v>2.2081781669999998</v>
      </c>
      <c r="I22" s="17" t="s">
        <v>36</v>
      </c>
      <c r="K22" s="13"/>
    </row>
    <row r="23" spans="1:11" x14ac:dyDescent="0.2">
      <c r="A23" s="18" t="s">
        <v>37</v>
      </c>
      <c r="B23" s="15">
        <v>5.1871903379999997</v>
      </c>
      <c r="C23" s="16">
        <v>0</v>
      </c>
      <c r="D23" s="20">
        <v>0.29383893500000002</v>
      </c>
      <c r="E23" s="15">
        <v>0.76322923200000004</v>
      </c>
      <c r="F23" s="15">
        <v>1.2212248640000001</v>
      </c>
      <c r="G23" s="15">
        <v>1.642167546</v>
      </c>
      <c r="H23" s="15">
        <v>2.17434992199999</v>
      </c>
      <c r="I23" s="19" t="s">
        <v>38</v>
      </c>
      <c r="K23" s="13"/>
    </row>
    <row r="24" spans="1:11" x14ac:dyDescent="0.2">
      <c r="A24" s="14" t="s">
        <v>39</v>
      </c>
      <c r="B24" s="15">
        <v>3.988422709</v>
      </c>
      <c r="C24" s="16">
        <v>0</v>
      </c>
      <c r="D24" s="20">
        <v>1.811191657</v>
      </c>
      <c r="E24" s="20">
        <v>0.70606354400000004</v>
      </c>
      <c r="F24" s="20">
        <v>0.88488708400000005</v>
      </c>
      <c r="G24" s="20">
        <v>1.137954946</v>
      </c>
      <c r="H24" s="15">
        <v>2.05547871699999</v>
      </c>
      <c r="I24" s="17" t="s">
        <v>10</v>
      </c>
      <c r="K24" s="13"/>
    </row>
    <row r="25" spans="1:11" x14ac:dyDescent="0.2">
      <c r="A25" s="18" t="s">
        <v>40</v>
      </c>
      <c r="B25" s="20">
        <v>0.19595364399999901</v>
      </c>
      <c r="C25" s="16">
        <v>0</v>
      </c>
      <c r="D25" s="15">
        <v>1.143239857</v>
      </c>
      <c r="E25" s="15">
        <v>0.91850686699999995</v>
      </c>
      <c r="F25" s="15">
        <v>1.3305503649999999</v>
      </c>
      <c r="G25" s="20">
        <v>1.705574221</v>
      </c>
      <c r="H25" s="15">
        <v>2.0249481619999998</v>
      </c>
      <c r="I25" s="19" t="s">
        <v>10</v>
      </c>
      <c r="K25" s="13"/>
    </row>
    <row r="26" spans="1:11" x14ac:dyDescent="0.2">
      <c r="A26" s="14" t="s">
        <v>41</v>
      </c>
      <c r="B26" s="15">
        <v>2.3038688789999999</v>
      </c>
      <c r="C26" s="16">
        <v>0</v>
      </c>
      <c r="D26" s="15">
        <v>1.6416330530000001</v>
      </c>
      <c r="E26" s="15">
        <v>1.7429343209999999</v>
      </c>
      <c r="F26" s="15">
        <v>1.1644699119999999</v>
      </c>
      <c r="G26" s="15">
        <v>1.366773877</v>
      </c>
      <c r="H26" s="15">
        <v>2.0084906349999998</v>
      </c>
      <c r="I26" s="17" t="s">
        <v>42</v>
      </c>
      <c r="K26" s="13"/>
    </row>
    <row r="27" spans="1:11" x14ac:dyDescent="0.2">
      <c r="A27" s="18" t="s">
        <v>43</v>
      </c>
      <c r="B27" s="15">
        <v>3.345700033</v>
      </c>
      <c r="C27" s="16">
        <v>0</v>
      </c>
      <c r="D27" s="20">
        <v>0.33669554200000001</v>
      </c>
      <c r="E27" s="15">
        <v>0.87335507099999998</v>
      </c>
      <c r="F27" s="20">
        <v>0.926091997</v>
      </c>
      <c r="G27" s="15">
        <v>2.9309326310000001</v>
      </c>
      <c r="H27" s="15">
        <v>2.005956571</v>
      </c>
      <c r="I27" s="19" t="s">
        <v>44</v>
      </c>
      <c r="K27" s="13"/>
    </row>
    <row r="28" spans="1:11" x14ac:dyDescent="0.2">
      <c r="A28" s="14" t="s">
        <v>45</v>
      </c>
      <c r="B28" s="20">
        <v>0.92490898200000005</v>
      </c>
      <c r="C28" s="16">
        <v>0</v>
      </c>
      <c r="D28" s="20">
        <v>-0.28228419899999901</v>
      </c>
      <c r="E28" s="20">
        <v>0.59670380299999903</v>
      </c>
      <c r="F28" s="20">
        <v>3.1888868189999999</v>
      </c>
      <c r="G28" s="15">
        <v>2.4555201009999998</v>
      </c>
      <c r="H28" s="15">
        <v>1.993848203</v>
      </c>
      <c r="I28" s="17" t="s">
        <v>46</v>
      </c>
      <c r="K28" s="13"/>
    </row>
    <row r="29" spans="1:11" x14ac:dyDescent="0.2">
      <c r="A29" s="18" t="s">
        <v>47</v>
      </c>
      <c r="B29" s="15">
        <v>3.4834401789999898</v>
      </c>
      <c r="C29" s="16">
        <v>0</v>
      </c>
      <c r="D29" s="20">
        <v>0.35840427200000002</v>
      </c>
      <c r="E29" s="20">
        <v>0.78896843500000002</v>
      </c>
      <c r="F29" s="20">
        <v>0.55639515399999995</v>
      </c>
      <c r="G29" s="20">
        <v>1.5098411890000001</v>
      </c>
      <c r="H29" s="15">
        <v>1.968717973</v>
      </c>
      <c r="I29" s="19" t="s">
        <v>10</v>
      </c>
      <c r="K29" s="13"/>
    </row>
    <row r="30" spans="1:11" x14ac:dyDescent="0.2">
      <c r="A30" s="14" t="s">
        <v>48</v>
      </c>
      <c r="B30" s="15">
        <v>2.8212645379999999</v>
      </c>
      <c r="C30" s="16">
        <v>0</v>
      </c>
      <c r="D30" s="15">
        <v>0.77895106000000003</v>
      </c>
      <c r="E30" s="15">
        <v>1.4399419529999999</v>
      </c>
      <c r="F30" s="15">
        <v>1.8507050629999999</v>
      </c>
      <c r="G30" s="20">
        <v>0.58486833599999999</v>
      </c>
      <c r="H30" s="15">
        <v>1.95298593699999</v>
      </c>
      <c r="I30" s="17" t="s">
        <v>10</v>
      </c>
      <c r="K30" s="13"/>
    </row>
    <row r="31" spans="1:11" x14ac:dyDescent="0.2">
      <c r="A31" s="18" t="s">
        <v>49</v>
      </c>
      <c r="B31" s="15">
        <v>2.6097415009999998</v>
      </c>
      <c r="C31" s="16">
        <v>0</v>
      </c>
      <c r="D31" s="20">
        <v>7.3253202000000003E-2</v>
      </c>
      <c r="E31" s="20">
        <v>0.463808416</v>
      </c>
      <c r="F31" s="20">
        <v>3.4591681939999899</v>
      </c>
      <c r="G31" s="20">
        <v>2.8814022779999999</v>
      </c>
      <c r="H31" s="15">
        <v>1.951823793</v>
      </c>
      <c r="I31" s="19" t="s">
        <v>50</v>
      </c>
      <c r="K31" s="13"/>
    </row>
    <row r="32" spans="1:11" x14ac:dyDescent="0.2">
      <c r="A32" s="14" t="s">
        <v>51</v>
      </c>
      <c r="B32" s="15">
        <v>0.97445778799999905</v>
      </c>
      <c r="C32" s="16">
        <v>0</v>
      </c>
      <c r="D32" s="15">
        <v>1.346812162</v>
      </c>
      <c r="E32" s="15">
        <v>1.615977381</v>
      </c>
      <c r="F32" s="15">
        <v>1.6120588069999999</v>
      </c>
      <c r="G32" s="15">
        <v>1.6517586950000001</v>
      </c>
      <c r="H32" s="15">
        <v>1.9482682680000001</v>
      </c>
      <c r="I32" s="17" t="s">
        <v>10</v>
      </c>
      <c r="K32" s="13"/>
    </row>
    <row r="33" spans="1:11" x14ac:dyDescent="0.2">
      <c r="A33" s="18" t="s">
        <v>52</v>
      </c>
      <c r="B33" s="20">
        <v>-9.4704978999999995E-2</v>
      </c>
      <c r="C33" s="16">
        <v>0</v>
      </c>
      <c r="D33" s="15">
        <v>0.78595226200000001</v>
      </c>
      <c r="E33" s="15">
        <v>1.2256772659999999</v>
      </c>
      <c r="F33" s="15">
        <v>1.036772757</v>
      </c>
      <c r="G33" s="15">
        <v>1.49456786699999</v>
      </c>
      <c r="H33" s="15">
        <v>1.9380361779999999</v>
      </c>
      <c r="I33" s="19" t="s">
        <v>53</v>
      </c>
      <c r="K33" s="13"/>
    </row>
    <row r="34" spans="1:11" x14ac:dyDescent="0.2">
      <c r="A34" s="14" t="s">
        <v>54</v>
      </c>
      <c r="B34" s="15">
        <v>2.9351339189999899</v>
      </c>
      <c r="C34" s="16">
        <v>0</v>
      </c>
      <c r="D34" s="20">
        <v>1.3234274479999999</v>
      </c>
      <c r="E34" s="20">
        <v>0.801416142</v>
      </c>
      <c r="F34" s="20">
        <v>0.17499347199999901</v>
      </c>
      <c r="G34" s="20">
        <v>1.3361281190000001</v>
      </c>
      <c r="H34" s="15">
        <v>1.930606541</v>
      </c>
      <c r="I34" s="17" t="s">
        <v>10</v>
      </c>
      <c r="K34" s="13"/>
    </row>
    <row r="35" spans="1:11" x14ac:dyDescent="0.2">
      <c r="A35" s="18" t="s">
        <v>55</v>
      </c>
      <c r="B35" s="20">
        <v>-0.77607139000000003</v>
      </c>
      <c r="C35" s="16">
        <v>0</v>
      </c>
      <c r="D35" s="20">
        <v>0.64694753299999996</v>
      </c>
      <c r="E35" s="20">
        <v>1.001812436</v>
      </c>
      <c r="F35" s="20">
        <v>1.245326505</v>
      </c>
      <c r="G35" s="15">
        <v>1.982527774</v>
      </c>
      <c r="H35" s="15">
        <v>1.9189966789999999</v>
      </c>
      <c r="I35" s="19" t="s">
        <v>16</v>
      </c>
      <c r="K35" s="13"/>
    </row>
    <row r="36" spans="1:11" x14ac:dyDescent="0.2">
      <c r="A36" s="14" t="s">
        <v>56</v>
      </c>
      <c r="B36" s="15">
        <v>-2.1811477259999998</v>
      </c>
      <c r="C36" s="16">
        <v>0</v>
      </c>
      <c r="D36" s="20">
        <v>1.03998718</v>
      </c>
      <c r="E36" s="15">
        <v>1.250306793</v>
      </c>
      <c r="F36" s="20">
        <v>-0.347041496</v>
      </c>
      <c r="G36" s="20">
        <v>0.13677526400000001</v>
      </c>
      <c r="H36" s="15">
        <v>1.912807516</v>
      </c>
      <c r="I36" s="17" t="s">
        <v>10</v>
      </c>
      <c r="K36" s="13"/>
    </row>
    <row r="37" spans="1:11" x14ac:dyDescent="0.2">
      <c r="A37" s="18" t="s">
        <v>57</v>
      </c>
      <c r="B37" s="20">
        <v>0.44296418199999998</v>
      </c>
      <c r="C37" s="16">
        <v>0</v>
      </c>
      <c r="D37" s="15">
        <v>1.0939195659999901</v>
      </c>
      <c r="E37" s="15">
        <v>1.412568045</v>
      </c>
      <c r="F37" s="20">
        <v>1.0613573119999999</v>
      </c>
      <c r="G37" s="15">
        <v>1.328998704</v>
      </c>
      <c r="H37" s="15">
        <v>1.89343102</v>
      </c>
      <c r="I37" s="19" t="s">
        <v>58</v>
      </c>
      <c r="K37" s="13"/>
    </row>
    <row r="38" spans="1:11" x14ac:dyDescent="0.2">
      <c r="A38" s="14" t="s">
        <v>59</v>
      </c>
      <c r="B38" s="15">
        <v>0.89441384299999904</v>
      </c>
      <c r="C38" s="16">
        <v>0</v>
      </c>
      <c r="D38" s="20">
        <v>0.41855577700000002</v>
      </c>
      <c r="E38" s="15">
        <v>0.924393782</v>
      </c>
      <c r="F38" s="15">
        <v>1.6138376430000001</v>
      </c>
      <c r="G38" s="15">
        <v>1.873809227</v>
      </c>
      <c r="H38" s="15">
        <v>1.865862753</v>
      </c>
      <c r="I38" s="17" t="s">
        <v>10</v>
      </c>
      <c r="K38" s="13"/>
    </row>
    <row r="39" spans="1:11" x14ac:dyDescent="0.2">
      <c r="A39" s="18" t="s">
        <v>60</v>
      </c>
      <c r="B39" s="15">
        <v>1.74315626699999</v>
      </c>
      <c r="C39" s="16">
        <v>0</v>
      </c>
      <c r="D39" s="15">
        <v>1.4316792389999999</v>
      </c>
      <c r="E39" s="15">
        <v>1.597759519</v>
      </c>
      <c r="F39" s="15">
        <v>1.3574010909999901</v>
      </c>
      <c r="G39" s="15">
        <v>1.7863462189999999</v>
      </c>
      <c r="H39" s="15">
        <v>1.815700589</v>
      </c>
      <c r="I39" s="19" t="s">
        <v>10</v>
      </c>
      <c r="K39" s="13"/>
    </row>
    <row r="40" spans="1:11" x14ac:dyDescent="0.2">
      <c r="A40" s="14" t="s">
        <v>61</v>
      </c>
      <c r="B40" s="15">
        <v>2.20723934099999</v>
      </c>
      <c r="C40" s="16">
        <v>0</v>
      </c>
      <c r="D40" s="15">
        <v>1.324201851</v>
      </c>
      <c r="E40" s="15">
        <v>1.3512321819999999</v>
      </c>
      <c r="F40" s="20">
        <v>1.0166648140000001</v>
      </c>
      <c r="G40" s="20">
        <v>1.0038612149999999</v>
      </c>
      <c r="H40" s="15">
        <v>1.797911695</v>
      </c>
      <c r="I40" s="17" t="s">
        <v>10</v>
      </c>
      <c r="K40" s="13"/>
    </row>
    <row r="41" spans="1:11" x14ac:dyDescent="0.2">
      <c r="A41" s="18" t="s">
        <v>62</v>
      </c>
      <c r="B41" s="15">
        <v>0.82276140200000003</v>
      </c>
      <c r="C41" s="16">
        <v>0</v>
      </c>
      <c r="D41" s="15">
        <v>1.10446143</v>
      </c>
      <c r="E41" s="15">
        <v>1.3828120209999999</v>
      </c>
      <c r="F41" s="15">
        <v>1.0419552400000001</v>
      </c>
      <c r="G41" s="15">
        <v>1.30704456</v>
      </c>
      <c r="H41" s="15">
        <v>1.7974487109999999</v>
      </c>
      <c r="I41" s="19" t="s">
        <v>63</v>
      </c>
      <c r="K41" s="13"/>
    </row>
    <row r="42" spans="1:11" x14ac:dyDescent="0.2">
      <c r="A42" s="14" t="s">
        <v>64</v>
      </c>
      <c r="B42" s="15">
        <v>1.4367327059999999</v>
      </c>
      <c r="C42" s="16">
        <v>0</v>
      </c>
      <c r="D42" s="15">
        <v>1.4530148949999999</v>
      </c>
      <c r="E42" s="15">
        <v>1.5525140980000001</v>
      </c>
      <c r="F42" s="20">
        <v>1.0001777729999899</v>
      </c>
      <c r="G42" s="15">
        <v>0.91994827999999995</v>
      </c>
      <c r="H42" s="15">
        <v>1.770769663</v>
      </c>
      <c r="I42" s="17" t="s">
        <v>65</v>
      </c>
      <c r="K42" s="13"/>
    </row>
    <row r="43" spans="1:11" x14ac:dyDescent="0.2">
      <c r="A43" s="18" t="s">
        <v>66</v>
      </c>
      <c r="B43" s="15">
        <v>1.6634198709999899</v>
      </c>
      <c r="C43" s="16">
        <v>0</v>
      </c>
      <c r="D43" s="20">
        <v>0.75497263000000003</v>
      </c>
      <c r="E43" s="20">
        <v>0.89053085099999996</v>
      </c>
      <c r="F43" s="20">
        <v>0.32537308399999998</v>
      </c>
      <c r="G43" s="20">
        <v>0.99372044699999995</v>
      </c>
      <c r="H43" s="15">
        <v>1.767848852</v>
      </c>
      <c r="I43" s="19" t="s">
        <v>10</v>
      </c>
      <c r="K43" s="13"/>
    </row>
    <row r="44" spans="1:11" x14ac:dyDescent="0.2">
      <c r="A44" s="14" t="s">
        <v>67</v>
      </c>
      <c r="B44" s="20">
        <v>0.32743114499999998</v>
      </c>
      <c r="C44" s="16">
        <v>0</v>
      </c>
      <c r="D44" s="20">
        <v>0.81770560599999997</v>
      </c>
      <c r="E44" s="15">
        <v>1.3419088850000001</v>
      </c>
      <c r="F44" s="15">
        <v>1.346269414</v>
      </c>
      <c r="G44" s="20">
        <v>1.1773843079999999</v>
      </c>
      <c r="H44" s="15">
        <v>1.762010471</v>
      </c>
      <c r="I44" s="17" t="s">
        <v>10</v>
      </c>
      <c r="K44" s="13"/>
    </row>
    <row r="45" spans="1:11" x14ac:dyDescent="0.2">
      <c r="A45" s="18" t="s">
        <v>68</v>
      </c>
      <c r="B45" s="20">
        <v>0.31140254899999997</v>
      </c>
      <c r="C45" s="16">
        <v>0</v>
      </c>
      <c r="D45" s="15">
        <v>1.1131890629999901</v>
      </c>
      <c r="E45" s="15">
        <v>1.419443673</v>
      </c>
      <c r="F45" s="15">
        <v>0.87244177899999997</v>
      </c>
      <c r="G45" s="15">
        <v>1.4496948759999999</v>
      </c>
      <c r="H45" s="15">
        <v>1.748783076</v>
      </c>
      <c r="I45" s="19" t="s">
        <v>10</v>
      </c>
      <c r="K45" s="13"/>
    </row>
    <row r="46" spans="1:11" x14ac:dyDescent="0.2">
      <c r="A46" s="14" t="s">
        <v>69</v>
      </c>
      <c r="B46" s="20">
        <v>0.68149468999999996</v>
      </c>
      <c r="C46" s="16">
        <v>0</v>
      </c>
      <c r="D46" s="15">
        <v>1.724095924</v>
      </c>
      <c r="E46" s="15">
        <v>1.716251172</v>
      </c>
      <c r="F46" s="20">
        <v>0.562920902</v>
      </c>
      <c r="G46" s="20">
        <v>0.50703890100000004</v>
      </c>
      <c r="H46" s="15">
        <v>1.7397568719999901</v>
      </c>
      <c r="I46" s="17" t="s">
        <v>70</v>
      </c>
      <c r="K46" s="13"/>
    </row>
    <row r="47" spans="1:11" x14ac:dyDescent="0.2">
      <c r="A47" s="18" t="s">
        <v>71</v>
      </c>
      <c r="B47" s="15">
        <v>1.2301615619999999</v>
      </c>
      <c r="C47" s="16">
        <v>0</v>
      </c>
      <c r="D47" s="20">
        <v>0.86641664500000004</v>
      </c>
      <c r="E47" s="15">
        <v>1.239880978</v>
      </c>
      <c r="F47" s="15">
        <v>2.0806194069999999</v>
      </c>
      <c r="G47" s="15">
        <v>2.0193198639999999</v>
      </c>
      <c r="H47" s="15">
        <v>1.7295754319999901</v>
      </c>
      <c r="I47" s="19" t="s">
        <v>72</v>
      </c>
      <c r="K47" s="13"/>
    </row>
    <row r="48" spans="1:11" x14ac:dyDescent="0.2">
      <c r="A48" s="14" t="s">
        <v>73</v>
      </c>
      <c r="B48" s="20">
        <v>3.6182390000000002E-2</v>
      </c>
      <c r="C48" s="16">
        <v>0</v>
      </c>
      <c r="D48" s="20">
        <v>0.79896841900000004</v>
      </c>
      <c r="E48" s="15">
        <v>0.80051946200000001</v>
      </c>
      <c r="F48" s="20">
        <v>1.189232032</v>
      </c>
      <c r="G48" s="15">
        <v>1.9962822469999999</v>
      </c>
      <c r="H48" s="15">
        <v>1.7230948669999999</v>
      </c>
      <c r="I48" s="17" t="s">
        <v>74</v>
      </c>
      <c r="K48" s="13"/>
    </row>
    <row r="49" spans="1:11" x14ac:dyDescent="0.2">
      <c r="A49" s="18" t="s">
        <v>75</v>
      </c>
      <c r="B49" s="20">
        <v>-1.684606834</v>
      </c>
      <c r="C49" s="16">
        <v>0</v>
      </c>
      <c r="D49" s="20">
        <v>0.75353503799999999</v>
      </c>
      <c r="E49" s="20">
        <v>0.39052291899999902</v>
      </c>
      <c r="F49" s="20">
        <v>-3.0084062000000002E-2</v>
      </c>
      <c r="G49" s="20">
        <v>0.73659641399999998</v>
      </c>
      <c r="H49" s="15">
        <v>1.712602666</v>
      </c>
      <c r="I49" s="19" t="s">
        <v>10</v>
      </c>
      <c r="K49" s="13"/>
    </row>
    <row r="50" spans="1:11" x14ac:dyDescent="0.2">
      <c r="A50" s="14" t="s">
        <v>76</v>
      </c>
      <c r="B50" s="15">
        <v>3.2595144739999999</v>
      </c>
      <c r="C50" s="16">
        <v>0</v>
      </c>
      <c r="D50" s="20">
        <v>0.46621484899999999</v>
      </c>
      <c r="E50" s="20">
        <v>0.27669590700000002</v>
      </c>
      <c r="F50" s="20">
        <v>0.65608753500000005</v>
      </c>
      <c r="G50" s="15">
        <v>1.9232970680000001</v>
      </c>
      <c r="H50" s="15">
        <v>1.6973661739999999</v>
      </c>
      <c r="I50" s="17" t="s">
        <v>10</v>
      </c>
      <c r="K50" s="13"/>
    </row>
    <row r="51" spans="1:11" x14ac:dyDescent="0.2">
      <c r="A51" s="18" t="s">
        <v>77</v>
      </c>
      <c r="B51" s="20">
        <v>1.136167105</v>
      </c>
      <c r="C51" s="16">
        <v>0</v>
      </c>
      <c r="D51" s="15">
        <v>1.0445261479999901</v>
      </c>
      <c r="E51" s="15">
        <v>1.3637971659999999</v>
      </c>
      <c r="F51" s="15">
        <v>1.4642866159999901</v>
      </c>
      <c r="G51" s="15">
        <v>1.8634913659999901</v>
      </c>
      <c r="H51" s="15">
        <v>1.6955063640000001</v>
      </c>
      <c r="I51" s="19" t="s">
        <v>10</v>
      </c>
      <c r="K51" s="13"/>
    </row>
    <row r="52" spans="1:11" x14ac:dyDescent="0.2">
      <c r="A52" s="14" t="s">
        <v>78</v>
      </c>
      <c r="B52" s="15">
        <v>1.636663134</v>
      </c>
      <c r="C52" s="16">
        <v>0</v>
      </c>
      <c r="D52" s="15">
        <v>1.0281584879999901</v>
      </c>
      <c r="E52" s="15">
        <v>1.0929031739999999</v>
      </c>
      <c r="F52" s="15">
        <v>0.986683795999999</v>
      </c>
      <c r="G52" s="15">
        <v>1.7435906800000001</v>
      </c>
      <c r="H52" s="15">
        <v>1.680279165</v>
      </c>
      <c r="I52" s="17" t="s">
        <v>79</v>
      </c>
      <c r="K52" s="13"/>
    </row>
    <row r="53" spans="1:11" x14ac:dyDescent="0.2">
      <c r="A53" s="18" t="s">
        <v>80</v>
      </c>
      <c r="B53" s="15">
        <v>1.4208802199999999</v>
      </c>
      <c r="C53" s="16">
        <v>0</v>
      </c>
      <c r="D53" s="15">
        <v>1.012691461</v>
      </c>
      <c r="E53" s="15">
        <v>1.0945706230000001</v>
      </c>
      <c r="F53" s="15">
        <v>1.9591477639999999</v>
      </c>
      <c r="G53" s="15">
        <v>2.4930261790000001</v>
      </c>
      <c r="H53" s="15">
        <v>1.679400636</v>
      </c>
      <c r="I53" s="19" t="s">
        <v>42</v>
      </c>
      <c r="K53" s="13"/>
    </row>
    <row r="54" spans="1:11" x14ac:dyDescent="0.2">
      <c r="A54" s="14" t="s">
        <v>81</v>
      </c>
      <c r="B54" s="15">
        <v>-1.8742741890000001</v>
      </c>
      <c r="C54" s="16">
        <v>0</v>
      </c>
      <c r="D54" s="20">
        <v>0.38292021299999901</v>
      </c>
      <c r="E54" s="15">
        <v>0.95112793299999998</v>
      </c>
      <c r="F54" s="15">
        <v>1.666880235</v>
      </c>
      <c r="G54" s="15">
        <v>1.4800550859999999</v>
      </c>
      <c r="H54" s="15">
        <v>1.679055795</v>
      </c>
      <c r="I54" s="17" t="s">
        <v>82</v>
      </c>
      <c r="K54" s="13"/>
    </row>
    <row r="55" spans="1:11" x14ac:dyDescent="0.2">
      <c r="A55" s="18" t="s">
        <v>83</v>
      </c>
      <c r="B55" s="20">
        <v>0.60173953400000002</v>
      </c>
      <c r="C55" s="16">
        <v>0</v>
      </c>
      <c r="D55" s="20">
        <v>0.90049850099999995</v>
      </c>
      <c r="E55" s="15">
        <v>1.232809262</v>
      </c>
      <c r="F55" s="20">
        <v>1.4690239199999999</v>
      </c>
      <c r="G55" s="15">
        <v>1.386242303</v>
      </c>
      <c r="H55" s="15">
        <v>1.673745788</v>
      </c>
      <c r="I55" s="19" t="s">
        <v>10</v>
      </c>
      <c r="K55" s="13"/>
    </row>
    <row r="56" spans="1:11" x14ac:dyDescent="0.2">
      <c r="A56" s="14" t="s">
        <v>84</v>
      </c>
      <c r="B56" s="15">
        <v>1.7165884339999999</v>
      </c>
      <c r="C56" s="16">
        <v>0</v>
      </c>
      <c r="D56" s="15">
        <v>1.1456514090000001</v>
      </c>
      <c r="E56" s="15">
        <v>1.197253721</v>
      </c>
      <c r="F56" s="15">
        <v>1.39691794</v>
      </c>
      <c r="G56" s="15">
        <v>1.8823883609999901</v>
      </c>
      <c r="H56" s="15">
        <v>1.6736825909999999</v>
      </c>
      <c r="I56" s="17" t="s">
        <v>10</v>
      </c>
      <c r="K56" s="13"/>
    </row>
    <row r="57" spans="1:11" x14ac:dyDescent="0.2">
      <c r="A57" s="18" t="s">
        <v>85</v>
      </c>
      <c r="B57" s="15">
        <v>-1.4924002380000001</v>
      </c>
      <c r="C57" s="16">
        <v>0</v>
      </c>
      <c r="D57" s="15">
        <v>1.283548744</v>
      </c>
      <c r="E57" s="15">
        <v>1.4304894609999901</v>
      </c>
      <c r="F57" s="20">
        <v>0.46753095</v>
      </c>
      <c r="G57" s="20">
        <v>0.51918275599999997</v>
      </c>
      <c r="H57" s="15">
        <v>1.6692513090000001</v>
      </c>
      <c r="I57" s="19" t="s">
        <v>10</v>
      </c>
      <c r="K57" s="13"/>
    </row>
    <row r="58" spans="1:11" x14ac:dyDescent="0.2">
      <c r="A58" s="14" t="s">
        <v>86</v>
      </c>
      <c r="B58" s="20">
        <v>0.51519632299999996</v>
      </c>
      <c r="C58" s="16">
        <v>0</v>
      </c>
      <c r="D58" s="20">
        <v>0.62725265100000005</v>
      </c>
      <c r="E58" s="20">
        <v>0.52193116799999995</v>
      </c>
      <c r="F58" s="20">
        <v>1.5450204919999999</v>
      </c>
      <c r="G58" s="15">
        <v>1.6002767759999901</v>
      </c>
      <c r="H58" s="15">
        <v>1.6603681589999999</v>
      </c>
      <c r="I58" s="17" t="s">
        <v>10</v>
      </c>
      <c r="K58" s="13"/>
    </row>
    <row r="59" spans="1:11" x14ac:dyDescent="0.2">
      <c r="A59" s="18" t="s">
        <v>87</v>
      </c>
      <c r="B59" s="15">
        <v>1.1461185729999901</v>
      </c>
      <c r="C59" s="16">
        <v>0</v>
      </c>
      <c r="D59" s="15">
        <v>1.1293828959999901</v>
      </c>
      <c r="E59" s="15">
        <v>1.344041485</v>
      </c>
      <c r="F59" s="15">
        <v>1.8036642350000001</v>
      </c>
      <c r="G59" s="15">
        <v>2.4164608990000001</v>
      </c>
      <c r="H59" s="15">
        <v>1.6563219409999901</v>
      </c>
      <c r="I59" s="19" t="s">
        <v>88</v>
      </c>
      <c r="K59" s="13"/>
    </row>
    <row r="60" spans="1:11" x14ac:dyDescent="0.2">
      <c r="A60" s="14" t="s">
        <v>89</v>
      </c>
      <c r="B60" s="20">
        <v>0.189553054</v>
      </c>
      <c r="C60" s="16">
        <v>0</v>
      </c>
      <c r="D60" s="20">
        <v>0.309860413</v>
      </c>
      <c r="E60" s="15">
        <v>0.90292247799999903</v>
      </c>
      <c r="F60" s="20">
        <v>1.8758859459999999</v>
      </c>
      <c r="G60" s="15">
        <v>1.471515554</v>
      </c>
      <c r="H60" s="15">
        <v>1.65127256</v>
      </c>
      <c r="I60" s="17" t="s">
        <v>90</v>
      </c>
      <c r="K60" s="13"/>
    </row>
    <row r="61" spans="1:11" x14ac:dyDescent="0.2">
      <c r="A61" s="18" t="s">
        <v>91</v>
      </c>
      <c r="B61" s="15">
        <v>-0.70279804999999995</v>
      </c>
      <c r="C61" s="16">
        <v>0</v>
      </c>
      <c r="D61" s="20">
        <v>0.348456987</v>
      </c>
      <c r="E61" s="15">
        <v>0.91627366700000001</v>
      </c>
      <c r="F61" s="20">
        <v>0.39972071100000001</v>
      </c>
      <c r="G61" s="15">
        <v>0.49732701899999998</v>
      </c>
      <c r="H61" s="15">
        <v>1.6478270609999901</v>
      </c>
      <c r="I61" s="19" t="s">
        <v>10</v>
      </c>
      <c r="K61" s="13"/>
    </row>
    <row r="62" spans="1:11" x14ac:dyDescent="0.2">
      <c r="A62" s="14" t="s">
        <v>92</v>
      </c>
      <c r="B62" s="20">
        <v>-0.10147840699999899</v>
      </c>
      <c r="C62" s="16">
        <v>0</v>
      </c>
      <c r="D62" s="20">
        <v>0.67885513399999997</v>
      </c>
      <c r="E62" s="15">
        <v>0.90983368599999903</v>
      </c>
      <c r="F62" s="20">
        <v>0.69088073400000005</v>
      </c>
      <c r="G62" s="20">
        <v>0.97961843599999998</v>
      </c>
      <c r="H62" s="15">
        <v>1.646597943</v>
      </c>
      <c r="I62" s="17" t="s">
        <v>10</v>
      </c>
      <c r="K62" s="13"/>
    </row>
    <row r="63" spans="1:11" x14ac:dyDescent="0.2">
      <c r="A63" s="18" t="s">
        <v>93</v>
      </c>
      <c r="B63" s="20">
        <v>-0.30414285000000002</v>
      </c>
      <c r="C63" s="16">
        <v>0</v>
      </c>
      <c r="D63" s="15">
        <v>1.029058502</v>
      </c>
      <c r="E63" s="15">
        <v>1.3942978749999999</v>
      </c>
      <c r="F63" s="20">
        <v>0.79502516499999998</v>
      </c>
      <c r="G63" s="15">
        <v>1.0419176450000001</v>
      </c>
      <c r="H63" s="15">
        <v>1.64169471699999</v>
      </c>
      <c r="I63" s="19" t="s">
        <v>10</v>
      </c>
      <c r="K63" s="13"/>
    </row>
    <row r="64" spans="1:11" x14ac:dyDescent="0.2">
      <c r="A64" s="14" t="s">
        <v>94</v>
      </c>
      <c r="B64" s="15">
        <v>0.78131214400000004</v>
      </c>
      <c r="C64" s="16">
        <v>0</v>
      </c>
      <c r="D64" s="20">
        <v>0.66216965999999999</v>
      </c>
      <c r="E64" s="15">
        <v>1.3689256830000001</v>
      </c>
      <c r="F64" s="15">
        <v>1.334849092</v>
      </c>
      <c r="G64" s="15">
        <v>1.718398356</v>
      </c>
      <c r="H64" s="15">
        <v>1.6357028869999899</v>
      </c>
      <c r="I64" s="17" t="s">
        <v>10</v>
      </c>
      <c r="K64" s="13"/>
    </row>
    <row r="65" spans="1:11" x14ac:dyDescent="0.2">
      <c r="A65" s="18" t="s">
        <v>95</v>
      </c>
      <c r="B65" s="20">
        <v>0.63736285299999995</v>
      </c>
      <c r="C65" s="16">
        <v>0</v>
      </c>
      <c r="D65" s="15">
        <v>1.56181363199999</v>
      </c>
      <c r="E65" s="15">
        <v>1.635100679</v>
      </c>
      <c r="F65" s="20">
        <v>0.66331909899999997</v>
      </c>
      <c r="G65" s="15">
        <v>0.81928774199999999</v>
      </c>
      <c r="H65" s="15">
        <v>1.6330712039999999</v>
      </c>
      <c r="I65" s="19" t="s">
        <v>96</v>
      </c>
      <c r="K65" s="13"/>
    </row>
    <row r="66" spans="1:11" x14ac:dyDescent="0.2">
      <c r="A66" s="14" t="s">
        <v>97</v>
      </c>
      <c r="B66" s="15">
        <v>1.6727425929999999</v>
      </c>
      <c r="C66" s="16">
        <v>0</v>
      </c>
      <c r="D66" s="20">
        <v>8.4825625000000002E-2</v>
      </c>
      <c r="E66" s="15">
        <v>0.81625833799999903</v>
      </c>
      <c r="F66" s="20">
        <v>1.3332338159999999</v>
      </c>
      <c r="G66" s="15">
        <v>1.646899009</v>
      </c>
      <c r="H66" s="15">
        <v>1.6328665490000001</v>
      </c>
      <c r="I66" s="17" t="s">
        <v>98</v>
      </c>
      <c r="K66" s="13"/>
    </row>
    <row r="67" spans="1:11" x14ac:dyDescent="0.2">
      <c r="A67" s="18" t="s">
        <v>99</v>
      </c>
      <c r="B67" s="15">
        <v>-2.185869431</v>
      </c>
      <c r="C67" s="16">
        <v>0</v>
      </c>
      <c r="D67" s="15">
        <v>0.64063158899999995</v>
      </c>
      <c r="E67" s="15">
        <v>1.3667157759999999</v>
      </c>
      <c r="F67" s="15">
        <v>1.8596109000000001</v>
      </c>
      <c r="G67" s="15">
        <v>1.138010438</v>
      </c>
      <c r="H67" s="15">
        <v>1.6064342149999999</v>
      </c>
      <c r="I67" s="19" t="s">
        <v>100</v>
      </c>
      <c r="K67" s="13"/>
    </row>
    <row r="68" spans="1:11" x14ac:dyDescent="0.2">
      <c r="A68" s="14" t="s">
        <v>101</v>
      </c>
      <c r="B68" s="20">
        <v>-0.11847006</v>
      </c>
      <c r="C68" s="16">
        <v>0</v>
      </c>
      <c r="D68" s="15">
        <v>1.0003235070000001</v>
      </c>
      <c r="E68" s="15">
        <v>1.0553257629999999</v>
      </c>
      <c r="F68" s="20">
        <v>0.50185424499999998</v>
      </c>
      <c r="G68" s="20">
        <v>0.81284652400000001</v>
      </c>
      <c r="H68" s="15">
        <v>1.6049796999999999</v>
      </c>
      <c r="I68" s="17" t="s">
        <v>102</v>
      </c>
      <c r="K68" s="13"/>
    </row>
    <row r="69" spans="1:11" x14ac:dyDescent="0.2">
      <c r="A69" s="18" t="s">
        <v>103</v>
      </c>
      <c r="B69" s="15">
        <v>1.3175203820000001</v>
      </c>
      <c r="C69" s="16">
        <v>0</v>
      </c>
      <c r="D69" s="15">
        <v>0.94186910599999996</v>
      </c>
      <c r="E69" s="15">
        <v>0.81996525799999997</v>
      </c>
      <c r="F69" s="20">
        <v>1.3944200769999999</v>
      </c>
      <c r="G69" s="15">
        <v>1.3695301209999999</v>
      </c>
      <c r="H69" s="15">
        <v>1.6024548869999999</v>
      </c>
      <c r="I69" s="19" t="s">
        <v>104</v>
      </c>
      <c r="K69" s="13"/>
    </row>
    <row r="70" spans="1:11" x14ac:dyDescent="0.2">
      <c r="A70" s="14" t="s">
        <v>105</v>
      </c>
      <c r="B70" s="15">
        <v>-2.5453239750000001</v>
      </c>
      <c r="C70" s="16">
        <v>0</v>
      </c>
      <c r="D70" s="15">
        <v>1.637342487</v>
      </c>
      <c r="E70" s="15">
        <v>1.123500634</v>
      </c>
      <c r="F70" s="20">
        <v>1.2411549390000001</v>
      </c>
      <c r="G70" s="20">
        <v>1.5374785280000001</v>
      </c>
      <c r="H70" s="15">
        <v>1.59898073199999</v>
      </c>
      <c r="I70" s="17" t="s">
        <v>10</v>
      </c>
      <c r="K70" s="13"/>
    </row>
    <row r="71" spans="1:11" x14ac:dyDescent="0.2">
      <c r="A71" s="18" t="s">
        <v>106</v>
      </c>
      <c r="B71" s="15">
        <v>0.99493716499999996</v>
      </c>
      <c r="C71" s="16">
        <v>0</v>
      </c>
      <c r="D71" s="15">
        <v>1.0360737849999999</v>
      </c>
      <c r="E71" s="15">
        <v>1.3630938239999999</v>
      </c>
      <c r="F71" s="15">
        <v>0.99259582000000002</v>
      </c>
      <c r="G71" s="15">
        <v>1.2714399830000001</v>
      </c>
      <c r="H71" s="15">
        <v>1.5964295390000001</v>
      </c>
      <c r="I71" s="19" t="s">
        <v>10</v>
      </c>
      <c r="K71" s="13"/>
    </row>
    <row r="72" spans="1:11" x14ac:dyDescent="0.2">
      <c r="A72" s="14" t="s">
        <v>107</v>
      </c>
      <c r="B72" s="15">
        <v>1.0329286879999999</v>
      </c>
      <c r="C72" s="16">
        <v>0</v>
      </c>
      <c r="D72" s="20">
        <v>0.49549343799999901</v>
      </c>
      <c r="E72" s="15">
        <v>0.83262344099999996</v>
      </c>
      <c r="F72" s="20">
        <v>1.320541773</v>
      </c>
      <c r="G72" s="15">
        <v>1.600521699</v>
      </c>
      <c r="H72" s="15">
        <v>1.593045284</v>
      </c>
      <c r="I72" s="17" t="s">
        <v>10</v>
      </c>
      <c r="K72" s="13"/>
    </row>
    <row r="73" spans="1:11" x14ac:dyDescent="0.2">
      <c r="A73" s="18" t="s">
        <v>108</v>
      </c>
      <c r="B73" s="15">
        <v>-2.2270103350000001</v>
      </c>
      <c r="C73" s="16">
        <v>0</v>
      </c>
      <c r="D73" s="15">
        <v>1.3982454740000001</v>
      </c>
      <c r="E73" s="15">
        <v>1.47820018</v>
      </c>
      <c r="F73" s="20">
        <v>0.65050124899999995</v>
      </c>
      <c r="G73" s="20">
        <v>0.93622129799999998</v>
      </c>
      <c r="H73" s="15">
        <v>1.5882796259999901</v>
      </c>
      <c r="I73" s="19" t="s">
        <v>10</v>
      </c>
      <c r="K73" s="13"/>
    </row>
    <row r="74" spans="1:11" x14ac:dyDescent="0.2">
      <c r="A74" s="14" t="s">
        <v>109</v>
      </c>
      <c r="B74" s="15">
        <v>2.2992831699999998</v>
      </c>
      <c r="C74" s="16">
        <v>0</v>
      </c>
      <c r="D74" s="15">
        <v>1.0729806259999899</v>
      </c>
      <c r="E74" s="15">
        <v>1.212193697</v>
      </c>
      <c r="F74" s="15">
        <v>1.7051712969999999</v>
      </c>
      <c r="G74" s="15">
        <v>1.8029775800000001</v>
      </c>
      <c r="H74" s="15">
        <v>1.581563386</v>
      </c>
      <c r="I74" s="17" t="s">
        <v>10</v>
      </c>
      <c r="K74" s="13"/>
    </row>
    <row r="75" spans="1:11" x14ac:dyDescent="0.2">
      <c r="A75" s="18" t="s">
        <v>110</v>
      </c>
      <c r="B75" s="15">
        <v>2.5826039440000002</v>
      </c>
      <c r="C75" s="16">
        <v>0</v>
      </c>
      <c r="D75" s="15">
        <v>1.1860005250000001</v>
      </c>
      <c r="E75" s="15">
        <v>1.507069679</v>
      </c>
      <c r="F75" s="15">
        <v>1.3936523649999999</v>
      </c>
      <c r="G75" s="15">
        <v>1.6695168819999999</v>
      </c>
      <c r="H75" s="15">
        <v>1.5783832229999999</v>
      </c>
      <c r="I75" s="19" t="s">
        <v>10</v>
      </c>
      <c r="K75" s="13"/>
    </row>
    <row r="76" spans="1:11" x14ac:dyDescent="0.2">
      <c r="A76" s="14" t="s">
        <v>111</v>
      </c>
      <c r="B76" s="15">
        <v>3.592166244</v>
      </c>
      <c r="C76" s="16">
        <v>0</v>
      </c>
      <c r="D76" s="20">
        <v>0.13256920699999999</v>
      </c>
      <c r="E76" s="20">
        <v>0.25762507200000001</v>
      </c>
      <c r="F76" s="20">
        <v>0.80478473099999903</v>
      </c>
      <c r="G76" s="20">
        <v>1.7916486780000001</v>
      </c>
      <c r="H76" s="15">
        <v>1.5702827749999999</v>
      </c>
      <c r="I76" s="17" t="s">
        <v>10</v>
      </c>
      <c r="K76" s="13"/>
    </row>
    <row r="77" spans="1:11" x14ac:dyDescent="0.2">
      <c r="A77" s="18" t="s">
        <v>112</v>
      </c>
      <c r="B77" s="20">
        <v>-0.238733948999999</v>
      </c>
      <c r="C77" s="16">
        <v>0</v>
      </c>
      <c r="D77" s="20">
        <v>0.80239005099999905</v>
      </c>
      <c r="E77" s="15">
        <v>1.147840816</v>
      </c>
      <c r="F77" s="20">
        <v>1.47953589</v>
      </c>
      <c r="G77" s="15">
        <v>1.6077406269999901</v>
      </c>
      <c r="H77" s="15">
        <v>1.569902575</v>
      </c>
      <c r="I77" s="19" t="s">
        <v>10</v>
      </c>
      <c r="K77" s="13"/>
    </row>
    <row r="78" spans="1:11" x14ac:dyDescent="0.2">
      <c r="A78" s="14" t="s">
        <v>113</v>
      </c>
      <c r="B78" s="15">
        <v>-1.1993154259999901</v>
      </c>
      <c r="C78" s="16">
        <v>0</v>
      </c>
      <c r="D78" s="15">
        <v>0.55662215500000001</v>
      </c>
      <c r="E78" s="15">
        <v>0.76387265299999996</v>
      </c>
      <c r="F78" s="20">
        <v>1.1587604659999999</v>
      </c>
      <c r="G78" s="15">
        <v>1.2345403699999999</v>
      </c>
      <c r="H78" s="15">
        <v>1.5635886909999901</v>
      </c>
      <c r="I78" s="17" t="s">
        <v>114</v>
      </c>
      <c r="K78" s="13"/>
    </row>
    <row r="79" spans="1:11" x14ac:dyDescent="0.2">
      <c r="A79" s="18" t="s">
        <v>115</v>
      </c>
      <c r="B79" s="15">
        <v>1.0742530239999999</v>
      </c>
      <c r="C79" s="16">
        <v>0</v>
      </c>
      <c r="D79" s="15">
        <v>1.2984580299999999</v>
      </c>
      <c r="E79" s="15">
        <v>1.136908389</v>
      </c>
      <c r="F79" s="20">
        <v>0.58757819099999997</v>
      </c>
      <c r="G79" s="15">
        <v>0.96655592400000001</v>
      </c>
      <c r="H79" s="15">
        <v>1.5538145569999999</v>
      </c>
      <c r="I79" s="19" t="s">
        <v>10</v>
      </c>
      <c r="K79" s="13"/>
    </row>
    <row r="80" spans="1:11" x14ac:dyDescent="0.2">
      <c r="A80" s="14" t="s">
        <v>116</v>
      </c>
      <c r="B80" s="15">
        <v>0.91941871500000005</v>
      </c>
      <c r="C80" s="16">
        <v>0</v>
      </c>
      <c r="D80" s="20">
        <v>0.432180695</v>
      </c>
      <c r="E80" s="15">
        <v>0.86695985200000003</v>
      </c>
      <c r="F80" s="20">
        <v>1.3429422869999901</v>
      </c>
      <c r="G80" s="15">
        <v>1.4519765099999999</v>
      </c>
      <c r="H80" s="15">
        <v>1.553782121</v>
      </c>
      <c r="I80" s="17" t="s">
        <v>10</v>
      </c>
      <c r="K80" s="13"/>
    </row>
    <row r="81" spans="1:11" x14ac:dyDescent="0.2">
      <c r="A81" s="18" t="s">
        <v>117</v>
      </c>
      <c r="B81" s="15">
        <v>3.027440607</v>
      </c>
      <c r="C81" s="16">
        <v>0</v>
      </c>
      <c r="D81" s="20">
        <v>9.3494583000000006E-2</v>
      </c>
      <c r="E81" s="20">
        <v>0.58409983099999996</v>
      </c>
      <c r="F81" s="20">
        <v>0.72145075599999997</v>
      </c>
      <c r="G81" s="20">
        <v>1.1922592190000001</v>
      </c>
      <c r="H81" s="15">
        <v>1.550462435</v>
      </c>
      <c r="I81" s="19" t="s">
        <v>118</v>
      </c>
      <c r="K81" s="13"/>
    </row>
    <row r="82" spans="1:11" x14ac:dyDescent="0.2">
      <c r="A82" s="14" t="s">
        <v>119</v>
      </c>
      <c r="B82" s="15">
        <v>3.477102006</v>
      </c>
      <c r="C82" s="16">
        <v>0</v>
      </c>
      <c r="D82" s="20">
        <v>0.76860417199999997</v>
      </c>
      <c r="E82" s="20">
        <v>0.91139965499999998</v>
      </c>
      <c r="F82" s="20">
        <v>1.123599574</v>
      </c>
      <c r="G82" s="20">
        <v>1.5473866789999999</v>
      </c>
      <c r="H82" s="15">
        <v>1.549461193</v>
      </c>
      <c r="I82" s="17" t="s">
        <v>10</v>
      </c>
      <c r="K82" s="13"/>
    </row>
    <row r="83" spans="1:11" x14ac:dyDescent="0.2">
      <c r="A83" s="18" t="s">
        <v>120</v>
      </c>
      <c r="B83" s="20">
        <v>-0.36462411899999903</v>
      </c>
      <c r="C83" s="16">
        <v>0</v>
      </c>
      <c r="D83" s="15">
        <v>0.75203234500000005</v>
      </c>
      <c r="E83" s="15">
        <v>0.77927404</v>
      </c>
      <c r="F83" s="20">
        <v>0.75115500199999996</v>
      </c>
      <c r="G83" s="15">
        <v>0.960986385</v>
      </c>
      <c r="H83" s="15">
        <v>1.5454249919999901</v>
      </c>
      <c r="I83" s="19" t="s">
        <v>121</v>
      </c>
      <c r="K83" s="13"/>
    </row>
    <row r="84" spans="1:11" x14ac:dyDescent="0.2">
      <c r="A84" s="14" t="s">
        <v>122</v>
      </c>
      <c r="B84" s="20">
        <v>-8.5675263000000002E-2</v>
      </c>
      <c r="C84" s="16">
        <v>0</v>
      </c>
      <c r="D84" s="20">
        <v>0.15519185899999999</v>
      </c>
      <c r="E84" s="15">
        <v>0.96794279999999999</v>
      </c>
      <c r="F84" s="15">
        <v>1.3041849969999999</v>
      </c>
      <c r="G84" s="15">
        <v>1.6031122769999999</v>
      </c>
      <c r="H84" s="15">
        <v>1.5393033949999999</v>
      </c>
      <c r="I84" s="17" t="s">
        <v>123</v>
      </c>
      <c r="K84" s="13"/>
    </row>
    <row r="85" spans="1:11" x14ac:dyDescent="0.2">
      <c r="A85" s="18" t="s">
        <v>124</v>
      </c>
      <c r="B85" s="15">
        <v>1.2226436490000001</v>
      </c>
      <c r="C85" s="16">
        <v>0</v>
      </c>
      <c r="D85" s="15">
        <v>0.69355872299999999</v>
      </c>
      <c r="E85" s="15">
        <v>1.186828666</v>
      </c>
      <c r="F85" s="15">
        <v>1.467703652</v>
      </c>
      <c r="G85" s="15">
        <v>1.7259026529999999</v>
      </c>
      <c r="H85" s="15">
        <v>1.5354437940000001</v>
      </c>
      <c r="I85" s="19" t="s">
        <v>125</v>
      </c>
      <c r="K85" s="13"/>
    </row>
    <row r="86" spans="1:11" x14ac:dyDescent="0.2">
      <c r="A86" s="14" t="s">
        <v>126</v>
      </c>
      <c r="B86" s="15">
        <v>0.53671937999999997</v>
      </c>
      <c r="C86" s="16">
        <v>0</v>
      </c>
      <c r="D86" s="15">
        <v>1.0319708830000001</v>
      </c>
      <c r="E86" s="15">
        <v>1.3306184299999999</v>
      </c>
      <c r="F86" s="15">
        <v>1.1177938549999999</v>
      </c>
      <c r="G86" s="15">
        <v>1.0643674080000001</v>
      </c>
      <c r="H86" s="15">
        <v>1.5242043219999999</v>
      </c>
      <c r="I86" s="17" t="s">
        <v>127</v>
      </c>
      <c r="K86" s="13"/>
    </row>
    <row r="87" spans="1:11" x14ac:dyDescent="0.2">
      <c r="A87" s="18" t="s">
        <v>128</v>
      </c>
      <c r="B87" s="20">
        <v>0.41182978599999998</v>
      </c>
      <c r="C87" s="16">
        <v>0</v>
      </c>
      <c r="D87" s="20">
        <v>0.20912022599999999</v>
      </c>
      <c r="E87" s="15">
        <v>0.70934029099999996</v>
      </c>
      <c r="F87" s="20">
        <v>1.5424493509999999</v>
      </c>
      <c r="G87" s="15">
        <v>1.2627096369999999</v>
      </c>
      <c r="H87" s="15">
        <v>1.5213191769999901</v>
      </c>
      <c r="I87" s="19" t="s">
        <v>129</v>
      </c>
      <c r="K87" s="13"/>
    </row>
    <row r="88" spans="1:11" x14ac:dyDescent="0.2">
      <c r="A88" s="14" t="s">
        <v>130</v>
      </c>
      <c r="B88" s="15">
        <v>1.2175359349999999</v>
      </c>
      <c r="C88" s="16">
        <v>0</v>
      </c>
      <c r="D88" s="20">
        <v>0.74279610200000001</v>
      </c>
      <c r="E88" s="20">
        <v>0.98589584399999997</v>
      </c>
      <c r="F88" s="20">
        <v>1.5143577880000001</v>
      </c>
      <c r="G88" s="15">
        <v>2.00399722199999</v>
      </c>
      <c r="H88" s="15">
        <v>1.5144037259999901</v>
      </c>
      <c r="I88" s="17" t="s">
        <v>10</v>
      </c>
      <c r="K88" s="13"/>
    </row>
    <row r="89" spans="1:11" x14ac:dyDescent="0.2">
      <c r="A89" s="18" t="s">
        <v>131</v>
      </c>
      <c r="B89" s="15">
        <v>1.751552652</v>
      </c>
      <c r="C89" s="16">
        <v>0</v>
      </c>
      <c r="D89" s="20">
        <v>0.73100348999999998</v>
      </c>
      <c r="E89" s="15">
        <v>0.86345572400000004</v>
      </c>
      <c r="F89" s="15">
        <v>0.96128404299999903</v>
      </c>
      <c r="G89" s="15">
        <v>1.502631531</v>
      </c>
      <c r="H89" s="15">
        <v>1.512686975</v>
      </c>
      <c r="I89" s="19" t="s">
        <v>132</v>
      </c>
      <c r="K89" s="13"/>
    </row>
    <row r="90" spans="1:11" x14ac:dyDescent="0.2">
      <c r="A90" s="14" t="s">
        <v>133</v>
      </c>
      <c r="B90" s="15">
        <v>3.484517699</v>
      </c>
      <c r="C90" s="16">
        <v>0</v>
      </c>
      <c r="D90" s="20">
        <v>8.9942838999999997E-2</v>
      </c>
      <c r="E90" s="20">
        <v>0.87813380699999999</v>
      </c>
      <c r="F90" s="20">
        <v>1.358227509</v>
      </c>
      <c r="G90" s="20">
        <v>0.45716114499999999</v>
      </c>
      <c r="H90" s="15">
        <v>1.50517133</v>
      </c>
      <c r="I90" s="17" t="s">
        <v>134</v>
      </c>
      <c r="K90" s="13"/>
    </row>
    <row r="91" spans="1:11" x14ac:dyDescent="0.2">
      <c r="A91" s="18" t="s">
        <v>135</v>
      </c>
      <c r="B91" s="20">
        <v>0.14996421500000001</v>
      </c>
      <c r="C91" s="16">
        <v>0</v>
      </c>
      <c r="D91" s="15">
        <v>1.115790928</v>
      </c>
      <c r="E91" s="15">
        <v>1.1258786220000001</v>
      </c>
      <c r="F91" s="20">
        <v>0.778406814</v>
      </c>
      <c r="G91" s="15">
        <v>1.239578743</v>
      </c>
      <c r="H91" s="15">
        <v>1.5018037559999999</v>
      </c>
      <c r="I91" s="19" t="s">
        <v>10</v>
      </c>
      <c r="K91" s="13"/>
    </row>
    <row r="92" spans="1:11" x14ac:dyDescent="0.2">
      <c r="A92" s="14" t="s">
        <v>136</v>
      </c>
      <c r="B92" s="20">
        <v>-0.11194422399999999</v>
      </c>
      <c r="C92" s="16">
        <v>0</v>
      </c>
      <c r="D92" s="20">
        <v>-0.48884447399999997</v>
      </c>
      <c r="E92" s="20">
        <v>-8.1294918999999993E-2</v>
      </c>
      <c r="F92" s="20">
        <v>2.330674122</v>
      </c>
      <c r="G92" s="20">
        <v>1.5519281089999999</v>
      </c>
      <c r="H92" s="15">
        <v>1.4999984040000001</v>
      </c>
      <c r="I92" s="17" t="s">
        <v>137</v>
      </c>
      <c r="K92" s="13"/>
    </row>
    <row r="93" spans="1:11" x14ac:dyDescent="0.2">
      <c r="A93" s="18" t="s">
        <v>138</v>
      </c>
      <c r="B93" s="20">
        <v>0.24007767799999999</v>
      </c>
      <c r="C93" s="16">
        <v>0</v>
      </c>
      <c r="D93" s="15">
        <v>0.71350896099999905</v>
      </c>
      <c r="E93" s="15">
        <v>0.98311097400000003</v>
      </c>
      <c r="F93" s="15">
        <v>0.73276504599999903</v>
      </c>
      <c r="G93" s="15">
        <v>0.92213916200000001</v>
      </c>
      <c r="H93" s="15">
        <v>1.493465552</v>
      </c>
      <c r="I93" s="19" t="s">
        <v>139</v>
      </c>
      <c r="K93" s="13"/>
    </row>
    <row r="94" spans="1:11" x14ac:dyDescent="0.2">
      <c r="A94" s="14" t="s">
        <v>140</v>
      </c>
      <c r="B94" s="20">
        <v>1.7072502E-2</v>
      </c>
      <c r="C94" s="16">
        <v>0</v>
      </c>
      <c r="D94" s="15">
        <v>1.2064265029999901</v>
      </c>
      <c r="E94" s="15">
        <v>1.272667174</v>
      </c>
      <c r="F94" s="20">
        <v>0.15949513000000001</v>
      </c>
      <c r="G94" s="20">
        <v>0.334334411</v>
      </c>
      <c r="H94" s="15">
        <v>1.48067141</v>
      </c>
      <c r="I94" s="17" t="s">
        <v>10</v>
      </c>
      <c r="K94" s="13"/>
    </row>
    <row r="95" spans="1:11" x14ac:dyDescent="0.2">
      <c r="A95" s="18" t="s">
        <v>141</v>
      </c>
      <c r="B95" s="15">
        <v>-1.0566606329999999</v>
      </c>
      <c r="C95" s="16">
        <v>0</v>
      </c>
      <c r="D95" s="20">
        <v>0.29075530300000002</v>
      </c>
      <c r="E95" s="15">
        <v>0.75993948899999997</v>
      </c>
      <c r="F95" s="20">
        <v>1.2263644300000001</v>
      </c>
      <c r="G95" s="15">
        <v>1.253537803</v>
      </c>
      <c r="H95" s="15">
        <v>1.474919461</v>
      </c>
      <c r="I95" s="19" t="s">
        <v>10</v>
      </c>
      <c r="K95" s="13"/>
    </row>
    <row r="96" spans="1:11" x14ac:dyDescent="0.2">
      <c r="A96" s="14" t="s">
        <v>142</v>
      </c>
      <c r="B96" s="20">
        <v>0.755269195</v>
      </c>
      <c r="C96" s="16">
        <v>0</v>
      </c>
      <c r="D96" s="15">
        <v>1.1489228039999999</v>
      </c>
      <c r="E96" s="15">
        <v>1.1978044919999999</v>
      </c>
      <c r="F96" s="15">
        <v>0.73679414899999995</v>
      </c>
      <c r="G96" s="15">
        <v>0.81333815899999995</v>
      </c>
      <c r="H96" s="15">
        <v>1.47208251699999</v>
      </c>
      <c r="I96" s="17" t="s">
        <v>10</v>
      </c>
      <c r="K96" s="13"/>
    </row>
    <row r="97" spans="1:11" x14ac:dyDescent="0.2">
      <c r="A97" s="18" t="s">
        <v>143</v>
      </c>
      <c r="B97" s="15">
        <v>0.81785634200000001</v>
      </c>
      <c r="C97" s="16">
        <v>0</v>
      </c>
      <c r="D97" s="15">
        <v>0.77570741099999996</v>
      </c>
      <c r="E97" s="20">
        <v>0.55811816800000003</v>
      </c>
      <c r="F97" s="20">
        <v>1.0621816230000001</v>
      </c>
      <c r="G97" s="15">
        <v>3.0351611360000001</v>
      </c>
      <c r="H97" s="15">
        <v>1.4668004750000001</v>
      </c>
      <c r="I97" s="19" t="s">
        <v>10</v>
      </c>
      <c r="K97" s="13"/>
    </row>
    <row r="98" spans="1:11" x14ac:dyDescent="0.2">
      <c r="A98" s="14" t="s">
        <v>144</v>
      </c>
      <c r="B98" s="20">
        <v>0.55472529000000004</v>
      </c>
      <c r="C98" s="16">
        <v>0</v>
      </c>
      <c r="D98" s="20">
        <v>0.26704762399999998</v>
      </c>
      <c r="E98" s="20">
        <v>0.83917155499999996</v>
      </c>
      <c r="F98" s="20">
        <v>1.6743387219999999</v>
      </c>
      <c r="G98" s="15">
        <v>1.9279142389999999</v>
      </c>
      <c r="H98" s="15">
        <v>1.464424449</v>
      </c>
      <c r="I98" s="17" t="s">
        <v>145</v>
      </c>
      <c r="K98" s="13"/>
    </row>
    <row r="99" spans="1:11" x14ac:dyDescent="0.2">
      <c r="A99" s="18" t="s">
        <v>146</v>
      </c>
      <c r="B99" s="20">
        <v>7.1169579999999996E-2</v>
      </c>
      <c r="C99" s="16">
        <v>0</v>
      </c>
      <c r="D99" s="15">
        <v>1.1863785170000001</v>
      </c>
      <c r="E99" s="15">
        <v>1.3325607509999999</v>
      </c>
      <c r="F99" s="20">
        <v>0.58287003900000001</v>
      </c>
      <c r="G99" s="20">
        <v>0.56615074700000001</v>
      </c>
      <c r="H99" s="15">
        <v>1.4540411680000001</v>
      </c>
      <c r="I99" s="19" t="s">
        <v>10</v>
      </c>
      <c r="K99" s="13"/>
    </row>
    <row r="100" spans="1:11" x14ac:dyDescent="0.2">
      <c r="A100" s="14" t="s">
        <v>147</v>
      </c>
      <c r="B100" s="20">
        <v>-0.20606513300000001</v>
      </c>
      <c r="C100" s="16">
        <v>0</v>
      </c>
      <c r="D100" s="20">
        <v>-1.01832046</v>
      </c>
      <c r="E100" s="20">
        <v>-7.6097941000000002E-2</v>
      </c>
      <c r="F100" s="20">
        <v>1.1457419879999999</v>
      </c>
      <c r="G100" s="15">
        <v>1.6148855119999901</v>
      </c>
      <c r="H100" s="15">
        <v>1.441351909</v>
      </c>
      <c r="I100" s="17" t="s">
        <v>10</v>
      </c>
      <c r="K100" s="13"/>
    </row>
    <row r="101" spans="1:11" x14ac:dyDescent="0.2">
      <c r="A101" s="18" t="s">
        <v>148</v>
      </c>
      <c r="B101" s="15">
        <v>-0.493811956</v>
      </c>
      <c r="C101" s="16">
        <v>0</v>
      </c>
      <c r="D101" s="15">
        <v>1.166847967</v>
      </c>
      <c r="E101" s="15">
        <v>1.415946285</v>
      </c>
      <c r="F101" s="15">
        <v>1.0958699999999999</v>
      </c>
      <c r="G101" s="15">
        <v>1.116019249</v>
      </c>
      <c r="H101" s="15">
        <v>1.418324243</v>
      </c>
      <c r="I101" s="19" t="s">
        <v>10</v>
      </c>
      <c r="K101" s="13"/>
    </row>
    <row r="102" spans="1:11" x14ac:dyDescent="0.2">
      <c r="A102" s="14" t="s">
        <v>149</v>
      </c>
      <c r="B102" s="15">
        <v>4.9105529639999999</v>
      </c>
      <c r="C102" s="16">
        <v>0</v>
      </c>
      <c r="D102" s="20">
        <v>0.69763395799999905</v>
      </c>
      <c r="E102" s="15">
        <v>1.0717340420000001</v>
      </c>
      <c r="F102" s="20">
        <v>1.014922288</v>
      </c>
      <c r="G102" s="20">
        <v>1.224202988</v>
      </c>
      <c r="H102" s="15">
        <v>1.416772438</v>
      </c>
      <c r="I102" s="17" t="s">
        <v>10</v>
      </c>
      <c r="K102" s="13"/>
    </row>
    <row r="103" spans="1:11" x14ac:dyDescent="0.2">
      <c r="A103" s="18" t="s">
        <v>150</v>
      </c>
      <c r="B103" s="20">
        <v>7.6357852000000004E-2</v>
      </c>
      <c r="C103" s="16">
        <v>0</v>
      </c>
      <c r="D103" s="15">
        <v>0.86535899699999996</v>
      </c>
      <c r="E103" s="15">
        <v>0.75924012299999999</v>
      </c>
      <c r="F103" s="20">
        <v>1.1687203589999999</v>
      </c>
      <c r="G103" s="15">
        <v>1.3155821109999899</v>
      </c>
      <c r="H103" s="15">
        <v>1.412636175</v>
      </c>
      <c r="I103" s="19" t="s">
        <v>10</v>
      </c>
      <c r="K103" s="13"/>
    </row>
    <row r="104" spans="1:11" x14ac:dyDescent="0.2">
      <c r="A104" s="14" t="s">
        <v>151</v>
      </c>
      <c r="B104" s="15">
        <v>1.5217893309999999</v>
      </c>
      <c r="C104" s="16">
        <v>0</v>
      </c>
      <c r="D104" s="20">
        <v>0.82539298699999997</v>
      </c>
      <c r="E104" s="15">
        <v>0.95332836200000004</v>
      </c>
      <c r="F104" s="20">
        <v>1.75533237699999</v>
      </c>
      <c r="G104" s="15">
        <v>1.7399386240000001</v>
      </c>
      <c r="H104" s="15">
        <v>1.4109960209999901</v>
      </c>
      <c r="I104" s="17" t="s">
        <v>10</v>
      </c>
      <c r="K104" s="13"/>
    </row>
    <row r="105" spans="1:11" x14ac:dyDescent="0.2">
      <c r="A105" s="18" t="s">
        <v>152</v>
      </c>
      <c r="B105" s="15">
        <v>1.8880232509999999</v>
      </c>
      <c r="C105" s="16">
        <v>0</v>
      </c>
      <c r="D105" s="20">
        <v>0.91976296800000001</v>
      </c>
      <c r="E105" s="20">
        <v>1.0234177689999999</v>
      </c>
      <c r="F105" s="20">
        <v>0.495152642999999</v>
      </c>
      <c r="G105" s="20">
        <v>1.208079554</v>
      </c>
      <c r="H105" s="15">
        <v>1.3997390540000001</v>
      </c>
      <c r="I105" s="19" t="s">
        <v>10</v>
      </c>
      <c r="K105" s="13"/>
    </row>
    <row r="106" spans="1:11" x14ac:dyDescent="0.2">
      <c r="A106" s="14" t="s">
        <v>153</v>
      </c>
      <c r="B106" s="20">
        <v>0.20995923499999999</v>
      </c>
      <c r="C106" s="16">
        <v>0</v>
      </c>
      <c r="D106" s="15">
        <v>1.0097414199999999</v>
      </c>
      <c r="E106" s="15">
        <v>1.3612814719999999</v>
      </c>
      <c r="F106" s="20">
        <v>0.65977724599999998</v>
      </c>
      <c r="G106" s="20">
        <v>0.52999879000000005</v>
      </c>
      <c r="H106" s="15">
        <v>1.3978149849999999</v>
      </c>
      <c r="I106" s="17" t="s">
        <v>10</v>
      </c>
      <c r="K106" s="13"/>
    </row>
    <row r="107" spans="1:11" x14ac:dyDescent="0.2">
      <c r="A107" s="18" t="s">
        <v>154</v>
      </c>
      <c r="B107" s="20">
        <v>0.87477209999999905</v>
      </c>
      <c r="C107" s="16">
        <v>0</v>
      </c>
      <c r="D107" s="20">
        <v>1.001816281</v>
      </c>
      <c r="E107" s="15">
        <v>1.2394342359999999</v>
      </c>
      <c r="F107" s="20">
        <v>0.76704102399999996</v>
      </c>
      <c r="G107" s="20">
        <v>1.3910761039999999</v>
      </c>
      <c r="H107" s="15">
        <v>1.3941640390000001</v>
      </c>
      <c r="I107" s="19" t="s">
        <v>10</v>
      </c>
      <c r="K107" s="13"/>
    </row>
    <row r="108" spans="1:11" x14ac:dyDescent="0.2">
      <c r="A108" s="14" t="s">
        <v>155</v>
      </c>
      <c r="B108" s="15">
        <v>1.0994546379999901</v>
      </c>
      <c r="C108" s="16">
        <v>0</v>
      </c>
      <c r="D108" s="15">
        <v>1.0179410520000001</v>
      </c>
      <c r="E108" s="15">
        <v>1.282167512</v>
      </c>
      <c r="F108" s="15">
        <v>1.140735914</v>
      </c>
      <c r="G108" s="15">
        <v>1.066914015</v>
      </c>
      <c r="H108" s="15">
        <v>1.3905672840000001</v>
      </c>
      <c r="I108" s="17" t="s">
        <v>10</v>
      </c>
      <c r="K108" s="13"/>
    </row>
    <row r="109" spans="1:11" x14ac:dyDescent="0.2">
      <c r="A109" s="18" t="s">
        <v>156</v>
      </c>
      <c r="B109" s="15">
        <v>1.4578344130000001</v>
      </c>
      <c r="C109" s="16">
        <v>0</v>
      </c>
      <c r="D109" s="20">
        <v>0.80683520900000005</v>
      </c>
      <c r="E109" s="20">
        <v>1.0578568669999999</v>
      </c>
      <c r="F109" s="20">
        <v>1.729357604</v>
      </c>
      <c r="G109" s="15">
        <v>1.8741102430000001</v>
      </c>
      <c r="H109" s="15">
        <v>1.390448285</v>
      </c>
      <c r="I109" s="19" t="s">
        <v>10</v>
      </c>
      <c r="K109" s="13"/>
    </row>
    <row r="110" spans="1:11" x14ac:dyDescent="0.2">
      <c r="A110" s="14" t="s">
        <v>157</v>
      </c>
      <c r="B110" s="15">
        <v>3.3273499819999999</v>
      </c>
      <c r="C110" s="16">
        <v>0</v>
      </c>
      <c r="D110" s="20">
        <v>0.27393529999999999</v>
      </c>
      <c r="E110" s="20">
        <v>0.42585885200000001</v>
      </c>
      <c r="F110" s="20">
        <v>0.20344115500000001</v>
      </c>
      <c r="G110" s="20">
        <v>0.50305978900000003</v>
      </c>
      <c r="H110" s="15">
        <v>1.3888169500000001</v>
      </c>
      <c r="I110" s="17" t="s">
        <v>158</v>
      </c>
      <c r="K110" s="13"/>
    </row>
    <row r="111" spans="1:11" x14ac:dyDescent="0.2">
      <c r="A111" s="18" t="s">
        <v>159</v>
      </c>
      <c r="B111" s="20">
        <v>0.239329971</v>
      </c>
      <c r="C111" s="16">
        <v>0</v>
      </c>
      <c r="D111" s="20">
        <v>0.60384791699999996</v>
      </c>
      <c r="E111" s="20">
        <v>0.96575896699999997</v>
      </c>
      <c r="F111" s="20">
        <v>0.45231565600000001</v>
      </c>
      <c r="G111" s="20">
        <v>0.59004617299999995</v>
      </c>
      <c r="H111" s="15">
        <v>1.388481673</v>
      </c>
      <c r="I111" s="19" t="s">
        <v>10</v>
      </c>
      <c r="K111" s="13"/>
    </row>
    <row r="112" spans="1:11" x14ac:dyDescent="0.2">
      <c r="A112" s="14" t="s">
        <v>160</v>
      </c>
      <c r="B112" s="15">
        <v>1.487725808</v>
      </c>
      <c r="C112" s="16">
        <v>0</v>
      </c>
      <c r="D112" s="15">
        <v>0.76593293200000001</v>
      </c>
      <c r="E112" s="15">
        <v>0.88361273500000004</v>
      </c>
      <c r="F112" s="15">
        <v>1.0000138590000001</v>
      </c>
      <c r="G112" s="15">
        <v>1.0653074499999999</v>
      </c>
      <c r="H112" s="15">
        <v>1.386047794</v>
      </c>
      <c r="I112" s="17" t="s">
        <v>161</v>
      </c>
      <c r="K112" s="13"/>
    </row>
    <row r="113" spans="1:11" x14ac:dyDescent="0.2">
      <c r="A113" s="18" t="s">
        <v>162</v>
      </c>
      <c r="B113" s="15">
        <v>0.91892050800000002</v>
      </c>
      <c r="C113" s="16">
        <v>0</v>
      </c>
      <c r="D113" s="15">
        <v>1.224385061</v>
      </c>
      <c r="E113" s="15">
        <v>1.217028067</v>
      </c>
      <c r="F113" s="20">
        <v>0.235076538999999</v>
      </c>
      <c r="G113" s="20">
        <v>0.358021477999999</v>
      </c>
      <c r="H113" s="15">
        <v>1.384398775</v>
      </c>
      <c r="I113" s="19" t="s">
        <v>10</v>
      </c>
      <c r="K113" s="13"/>
    </row>
    <row r="114" spans="1:11" x14ac:dyDescent="0.2">
      <c r="A114" s="14" t="s">
        <v>163</v>
      </c>
      <c r="B114" s="20">
        <v>1.000380273</v>
      </c>
      <c r="C114" s="16">
        <v>0</v>
      </c>
      <c r="D114" s="15">
        <v>1.3693122689999999</v>
      </c>
      <c r="E114" s="15">
        <v>1.4332921409999999</v>
      </c>
      <c r="F114" s="20">
        <v>0.54600103200000005</v>
      </c>
      <c r="G114" s="20">
        <v>0.48630937200000002</v>
      </c>
      <c r="H114" s="15">
        <v>1.373818102</v>
      </c>
      <c r="I114" s="17" t="s">
        <v>10</v>
      </c>
      <c r="K114" s="13"/>
    </row>
    <row r="115" spans="1:11" x14ac:dyDescent="0.2">
      <c r="A115" s="18" t="s">
        <v>164</v>
      </c>
      <c r="B115" s="15">
        <v>0.60936510300000002</v>
      </c>
      <c r="C115" s="16">
        <v>0</v>
      </c>
      <c r="D115" s="15">
        <v>1.070066827</v>
      </c>
      <c r="E115" s="15">
        <v>1.2818068250000001</v>
      </c>
      <c r="F115" s="20">
        <v>3.9121853999999998E-2</v>
      </c>
      <c r="G115" s="20">
        <v>-8.4859795000000002E-2</v>
      </c>
      <c r="H115" s="15">
        <v>1.3710324949999999</v>
      </c>
      <c r="I115" s="19" t="s">
        <v>10</v>
      </c>
      <c r="K115" s="13"/>
    </row>
    <row r="116" spans="1:11" x14ac:dyDescent="0.2">
      <c r="A116" s="14" t="s">
        <v>165</v>
      </c>
      <c r="B116" s="20">
        <v>1.0007063549999999</v>
      </c>
      <c r="C116" s="16">
        <v>0</v>
      </c>
      <c r="D116" s="20">
        <v>0.83707903900000002</v>
      </c>
      <c r="E116" s="15">
        <v>1.1596918549999999</v>
      </c>
      <c r="F116" s="20">
        <v>1.283646477</v>
      </c>
      <c r="G116" s="15">
        <v>1.4952425030000001</v>
      </c>
      <c r="H116" s="15">
        <v>1.3561063929999999</v>
      </c>
      <c r="I116" s="17" t="s">
        <v>166</v>
      </c>
      <c r="K116" s="13"/>
    </row>
    <row r="117" spans="1:11" x14ac:dyDescent="0.2">
      <c r="A117" s="18" t="s">
        <v>167</v>
      </c>
      <c r="B117" s="20">
        <v>6.9157855000000004E-2</v>
      </c>
      <c r="C117" s="16">
        <v>0</v>
      </c>
      <c r="D117" s="20">
        <v>0.152049565</v>
      </c>
      <c r="E117" s="20">
        <v>0.21267668000000001</v>
      </c>
      <c r="F117" s="20">
        <v>0.315379352</v>
      </c>
      <c r="G117" s="15">
        <v>1.345502953</v>
      </c>
      <c r="H117" s="15">
        <v>1.355763646</v>
      </c>
      <c r="I117" s="19" t="s">
        <v>168</v>
      </c>
      <c r="K117" s="13"/>
    </row>
    <row r="118" spans="1:11" x14ac:dyDescent="0.2">
      <c r="A118" s="14" t="s">
        <v>169</v>
      </c>
      <c r="B118" s="15">
        <v>2.9530750100000001</v>
      </c>
      <c r="C118" s="16">
        <v>0</v>
      </c>
      <c r="D118" s="20">
        <v>-2.5703632000000001E-2</v>
      </c>
      <c r="E118" s="20">
        <v>0.33157624199999902</v>
      </c>
      <c r="F118" s="20">
        <v>0.445167706</v>
      </c>
      <c r="G118" s="15">
        <v>1.1607054219999999</v>
      </c>
      <c r="H118" s="15">
        <v>1.352840453</v>
      </c>
      <c r="I118" s="17" t="s">
        <v>10</v>
      </c>
      <c r="K118" s="13"/>
    </row>
    <row r="119" spans="1:11" x14ac:dyDescent="0.2">
      <c r="A119" s="18" t="s">
        <v>170</v>
      </c>
      <c r="B119" s="15">
        <v>1.4440325549999999</v>
      </c>
      <c r="C119" s="16">
        <v>0</v>
      </c>
      <c r="D119" s="15">
        <v>0.763893880999999</v>
      </c>
      <c r="E119" s="15">
        <v>0.75126453199999998</v>
      </c>
      <c r="F119" s="20">
        <v>0.45600208199999998</v>
      </c>
      <c r="G119" s="15">
        <v>0.89663585700000004</v>
      </c>
      <c r="H119" s="15">
        <v>1.3483083490000001</v>
      </c>
      <c r="I119" s="19" t="s">
        <v>10</v>
      </c>
      <c r="K119" s="13"/>
    </row>
    <row r="120" spans="1:11" x14ac:dyDescent="0.2">
      <c r="A120" s="14" t="s">
        <v>171</v>
      </c>
      <c r="B120" s="20">
        <v>0.49730180399999901</v>
      </c>
      <c r="C120" s="16">
        <v>0</v>
      </c>
      <c r="D120" s="15">
        <v>0.73081186799999998</v>
      </c>
      <c r="E120" s="15">
        <v>0.77211276200000001</v>
      </c>
      <c r="F120" s="20">
        <v>0.87653046999999995</v>
      </c>
      <c r="G120" s="15">
        <v>1.0451302929999999</v>
      </c>
      <c r="H120" s="15">
        <v>1.346015143</v>
      </c>
      <c r="I120" s="17" t="s">
        <v>172</v>
      </c>
      <c r="K120" s="13"/>
    </row>
    <row r="121" spans="1:11" x14ac:dyDescent="0.2">
      <c r="A121" s="18" t="s">
        <v>173</v>
      </c>
      <c r="B121" s="20">
        <v>2.1487521999999998E-2</v>
      </c>
      <c r="C121" s="16">
        <v>0</v>
      </c>
      <c r="D121" s="15">
        <v>1.1200696590000001</v>
      </c>
      <c r="E121" s="15">
        <v>1.2182404099999999</v>
      </c>
      <c r="F121" s="20">
        <v>0.24392994100000001</v>
      </c>
      <c r="G121" s="20">
        <v>0.46335136999999998</v>
      </c>
      <c r="H121" s="15">
        <v>1.3453707259999901</v>
      </c>
      <c r="I121" s="19" t="s">
        <v>118</v>
      </c>
      <c r="K121" s="13"/>
    </row>
    <row r="122" spans="1:11" x14ac:dyDescent="0.2">
      <c r="A122" s="14" t="s">
        <v>174</v>
      </c>
      <c r="B122" s="20">
        <v>-0.12905154099999999</v>
      </c>
      <c r="C122" s="16">
        <v>0</v>
      </c>
      <c r="D122" s="15">
        <v>1.105698772</v>
      </c>
      <c r="E122" s="20">
        <v>0.83456355000000004</v>
      </c>
      <c r="F122" s="20">
        <v>0.639240527</v>
      </c>
      <c r="G122" s="20">
        <v>0.99342962700000004</v>
      </c>
      <c r="H122" s="15">
        <v>1.3408420169999999</v>
      </c>
      <c r="I122" s="17" t="s">
        <v>175</v>
      </c>
      <c r="K122" s="13"/>
    </row>
    <row r="123" spans="1:11" x14ac:dyDescent="0.2">
      <c r="A123" s="18" t="s">
        <v>176</v>
      </c>
      <c r="B123" s="15">
        <v>1.32952698</v>
      </c>
      <c r="C123" s="16">
        <v>0</v>
      </c>
      <c r="D123" s="20">
        <v>1.157932325</v>
      </c>
      <c r="E123" s="20">
        <v>1.132469873</v>
      </c>
      <c r="F123" s="20">
        <v>1.1651961790000001</v>
      </c>
      <c r="G123" s="20">
        <v>1.1962964</v>
      </c>
      <c r="H123" s="15">
        <v>1.3393282049999999</v>
      </c>
      <c r="I123" s="19" t="s">
        <v>10</v>
      </c>
      <c r="K123" s="13"/>
    </row>
    <row r="124" spans="1:11" x14ac:dyDescent="0.2">
      <c r="A124" s="14" t="s">
        <v>177</v>
      </c>
      <c r="B124" s="15">
        <v>1.183007395</v>
      </c>
      <c r="C124" s="16">
        <v>0</v>
      </c>
      <c r="D124" s="15">
        <v>1.2853645300000001</v>
      </c>
      <c r="E124" s="15">
        <v>0.81094374199999997</v>
      </c>
      <c r="F124" s="20">
        <v>0.53620131799999904</v>
      </c>
      <c r="G124" s="15">
        <v>1.49081320199999</v>
      </c>
      <c r="H124" s="15">
        <v>1.3386951220000001</v>
      </c>
      <c r="I124" s="17" t="s">
        <v>178</v>
      </c>
      <c r="K124" s="13"/>
    </row>
    <row r="125" spans="1:11" x14ac:dyDescent="0.2">
      <c r="A125" s="18" t="s">
        <v>179</v>
      </c>
      <c r="B125" s="15">
        <v>0.85369978899999999</v>
      </c>
      <c r="C125" s="16">
        <v>0</v>
      </c>
      <c r="D125" s="15">
        <v>0.81350746900000004</v>
      </c>
      <c r="E125" s="15">
        <v>0.93745038700000005</v>
      </c>
      <c r="F125" s="15">
        <v>1.07796238</v>
      </c>
      <c r="G125" s="15">
        <v>1.3085450789999999</v>
      </c>
      <c r="H125" s="15">
        <v>1.328884282</v>
      </c>
      <c r="I125" s="19" t="s">
        <v>82</v>
      </c>
      <c r="K125" s="13"/>
    </row>
    <row r="126" spans="1:11" x14ac:dyDescent="0.2">
      <c r="A126" s="14" t="s">
        <v>180</v>
      </c>
      <c r="B126" s="20">
        <v>-0.69861640800000002</v>
      </c>
      <c r="C126" s="16">
        <v>0</v>
      </c>
      <c r="D126" s="20">
        <v>0.58657709700000005</v>
      </c>
      <c r="E126" s="15">
        <v>0.93702067099999997</v>
      </c>
      <c r="F126" s="20">
        <v>0.14888004799999999</v>
      </c>
      <c r="G126" s="20">
        <v>0.13722053100000001</v>
      </c>
      <c r="H126" s="15">
        <v>1.3287705359999999</v>
      </c>
      <c r="I126" s="17" t="s">
        <v>10</v>
      </c>
      <c r="K126" s="13"/>
    </row>
    <row r="127" spans="1:11" x14ac:dyDescent="0.2">
      <c r="A127" s="18" t="s">
        <v>181</v>
      </c>
      <c r="B127" s="15">
        <v>0.97323533599999901</v>
      </c>
      <c r="C127" s="16">
        <v>0</v>
      </c>
      <c r="D127" s="20">
        <v>0.62027971199999998</v>
      </c>
      <c r="E127" s="20">
        <v>0.66513029199999996</v>
      </c>
      <c r="F127" s="20">
        <v>0.68800737899999997</v>
      </c>
      <c r="G127" s="15">
        <v>1.328030018</v>
      </c>
      <c r="H127" s="15">
        <v>1.328167487</v>
      </c>
      <c r="I127" s="19" t="s">
        <v>182</v>
      </c>
      <c r="K127" s="13"/>
    </row>
    <row r="128" spans="1:11" x14ac:dyDescent="0.2">
      <c r="A128" s="14" t="s">
        <v>183</v>
      </c>
      <c r="B128" s="15">
        <v>0.67867446899999995</v>
      </c>
      <c r="C128" s="16">
        <v>0</v>
      </c>
      <c r="D128" s="15">
        <v>0.853784922</v>
      </c>
      <c r="E128" s="15">
        <v>0.90479534799999894</v>
      </c>
      <c r="F128" s="20">
        <v>0.184222408999999</v>
      </c>
      <c r="G128" s="20">
        <v>0.738088034</v>
      </c>
      <c r="H128" s="15">
        <v>1.3274634029999901</v>
      </c>
      <c r="I128" s="17" t="s">
        <v>10</v>
      </c>
      <c r="K128" s="13"/>
    </row>
    <row r="129" spans="1:11" x14ac:dyDescent="0.2">
      <c r="A129" s="18" t="s">
        <v>184</v>
      </c>
      <c r="B129" s="20">
        <v>0.35334248499999998</v>
      </c>
      <c r="C129" s="16">
        <v>0</v>
      </c>
      <c r="D129" s="20">
        <v>0.22492116199999901</v>
      </c>
      <c r="E129" s="15">
        <v>0.53310032699999998</v>
      </c>
      <c r="F129" s="15">
        <v>1.61794644199999</v>
      </c>
      <c r="G129" s="15">
        <v>1.892087874</v>
      </c>
      <c r="H129" s="15">
        <v>1.3233624900000001</v>
      </c>
      <c r="I129" s="19" t="s">
        <v>185</v>
      </c>
      <c r="K129" s="13"/>
    </row>
    <row r="130" spans="1:11" x14ac:dyDescent="0.2">
      <c r="A130" s="14" t="s">
        <v>186</v>
      </c>
      <c r="B130" s="20">
        <v>0.61511387299999998</v>
      </c>
      <c r="C130" s="16">
        <v>0</v>
      </c>
      <c r="D130" s="20">
        <v>0.66204700500000002</v>
      </c>
      <c r="E130" s="15">
        <v>0.81292241799999998</v>
      </c>
      <c r="F130" s="20">
        <v>0.80574462400000002</v>
      </c>
      <c r="G130" s="20">
        <v>0.82370093099999997</v>
      </c>
      <c r="H130" s="15">
        <v>1.322612798</v>
      </c>
      <c r="I130" s="17" t="s">
        <v>10</v>
      </c>
      <c r="K130" s="13"/>
    </row>
    <row r="131" spans="1:11" x14ac:dyDescent="0.2">
      <c r="A131" s="18" t="s">
        <v>187</v>
      </c>
      <c r="B131" s="20">
        <v>-0.50911876700000003</v>
      </c>
      <c r="C131" s="16">
        <v>0</v>
      </c>
      <c r="D131" s="15">
        <v>0.90123255499999999</v>
      </c>
      <c r="E131" s="15">
        <v>0.86523604599999904</v>
      </c>
      <c r="F131" s="20">
        <v>0.52850397299999996</v>
      </c>
      <c r="G131" s="15">
        <v>1.1642438509999999</v>
      </c>
      <c r="H131" s="15">
        <v>1.321220525</v>
      </c>
      <c r="I131" s="19" t="s">
        <v>10</v>
      </c>
      <c r="K131" s="13"/>
    </row>
    <row r="132" spans="1:11" x14ac:dyDescent="0.2">
      <c r="A132" s="14" t="s">
        <v>188</v>
      </c>
      <c r="B132" s="20">
        <v>0.27409482000000002</v>
      </c>
      <c r="C132" s="16">
        <v>0</v>
      </c>
      <c r="D132" s="15">
        <v>0.80704615899999999</v>
      </c>
      <c r="E132" s="15">
        <v>0.92094582800000002</v>
      </c>
      <c r="F132" s="15">
        <v>0.86067362299999906</v>
      </c>
      <c r="G132" s="15">
        <v>1.0745432609999901</v>
      </c>
      <c r="H132" s="15">
        <v>1.3166308520000001</v>
      </c>
      <c r="I132" s="17" t="s">
        <v>189</v>
      </c>
      <c r="K132" s="13"/>
    </row>
    <row r="133" spans="1:11" x14ac:dyDescent="0.2">
      <c r="A133" s="18" t="s">
        <v>190</v>
      </c>
      <c r="B133" s="15">
        <v>0.63171254700000001</v>
      </c>
      <c r="C133" s="16">
        <v>0</v>
      </c>
      <c r="D133" s="15">
        <v>0.99499393599999997</v>
      </c>
      <c r="E133" s="15">
        <v>1.0548001890000001</v>
      </c>
      <c r="F133" s="20">
        <v>0.451961157</v>
      </c>
      <c r="G133" s="20">
        <v>0.61730554199999998</v>
      </c>
      <c r="H133" s="15">
        <v>1.3141553589999999</v>
      </c>
      <c r="I133" s="19" t="s">
        <v>125</v>
      </c>
      <c r="K133" s="13"/>
    </row>
    <row r="134" spans="1:11" x14ac:dyDescent="0.2">
      <c r="A134" s="14" t="s">
        <v>191</v>
      </c>
      <c r="B134" s="20">
        <v>0.53814099299999996</v>
      </c>
      <c r="C134" s="16">
        <v>0</v>
      </c>
      <c r="D134" s="15">
        <v>1.1759489869999999</v>
      </c>
      <c r="E134" s="15">
        <v>1.1702323079999899</v>
      </c>
      <c r="F134" s="20">
        <v>0.35120550099999998</v>
      </c>
      <c r="G134" s="20">
        <v>0.37610940599999998</v>
      </c>
      <c r="H134" s="15">
        <v>1.3089612850000001</v>
      </c>
      <c r="I134" s="17" t="s">
        <v>10</v>
      </c>
      <c r="K134" s="13"/>
    </row>
    <row r="135" spans="1:11" x14ac:dyDescent="0.2">
      <c r="A135" s="18" t="s">
        <v>192</v>
      </c>
      <c r="B135" s="15">
        <v>0.87858173399999995</v>
      </c>
      <c r="C135" s="16">
        <v>0</v>
      </c>
      <c r="D135" s="15">
        <v>0.82876009699999997</v>
      </c>
      <c r="E135" s="15">
        <v>1.020195666</v>
      </c>
      <c r="F135" s="20">
        <v>0.60183286700000005</v>
      </c>
      <c r="G135" s="20">
        <v>0.90151054399999997</v>
      </c>
      <c r="H135" s="15">
        <v>1.3067506689999999</v>
      </c>
      <c r="I135" s="19" t="s">
        <v>10</v>
      </c>
      <c r="K135" s="13"/>
    </row>
    <row r="136" spans="1:11" x14ac:dyDescent="0.2">
      <c r="A136" s="14" t="s">
        <v>193</v>
      </c>
      <c r="B136" s="15">
        <v>-1.738038781</v>
      </c>
      <c r="C136" s="16">
        <v>0</v>
      </c>
      <c r="D136" s="15">
        <v>0.91089942700000004</v>
      </c>
      <c r="E136" s="15">
        <v>0.98165576099999996</v>
      </c>
      <c r="F136" s="15">
        <v>0.90824839299999904</v>
      </c>
      <c r="G136" s="20">
        <v>1.159998061</v>
      </c>
      <c r="H136" s="15">
        <v>1.30305878</v>
      </c>
      <c r="I136" s="17" t="s">
        <v>10</v>
      </c>
      <c r="K136" s="13"/>
    </row>
    <row r="137" spans="1:11" x14ac:dyDescent="0.2">
      <c r="A137" s="18" t="s">
        <v>194</v>
      </c>
      <c r="B137" s="15">
        <v>0.76052646400000001</v>
      </c>
      <c r="C137" s="16">
        <v>0</v>
      </c>
      <c r="D137" s="20">
        <v>0.314179492</v>
      </c>
      <c r="E137" s="15">
        <v>0.73146750400000005</v>
      </c>
      <c r="F137" s="20">
        <v>0.81024481799999903</v>
      </c>
      <c r="G137" s="15">
        <v>1.2036684550000001</v>
      </c>
      <c r="H137" s="15">
        <v>1.2943667480000001</v>
      </c>
      <c r="I137" s="19" t="s">
        <v>10</v>
      </c>
      <c r="K137" s="13"/>
    </row>
    <row r="138" spans="1:11" x14ac:dyDescent="0.2">
      <c r="A138" s="14" t="s">
        <v>195</v>
      </c>
      <c r="B138" s="20">
        <v>0.27397373899999999</v>
      </c>
      <c r="C138" s="16">
        <v>0</v>
      </c>
      <c r="D138" s="15">
        <v>0.99438572000000003</v>
      </c>
      <c r="E138" s="15">
        <v>0.84171074599999995</v>
      </c>
      <c r="F138" s="20">
        <v>1.295733201</v>
      </c>
      <c r="G138" s="15">
        <v>1.5255941659999901</v>
      </c>
      <c r="H138" s="15">
        <v>1.2907174699999999</v>
      </c>
      <c r="I138" s="17" t="s">
        <v>10</v>
      </c>
      <c r="K138" s="13"/>
    </row>
    <row r="139" spans="1:11" x14ac:dyDescent="0.2">
      <c r="A139" s="18" t="s">
        <v>196</v>
      </c>
      <c r="B139" s="15">
        <v>0.732075692</v>
      </c>
      <c r="C139" s="16">
        <v>0</v>
      </c>
      <c r="D139" s="20">
        <v>0.15511703199999999</v>
      </c>
      <c r="E139" s="15">
        <v>0.68832139400000003</v>
      </c>
      <c r="F139" s="15">
        <v>1.455984119</v>
      </c>
      <c r="G139" s="15">
        <v>1.5727354819999999</v>
      </c>
      <c r="H139" s="15">
        <v>1.2891914520000001</v>
      </c>
      <c r="I139" s="19" t="s">
        <v>197</v>
      </c>
      <c r="K139" s="13"/>
    </row>
    <row r="140" spans="1:11" x14ac:dyDescent="0.2">
      <c r="A140" s="14" t="s">
        <v>198</v>
      </c>
      <c r="B140" s="15">
        <v>0.63570803300000001</v>
      </c>
      <c r="C140" s="16">
        <v>0</v>
      </c>
      <c r="D140" s="15">
        <v>0.61889865099999997</v>
      </c>
      <c r="E140" s="15">
        <v>0.95889377799999997</v>
      </c>
      <c r="F140" s="20">
        <v>0.97021890399999999</v>
      </c>
      <c r="G140" s="15">
        <v>0.87331748799999998</v>
      </c>
      <c r="H140" s="15">
        <v>1.2890992880000001</v>
      </c>
      <c r="I140" s="17" t="s">
        <v>199</v>
      </c>
      <c r="K140" s="13"/>
    </row>
    <row r="141" spans="1:11" x14ac:dyDescent="0.2">
      <c r="A141" s="18" t="s">
        <v>200</v>
      </c>
      <c r="B141" s="15">
        <v>3.2387106609999998</v>
      </c>
      <c r="C141" s="16">
        <v>0</v>
      </c>
      <c r="D141" s="20">
        <v>1.2127890450000001</v>
      </c>
      <c r="E141" s="20">
        <v>0.90591117499999996</v>
      </c>
      <c r="F141" s="20">
        <v>0.98363824200000005</v>
      </c>
      <c r="G141" s="20">
        <v>0.95117458200000005</v>
      </c>
      <c r="H141" s="15">
        <v>1.286538746</v>
      </c>
      <c r="I141" s="19" t="s">
        <v>10</v>
      </c>
      <c r="K141" s="13"/>
    </row>
    <row r="142" spans="1:11" x14ac:dyDescent="0.2">
      <c r="A142" s="14" t="s">
        <v>201</v>
      </c>
      <c r="B142" s="20">
        <v>-0.71877789299999995</v>
      </c>
      <c r="C142" s="16">
        <v>0</v>
      </c>
      <c r="D142" s="20">
        <v>0.73468596900000005</v>
      </c>
      <c r="E142" s="15">
        <v>0.83706335899999995</v>
      </c>
      <c r="F142" s="20">
        <v>0.50726226299999999</v>
      </c>
      <c r="G142" s="15">
        <v>1.106354563</v>
      </c>
      <c r="H142" s="15">
        <v>1.286532988</v>
      </c>
      <c r="I142" s="17" t="s">
        <v>202</v>
      </c>
      <c r="K142" s="13"/>
    </row>
    <row r="143" spans="1:11" x14ac:dyDescent="0.2">
      <c r="A143" s="18" t="s">
        <v>203</v>
      </c>
      <c r="B143" s="20">
        <v>-0.13657076800000001</v>
      </c>
      <c r="C143" s="16">
        <v>0</v>
      </c>
      <c r="D143" s="20">
        <v>0.60022466399999996</v>
      </c>
      <c r="E143" s="15">
        <v>0.92763870999999998</v>
      </c>
      <c r="F143" s="15">
        <v>1.470640178</v>
      </c>
      <c r="G143" s="15">
        <v>1.6377950830000001</v>
      </c>
      <c r="H143" s="15">
        <v>1.2861266739999999</v>
      </c>
      <c r="I143" s="19" t="s">
        <v>10</v>
      </c>
      <c r="K143" s="13"/>
    </row>
    <row r="144" spans="1:11" x14ac:dyDescent="0.2">
      <c r="A144" s="14" t="s">
        <v>204</v>
      </c>
      <c r="B144" s="20">
        <v>0.24383809399999901</v>
      </c>
      <c r="C144" s="16">
        <v>0</v>
      </c>
      <c r="D144" s="15">
        <v>1.0997708669999999</v>
      </c>
      <c r="E144" s="15">
        <v>1.169043141</v>
      </c>
      <c r="F144" s="20">
        <v>0.66743472500000001</v>
      </c>
      <c r="G144" s="20">
        <v>0.65749028899999995</v>
      </c>
      <c r="H144" s="15">
        <v>1.2821072629999899</v>
      </c>
      <c r="I144" s="17" t="s">
        <v>10</v>
      </c>
      <c r="K144" s="13"/>
    </row>
    <row r="145" spans="1:11" x14ac:dyDescent="0.2">
      <c r="A145" s="18" t="s">
        <v>205</v>
      </c>
      <c r="B145" s="20">
        <v>0.27904494200000002</v>
      </c>
      <c r="C145" s="16">
        <v>0</v>
      </c>
      <c r="D145" s="20">
        <v>0.25038201199999999</v>
      </c>
      <c r="E145" s="20">
        <v>0.49683818000000002</v>
      </c>
      <c r="F145" s="15">
        <v>0.90916495399999997</v>
      </c>
      <c r="G145" s="20">
        <v>1.202378739</v>
      </c>
      <c r="H145" s="15">
        <v>1.2747302149999999</v>
      </c>
      <c r="I145" s="19" t="s">
        <v>206</v>
      </c>
      <c r="K145" s="13"/>
    </row>
    <row r="146" spans="1:11" x14ac:dyDescent="0.2">
      <c r="A146" s="14" t="s">
        <v>207</v>
      </c>
      <c r="B146" s="15">
        <v>1.030825077</v>
      </c>
      <c r="C146" s="16">
        <v>0</v>
      </c>
      <c r="D146" s="15">
        <v>1.26452382</v>
      </c>
      <c r="E146" s="15">
        <v>1.2471071419999999</v>
      </c>
      <c r="F146" s="20">
        <v>0.71106297500000004</v>
      </c>
      <c r="G146" s="15">
        <v>0.82499636399999998</v>
      </c>
      <c r="H146" s="15">
        <v>1.2731289530000001</v>
      </c>
      <c r="I146" s="17" t="s">
        <v>10</v>
      </c>
      <c r="K146" s="13"/>
    </row>
    <row r="147" spans="1:11" x14ac:dyDescent="0.2">
      <c r="A147" s="18" t="s">
        <v>208</v>
      </c>
      <c r="B147" s="20">
        <v>0.48209977999999998</v>
      </c>
      <c r="C147" s="16">
        <v>0</v>
      </c>
      <c r="D147" s="15">
        <v>1.1653585989999999</v>
      </c>
      <c r="E147" s="15">
        <v>1.220819154</v>
      </c>
      <c r="F147" s="15">
        <v>0.598921488</v>
      </c>
      <c r="G147" s="15">
        <v>0.648701109</v>
      </c>
      <c r="H147" s="15">
        <v>1.2668641389999999</v>
      </c>
      <c r="I147" s="19" t="s">
        <v>10</v>
      </c>
      <c r="K147" s="13"/>
    </row>
    <row r="148" spans="1:11" x14ac:dyDescent="0.2">
      <c r="A148" s="14" t="s">
        <v>209</v>
      </c>
      <c r="B148" s="15">
        <v>2.6877175019999999</v>
      </c>
      <c r="C148" s="16">
        <v>0</v>
      </c>
      <c r="D148" s="15">
        <v>0.82863409099999996</v>
      </c>
      <c r="E148" s="20">
        <v>0.222339115</v>
      </c>
      <c r="F148" s="20">
        <v>0.46279821299999901</v>
      </c>
      <c r="G148" s="15">
        <v>1.1829830059999999</v>
      </c>
      <c r="H148" s="15">
        <v>1.2615801040000001</v>
      </c>
      <c r="I148" s="17" t="s">
        <v>10</v>
      </c>
      <c r="K148" s="13"/>
    </row>
    <row r="149" spans="1:11" x14ac:dyDescent="0.2">
      <c r="A149" s="18" t="s">
        <v>210</v>
      </c>
      <c r="B149" s="20">
        <v>0.28641276100000002</v>
      </c>
      <c r="C149" s="16">
        <v>0</v>
      </c>
      <c r="D149" s="15">
        <v>1.0762183869999999</v>
      </c>
      <c r="E149" s="15">
        <v>1.1788766939999999</v>
      </c>
      <c r="F149" s="20">
        <v>0.71529943299999998</v>
      </c>
      <c r="G149" s="20">
        <v>0.80974662399999997</v>
      </c>
      <c r="H149" s="15">
        <v>1.261404644</v>
      </c>
      <c r="I149" s="19" t="s">
        <v>10</v>
      </c>
      <c r="K149" s="13"/>
    </row>
    <row r="150" spans="1:11" x14ac:dyDescent="0.2">
      <c r="A150" s="14" t="s">
        <v>211</v>
      </c>
      <c r="B150" s="20">
        <v>0.40800104500000001</v>
      </c>
      <c r="C150" s="16">
        <v>0</v>
      </c>
      <c r="D150" s="15">
        <v>0.79785325099999904</v>
      </c>
      <c r="E150" s="15">
        <v>0.84778608700000002</v>
      </c>
      <c r="F150" s="20">
        <v>0.54290918399999999</v>
      </c>
      <c r="G150" s="15">
        <v>0.69543593599999998</v>
      </c>
      <c r="H150" s="15">
        <v>1.25624223</v>
      </c>
      <c r="I150" s="17" t="s">
        <v>10</v>
      </c>
      <c r="K150" s="13"/>
    </row>
    <row r="151" spans="1:11" x14ac:dyDescent="0.2">
      <c r="A151" s="18" t="s">
        <v>212</v>
      </c>
      <c r="B151" s="15">
        <v>1.080065705</v>
      </c>
      <c r="C151" s="16">
        <v>0</v>
      </c>
      <c r="D151" s="15">
        <v>0.72334893299999903</v>
      </c>
      <c r="E151" s="15">
        <v>1.0655250509999901</v>
      </c>
      <c r="F151" s="15">
        <v>1.0936677299999999</v>
      </c>
      <c r="G151" s="15">
        <v>1.217162361</v>
      </c>
      <c r="H151" s="15">
        <v>1.256039216</v>
      </c>
      <c r="I151" s="19" t="s">
        <v>213</v>
      </c>
      <c r="K151" s="13"/>
    </row>
    <row r="152" spans="1:11" x14ac:dyDescent="0.2">
      <c r="A152" s="14" t="s">
        <v>214</v>
      </c>
      <c r="B152" s="20">
        <v>0.83866000799999996</v>
      </c>
      <c r="C152" s="16">
        <v>0</v>
      </c>
      <c r="D152" s="15">
        <v>1.0602178739999999</v>
      </c>
      <c r="E152" s="15">
        <v>1.172783806</v>
      </c>
      <c r="F152" s="15">
        <v>1.0597551350000001</v>
      </c>
      <c r="G152" s="15">
        <v>0.93292589000000004</v>
      </c>
      <c r="H152" s="15">
        <v>1.2545864099999999</v>
      </c>
      <c r="I152" s="17" t="s">
        <v>215</v>
      </c>
      <c r="K152" s="13"/>
    </row>
    <row r="153" spans="1:11" x14ac:dyDescent="0.2">
      <c r="A153" s="18" t="s">
        <v>216</v>
      </c>
      <c r="B153" s="20">
        <v>0.36428221299999902</v>
      </c>
      <c r="C153" s="16">
        <v>0</v>
      </c>
      <c r="D153" s="15">
        <v>0.75127266500000001</v>
      </c>
      <c r="E153" s="15">
        <v>0.89828069200000005</v>
      </c>
      <c r="F153" s="15">
        <v>0.94709323999999995</v>
      </c>
      <c r="G153" s="15">
        <v>1.0413616919999999</v>
      </c>
      <c r="H153" s="15">
        <v>1.2523358680000001</v>
      </c>
      <c r="I153" s="19" t="s">
        <v>217</v>
      </c>
      <c r="K153" s="13"/>
    </row>
    <row r="154" spans="1:11" x14ac:dyDescent="0.2">
      <c r="A154" s="14" t="s">
        <v>218</v>
      </c>
      <c r="B154" s="15">
        <v>1.0689359629999999</v>
      </c>
      <c r="C154" s="16">
        <v>0</v>
      </c>
      <c r="D154" s="15">
        <v>2.21650866099999</v>
      </c>
      <c r="E154" s="20">
        <v>1.330330958</v>
      </c>
      <c r="F154" s="20">
        <v>-6.4776618999999994E-2</v>
      </c>
      <c r="G154" s="20">
        <v>0.25261689100000001</v>
      </c>
      <c r="H154" s="15">
        <v>1.2522534919999999</v>
      </c>
      <c r="I154" s="17" t="s">
        <v>219</v>
      </c>
      <c r="K154" s="13"/>
    </row>
    <row r="155" spans="1:11" x14ac:dyDescent="0.2">
      <c r="A155" s="18" t="s">
        <v>220</v>
      </c>
      <c r="B155" s="20">
        <v>0.30353205300000002</v>
      </c>
      <c r="C155" s="16">
        <v>0</v>
      </c>
      <c r="D155" s="15">
        <v>1.361371527</v>
      </c>
      <c r="E155" s="15">
        <v>1.0299478419999999</v>
      </c>
      <c r="F155" s="20">
        <v>2.0633078999999999E-2</v>
      </c>
      <c r="G155" s="20">
        <v>0.25158444299999999</v>
      </c>
      <c r="H155" s="15">
        <v>1.2445996319999999</v>
      </c>
      <c r="I155" s="19" t="s">
        <v>10</v>
      </c>
      <c r="K155" s="13"/>
    </row>
    <row r="156" spans="1:11" x14ac:dyDescent="0.2">
      <c r="A156" s="14" t="s">
        <v>221</v>
      </c>
      <c r="B156" s="20">
        <v>6.4300729999999997E-3</v>
      </c>
      <c r="C156" s="16">
        <v>0</v>
      </c>
      <c r="D156" s="20">
        <v>0.156304887</v>
      </c>
      <c r="E156" s="20">
        <v>-0.13559115499999999</v>
      </c>
      <c r="F156" s="15">
        <v>1.3151180009999901</v>
      </c>
      <c r="G156" s="15">
        <v>1.69799877699999</v>
      </c>
      <c r="H156" s="15">
        <v>1.2389921259999901</v>
      </c>
      <c r="I156" s="17" t="s">
        <v>10</v>
      </c>
      <c r="K156" s="13"/>
    </row>
    <row r="157" spans="1:11" x14ac:dyDescent="0.2">
      <c r="A157" s="18" t="s">
        <v>222</v>
      </c>
      <c r="B157" s="15">
        <v>0.62683524800000001</v>
      </c>
      <c r="C157" s="16">
        <v>0</v>
      </c>
      <c r="D157" s="15">
        <v>0.96476252699999998</v>
      </c>
      <c r="E157" s="15">
        <v>0.90787991099999998</v>
      </c>
      <c r="F157" s="20">
        <v>0.45487846599999998</v>
      </c>
      <c r="G157" s="20">
        <v>0.59173843599999998</v>
      </c>
      <c r="H157" s="15">
        <v>1.237230348</v>
      </c>
      <c r="I157" s="19" t="s">
        <v>223</v>
      </c>
      <c r="K157" s="13"/>
    </row>
    <row r="158" spans="1:11" x14ac:dyDescent="0.2">
      <c r="A158" s="14" t="s">
        <v>224</v>
      </c>
      <c r="B158" s="20">
        <v>-0.23682010100000001</v>
      </c>
      <c r="C158" s="16">
        <v>0</v>
      </c>
      <c r="D158" s="20">
        <v>0.18580798399999901</v>
      </c>
      <c r="E158" s="20">
        <v>0.44073252299999999</v>
      </c>
      <c r="F158" s="15">
        <v>1.1647757759999999</v>
      </c>
      <c r="G158" s="15">
        <v>1.495506963</v>
      </c>
      <c r="H158" s="15">
        <v>1.2359307929999901</v>
      </c>
      <c r="I158" s="17" t="s">
        <v>10</v>
      </c>
      <c r="K158" s="13"/>
    </row>
    <row r="159" spans="1:11" x14ac:dyDescent="0.2">
      <c r="A159" s="18" t="s">
        <v>225</v>
      </c>
      <c r="B159" s="20">
        <v>0.88679861699999996</v>
      </c>
      <c r="C159" s="16">
        <v>0</v>
      </c>
      <c r="D159" s="15">
        <v>0.94318828200000004</v>
      </c>
      <c r="E159" s="15">
        <v>0.94960872699999999</v>
      </c>
      <c r="F159" s="20">
        <v>0.61558239100000001</v>
      </c>
      <c r="G159" s="20">
        <v>0.91591606199999998</v>
      </c>
      <c r="H159" s="15">
        <v>1.235007164</v>
      </c>
      <c r="I159" s="19" t="s">
        <v>10</v>
      </c>
      <c r="K159" s="13"/>
    </row>
    <row r="160" spans="1:11" x14ac:dyDescent="0.2">
      <c r="A160" s="14" t="s">
        <v>226</v>
      </c>
      <c r="B160" s="20">
        <v>-0.28472145700000001</v>
      </c>
      <c r="C160" s="16">
        <v>0</v>
      </c>
      <c r="D160" s="15">
        <v>1.0546099040000001</v>
      </c>
      <c r="E160" s="15">
        <v>1.213173359</v>
      </c>
      <c r="F160" s="20">
        <v>0.64421844100000003</v>
      </c>
      <c r="G160" s="20">
        <v>0.54609265399999996</v>
      </c>
      <c r="H160" s="15">
        <v>1.2334607740000001</v>
      </c>
      <c r="I160" s="17" t="s">
        <v>10</v>
      </c>
      <c r="K160" s="13"/>
    </row>
    <row r="161" spans="1:11" x14ac:dyDescent="0.2">
      <c r="A161" s="18" t="s">
        <v>227</v>
      </c>
      <c r="B161" s="15">
        <v>-1.41222958</v>
      </c>
      <c r="C161" s="16">
        <v>0</v>
      </c>
      <c r="D161" s="15">
        <v>0.51256260300000001</v>
      </c>
      <c r="E161" s="15">
        <v>0.77858586299999999</v>
      </c>
      <c r="F161" s="15">
        <v>0.78953936899999999</v>
      </c>
      <c r="G161" s="15">
        <v>1.130682953</v>
      </c>
      <c r="H161" s="15">
        <v>1.232573878</v>
      </c>
      <c r="I161" s="19" t="s">
        <v>228</v>
      </c>
      <c r="K161" s="13"/>
    </row>
    <row r="162" spans="1:11" x14ac:dyDescent="0.2">
      <c r="A162" s="14" t="s">
        <v>229</v>
      </c>
      <c r="B162" s="15">
        <v>1.111231547</v>
      </c>
      <c r="C162" s="16">
        <v>0</v>
      </c>
      <c r="D162" s="15">
        <v>1.300587543</v>
      </c>
      <c r="E162" s="15">
        <v>1.202827385</v>
      </c>
      <c r="F162" s="20">
        <v>0.379043564</v>
      </c>
      <c r="G162" s="20">
        <v>0.24741986999999999</v>
      </c>
      <c r="H162" s="15">
        <v>1.230087546</v>
      </c>
      <c r="I162" s="17" t="s">
        <v>10</v>
      </c>
      <c r="K162" s="13"/>
    </row>
    <row r="163" spans="1:11" x14ac:dyDescent="0.2">
      <c r="A163" s="18" t="s">
        <v>230</v>
      </c>
      <c r="B163" s="15">
        <v>0.74702918299999999</v>
      </c>
      <c r="C163" s="16">
        <v>0</v>
      </c>
      <c r="D163" s="15">
        <v>0.92635073899999998</v>
      </c>
      <c r="E163" s="15">
        <v>1.0323874340000001</v>
      </c>
      <c r="F163" s="20">
        <v>0.23248704100000001</v>
      </c>
      <c r="G163" s="20">
        <v>0.47860775500000002</v>
      </c>
      <c r="H163" s="15">
        <v>1.227584681</v>
      </c>
      <c r="I163" s="19" t="s">
        <v>231</v>
      </c>
      <c r="K163" s="13"/>
    </row>
    <row r="164" spans="1:11" x14ac:dyDescent="0.2">
      <c r="A164" s="14" t="s">
        <v>232</v>
      </c>
      <c r="B164" s="20">
        <v>-0.540568783</v>
      </c>
      <c r="C164" s="16">
        <v>0</v>
      </c>
      <c r="D164" s="20">
        <v>5.2013739999999999E-3</v>
      </c>
      <c r="E164" s="20">
        <v>6.4973250999999996E-2</v>
      </c>
      <c r="F164" s="20">
        <v>0.46468104299999902</v>
      </c>
      <c r="G164" s="20">
        <v>0.66958777899999999</v>
      </c>
      <c r="H164" s="15">
        <v>1.2254853939999999</v>
      </c>
      <c r="I164" s="17" t="s">
        <v>10</v>
      </c>
      <c r="K164" s="13"/>
    </row>
    <row r="165" spans="1:11" x14ac:dyDescent="0.2">
      <c r="A165" s="18" t="s">
        <v>233</v>
      </c>
      <c r="B165" s="15">
        <v>0.95180930900000005</v>
      </c>
      <c r="C165" s="16">
        <v>0</v>
      </c>
      <c r="D165" s="15">
        <v>0.67594082799999999</v>
      </c>
      <c r="E165" s="15">
        <v>0.71406481899999996</v>
      </c>
      <c r="F165" s="15">
        <v>1.0357891349999999</v>
      </c>
      <c r="G165" s="15">
        <v>1.3175643669999999</v>
      </c>
      <c r="H165" s="15">
        <v>1.2249726919999999</v>
      </c>
      <c r="I165" s="19" t="s">
        <v>10</v>
      </c>
      <c r="K165" s="13"/>
    </row>
    <row r="166" spans="1:11" x14ac:dyDescent="0.2">
      <c r="A166" s="14" t="s">
        <v>234</v>
      </c>
      <c r="B166" s="15">
        <v>1.090314142</v>
      </c>
      <c r="C166" s="16">
        <v>0</v>
      </c>
      <c r="D166" s="15">
        <v>1.0282488439999999</v>
      </c>
      <c r="E166" s="15">
        <v>0.93191606900000001</v>
      </c>
      <c r="F166" s="15">
        <v>1.3126320679999901</v>
      </c>
      <c r="G166" s="15">
        <v>1.367577008</v>
      </c>
      <c r="H166" s="15">
        <v>1.223681378</v>
      </c>
      <c r="I166" s="17" t="s">
        <v>82</v>
      </c>
      <c r="K166" s="13"/>
    </row>
    <row r="167" spans="1:11" x14ac:dyDescent="0.2">
      <c r="A167" s="18" t="s">
        <v>235</v>
      </c>
      <c r="B167" s="20">
        <v>0.15333044900000001</v>
      </c>
      <c r="C167" s="16">
        <v>0</v>
      </c>
      <c r="D167" s="15">
        <v>0.80639493599999901</v>
      </c>
      <c r="E167" s="15">
        <v>0.96551208399999999</v>
      </c>
      <c r="F167" s="20">
        <v>3.4372840000000001E-3</v>
      </c>
      <c r="G167" s="20">
        <v>0.23166118999999999</v>
      </c>
      <c r="H167" s="15">
        <v>1.2223982529999999</v>
      </c>
      <c r="I167" s="19" t="s">
        <v>236</v>
      </c>
      <c r="K167" s="13"/>
    </row>
    <row r="168" spans="1:11" x14ac:dyDescent="0.2">
      <c r="A168" s="14" t="s">
        <v>237</v>
      </c>
      <c r="B168" s="15">
        <v>1.726009278</v>
      </c>
      <c r="C168" s="16">
        <v>0</v>
      </c>
      <c r="D168" s="15">
        <v>0.84582098099999903</v>
      </c>
      <c r="E168" s="15">
        <v>1.1137337999999899</v>
      </c>
      <c r="F168" s="15">
        <v>0.77922683099999901</v>
      </c>
      <c r="G168" s="15">
        <v>1.0129414509999899</v>
      </c>
      <c r="H168" s="15">
        <v>1.222076224</v>
      </c>
      <c r="I168" s="17" t="s">
        <v>238</v>
      </c>
      <c r="K168" s="13"/>
    </row>
    <row r="169" spans="1:11" x14ac:dyDescent="0.2">
      <c r="A169" s="18" t="s">
        <v>239</v>
      </c>
      <c r="B169" s="15">
        <v>2.8412758509999998</v>
      </c>
      <c r="C169" s="16">
        <v>0</v>
      </c>
      <c r="D169" s="20">
        <v>0.40664526099999998</v>
      </c>
      <c r="E169" s="20">
        <v>-4.6033718000000001E-2</v>
      </c>
      <c r="F169" s="20">
        <v>0.44577823100000002</v>
      </c>
      <c r="G169" s="20">
        <v>1.6294412</v>
      </c>
      <c r="H169" s="15">
        <v>1.217756705</v>
      </c>
      <c r="I169" s="19" t="s">
        <v>10</v>
      </c>
      <c r="K169" s="13"/>
    </row>
    <row r="170" spans="1:11" x14ac:dyDescent="0.2">
      <c r="A170" s="14" t="s">
        <v>240</v>
      </c>
      <c r="B170" s="20">
        <v>-1.4279716629999999</v>
      </c>
      <c r="C170" s="16">
        <v>0</v>
      </c>
      <c r="D170" s="20">
        <v>0.240033462</v>
      </c>
      <c r="E170" s="20">
        <v>1.008322862</v>
      </c>
      <c r="F170" s="20">
        <v>0.98401605000000003</v>
      </c>
      <c r="G170" s="20">
        <v>2.6927349989999998</v>
      </c>
      <c r="H170" s="15">
        <v>1.210911463</v>
      </c>
      <c r="I170" s="17" t="s">
        <v>241</v>
      </c>
      <c r="K170" s="13"/>
    </row>
    <row r="171" spans="1:11" x14ac:dyDescent="0.2">
      <c r="A171" s="18" t="s">
        <v>242</v>
      </c>
      <c r="B171" s="15">
        <v>-1.010267375</v>
      </c>
      <c r="C171" s="16">
        <v>0</v>
      </c>
      <c r="D171" s="20">
        <v>0.63274119500000003</v>
      </c>
      <c r="E171" s="15">
        <v>0.91494360299999999</v>
      </c>
      <c r="F171" s="20">
        <v>1.9916949E-2</v>
      </c>
      <c r="G171" s="20">
        <v>0.42546292899999999</v>
      </c>
      <c r="H171" s="15">
        <v>1.209385435</v>
      </c>
      <c r="I171" s="19" t="s">
        <v>10</v>
      </c>
      <c r="K171" s="13"/>
    </row>
    <row r="172" spans="1:11" x14ac:dyDescent="0.2">
      <c r="A172" s="14" t="s">
        <v>243</v>
      </c>
      <c r="B172" s="15">
        <v>0.99206054300000002</v>
      </c>
      <c r="C172" s="16">
        <v>0</v>
      </c>
      <c r="D172" s="20">
        <v>2.2626251999999999E-2</v>
      </c>
      <c r="E172" s="15">
        <v>0.39922918200000002</v>
      </c>
      <c r="F172" s="15">
        <v>1.0968884240000001</v>
      </c>
      <c r="G172" s="15">
        <v>1.1558987679999999</v>
      </c>
      <c r="H172" s="15">
        <v>1.209075079</v>
      </c>
      <c r="I172" s="17" t="s">
        <v>244</v>
      </c>
      <c r="K172" s="13"/>
    </row>
    <row r="173" spans="1:11" x14ac:dyDescent="0.2">
      <c r="A173" s="18" t="s">
        <v>245</v>
      </c>
      <c r="B173" s="20">
        <v>0.47215295299999999</v>
      </c>
      <c r="C173" s="16">
        <v>0</v>
      </c>
      <c r="D173" s="20">
        <v>0.401151277999999</v>
      </c>
      <c r="E173" s="20">
        <v>0.83469272799999905</v>
      </c>
      <c r="F173" s="20">
        <v>0.64023649599999999</v>
      </c>
      <c r="G173" s="20">
        <v>0.97487333099999995</v>
      </c>
      <c r="H173" s="15">
        <v>1.2071072970000001</v>
      </c>
      <c r="I173" s="19" t="s">
        <v>246</v>
      </c>
      <c r="K173" s="13"/>
    </row>
    <row r="174" spans="1:11" x14ac:dyDescent="0.2">
      <c r="A174" s="14" t="s">
        <v>247</v>
      </c>
      <c r="B174" s="20">
        <v>-0.47884881000000001</v>
      </c>
      <c r="C174" s="16">
        <v>0</v>
      </c>
      <c r="D174" s="20">
        <v>8.0656314000000007E-2</v>
      </c>
      <c r="E174" s="20">
        <v>0.40234399599999998</v>
      </c>
      <c r="F174" s="20">
        <v>1.4957569390000001</v>
      </c>
      <c r="G174" s="15">
        <v>1.3047541300000001</v>
      </c>
      <c r="H174" s="15">
        <v>1.2058308359999901</v>
      </c>
      <c r="I174" s="17" t="s">
        <v>248</v>
      </c>
      <c r="K174" s="13"/>
    </row>
    <row r="175" spans="1:11" x14ac:dyDescent="0.2">
      <c r="A175" s="18" t="s">
        <v>249</v>
      </c>
      <c r="B175" s="20">
        <v>0.18670295100000001</v>
      </c>
      <c r="C175" s="16">
        <v>0</v>
      </c>
      <c r="D175" s="15">
        <v>0.73181006099999901</v>
      </c>
      <c r="E175" s="15">
        <v>0.88565224200000003</v>
      </c>
      <c r="F175" s="15">
        <v>0.64095255699999998</v>
      </c>
      <c r="G175" s="15">
        <v>1.021205608</v>
      </c>
      <c r="H175" s="15">
        <v>1.2054507189999999</v>
      </c>
      <c r="I175" s="19" t="s">
        <v>250</v>
      </c>
      <c r="K175" s="13"/>
    </row>
    <row r="176" spans="1:11" x14ac:dyDescent="0.2">
      <c r="A176" s="14" t="s">
        <v>251</v>
      </c>
      <c r="B176" s="15">
        <v>1.4664510129999999</v>
      </c>
      <c r="C176" s="16">
        <v>0</v>
      </c>
      <c r="D176" s="20">
        <v>0.45491252299999901</v>
      </c>
      <c r="E176" s="20">
        <v>0.64673732399999995</v>
      </c>
      <c r="F176" s="20">
        <v>0.99759757500000001</v>
      </c>
      <c r="G176" s="20">
        <v>1.23755415</v>
      </c>
      <c r="H176" s="15">
        <v>1.2049517279999999</v>
      </c>
      <c r="I176" s="17" t="s">
        <v>10</v>
      </c>
      <c r="K176" s="13"/>
    </row>
    <row r="177" spans="1:11" x14ac:dyDescent="0.2">
      <c r="A177" s="18" t="s">
        <v>252</v>
      </c>
      <c r="B177" s="20">
        <v>0.26296217100000002</v>
      </c>
      <c r="C177" s="16">
        <v>0</v>
      </c>
      <c r="D177" s="15">
        <v>0.98982026099999998</v>
      </c>
      <c r="E177" s="15">
        <v>1.157225996</v>
      </c>
      <c r="F177" s="20">
        <v>0.68270113399999999</v>
      </c>
      <c r="G177" s="15">
        <v>0.66452383500000001</v>
      </c>
      <c r="H177" s="15">
        <v>1.200242695</v>
      </c>
      <c r="I177" s="19" t="s">
        <v>10</v>
      </c>
      <c r="K177" s="13"/>
    </row>
    <row r="178" spans="1:11" x14ac:dyDescent="0.2">
      <c r="A178" s="14" t="s">
        <v>253</v>
      </c>
      <c r="B178" s="20">
        <v>0.48685421299999998</v>
      </c>
      <c r="C178" s="16">
        <v>0</v>
      </c>
      <c r="D178" s="20">
        <v>-0.49889544699999999</v>
      </c>
      <c r="E178" s="20">
        <v>-0.257975493</v>
      </c>
      <c r="F178" s="20">
        <v>1.61046338699999</v>
      </c>
      <c r="G178" s="15">
        <v>1.236084578</v>
      </c>
      <c r="H178" s="15">
        <v>1.1846668950000001</v>
      </c>
      <c r="I178" s="17" t="s">
        <v>254</v>
      </c>
      <c r="K178" s="13"/>
    </row>
    <row r="179" spans="1:11" x14ac:dyDescent="0.2">
      <c r="A179" s="18" t="s">
        <v>255</v>
      </c>
      <c r="B179" s="15">
        <v>4.051597084</v>
      </c>
      <c r="C179" s="16">
        <v>0</v>
      </c>
      <c r="D179" s="15">
        <v>1.1286687440000001</v>
      </c>
      <c r="E179" s="20">
        <v>0.58010513100000005</v>
      </c>
      <c r="F179" s="15">
        <v>1.525297283</v>
      </c>
      <c r="G179" s="15">
        <v>2.8204312499999999</v>
      </c>
      <c r="H179" s="15">
        <v>1.1745527499999999</v>
      </c>
      <c r="I179" s="19" t="s">
        <v>10</v>
      </c>
      <c r="K179" s="13"/>
    </row>
    <row r="180" spans="1:11" x14ac:dyDescent="0.2">
      <c r="A180" s="14" t="s">
        <v>256</v>
      </c>
      <c r="B180" s="15">
        <v>1.48239637</v>
      </c>
      <c r="C180" s="16">
        <v>0</v>
      </c>
      <c r="D180" s="15">
        <v>1.4363927269999901</v>
      </c>
      <c r="E180" s="15">
        <v>1.207852003</v>
      </c>
      <c r="F180" s="20">
        <v>0.93862429000000003</v>
      </c>
      <c r="G180" s="20">
        <v>0.98377830200000005</v>
      </c>
      <c r="H180" s="15">
        <v>1.1729836979999999</v>
      </c>
      <c r="I180" s="17" t="s">
        <v>10</v>
      </c>
      <c r="K180" s="13"/>
    </row>
    <row r="181" spans="1:11" x14ac:dyDescent="0.2">
      <c r="A181" s="18" t="s">
        <v>257</v>
      </c>
      <c r="B181" s="20">
        <v>8.3281857000000001E-2</v>
      </c>
      <c r="C181" s="16">
        <v>0</v>
      </c>
      <c r="D181" s="15">
        <v>0.78483299500000003</v>
      </c>
      <c r="E181" s="15">
        <v>1.0101060179999899</v>
      </c>
      <c r="F181" s="15">
        <v>0.82029288199999995</v>
      </c>
      <c r="G181" s="15">
        <v>0.98954398499999996</v>
      </c>
      <c r="H181" s="15">
        <v>1.1638579339999999</v>
      </c>
      <c r="I181" s="19" t="s">
        <v>258</v>
      </c>
      <c r="K181" s="13"/>
    </row>
    <row r="182" spans="1:11" x14ac:dyDescent="0.2">
      <c r="A182" s="14" t="s">
        <v>259</v>
      </c>
      <c r="B182" s="15">
        <v>-1.1014867989999999</v>
      </c>
      <c r="C182" s="16">
        <v>0</v>
      </c>
      <c r="D182" s="15">
        <v>1.110759866</v>
      </c>
      <c r="E182" s="15">
        <v>1.073666574</v>
      </c>
      <c r="F182" s="20">
        <v>0.27573972399999902</v>
      </c>
      <c r="G182" s="20">
        <v>0.248144321</v>
      </c>
      <c r="H182" s="15">
        <v>1.163057139</v>
      </c>
      <c r="I182" s="17" t="s">
        <v>10</v>
      </c>
      <c r="K182" s="13"/>
    </row>
    <row r="183" spans="1:11" x14ac:dyDescent="0.2">
      <c r="A183" s="18" t="s">
        <v>260</v>
      </c>
      <c r="B183" s="20">
        <v>0.89216440099999905</v>
      </c>
      <c r="C183" s="16">
        <v>0</v>
      </c>
      <c r="D183" s="20">
        <v>0.96301504000000004</v>
      </c>
      <c r="E183" s="15">
        <v>1.154558384</v>
      </c>
      <c r="F183" s="20">
        <v>0.407797087</v>
      </c>
      <c r="G183" s="20">
        <v>0.64773012799999996</v>
      </c>
      <c r="H183" s="15">
        <v>1.162649018</v>
      </c>
      <c r="I183" s="19" t="s">
        <v>261</v>
      </c>
      <c r="K183" s="13"/>
    </row>
    <row r="184" spans="1:11" x14ac:dyDescent="0.2">
      <c r="A184" s="14" t="s">
        <v>262</v>
      </c>
      <c r="B184" s="20">
        <v>0.211753522</v>
      </c>
      <c r="C184" s="16">
        <v>0</v>
      </c>
      <c r="D184" s="15">
        <v>0.905405554</v>
      </c>
      <c r="E184" s="15">
        <v>0.97372209200000004</v>
      </c>
      <c r="F184" s="20">
        <v>0.84501629700000003</v>
      </c>
      <c r="G184" s="20">
        <v>0.94113438799999904</v>
      </c>
      <c r="H184" s="15">
        <v>1.1621723390000001</v>
      </c>
      <c r="I184" s="17" t="s">
        <v>10</v>
      </c>
      <c r="K184" s="13"/>
    </row>
    <row r="185" spans="1:11" x14ac:dyDescent="0.2">
      <c r="A185" s="18" t="s">
        <v>263</v>
      </c>
      <c r="B185" s="20">
        <v>0.34240080000000001</v>
      </c>
      <c r="C185" s="16">
        <v>0</v>
      </c>
      <c r="D185" s="15">
        <v>0.57613048700000002</v>
      </c>
      <c r="E185" s="15">
        <v>0.68095993899999996</v>
      </c>
      <c r="F185" s="15">
        <v>0.89955734399999998</v>
      </c>
      <c r="G185" s="15">
        <v>1.2123443840000001</v>
      </c>
      <c r="H185" s="15">
        <v>1.1594715499999999</v>
      </c>
      <c r="I185" s="19" t="s">
        <v>264</v>
      </c>
      <c r="K185" s="13"/>
    </row>
    <row r="186" spans="1:11" x14ac:dyDescent="0.2">
      <c r="A186" s="14" t="s">
        <v>265</v>
      </c>
      <c r="B186" s="20">
        <v>0.40954342700000002</v>
      </c>
      <c r="C186" s="16">
        <v>0</v>
      </c>
      <c r="D186" s="20">
        <v>0.59981888399999905</v>
      </c>
      <c r="E186" s="15">
        <v>1.0743676259999999</v>
      </c>
      <c r="F186" s="20">
        <v>0.88008399900000001</v>
      </c>
      <c r="G186" s="20">
        <v>1.034045071</v>
      </c>
      <c r="H186" s="15">
        <v>1.157840105</v>
      </c>
      <c r="I186" s="17" t="s">
        <v>10</v>
      </c>
      <c r="K186" s="13"/>
    </row>
    <row r="187" spans="1:11" x14ac:dyDescent="0.2">
      <c r="A187" s="18" t="s">
        <v>266</v>
      </c>
      <c r="B187" s="20">
        <v>-7.9748015000000005E-2</v>
      </c>
      <c r="C187" s="16">
        <v>0</v>
      </c>
      <c r="D187" s="20">
        <v>0.18141399899999999</v>
      </c>
      <c r="E187" s="15">
        <v>0.66132229300000001</v>
      </c>
      <c r="F187" s="20">
        <v>1.3379358290000001</v>
      </c>
      <c r="G187" s="15">
        <v>1.4127727109999999</v>
      </c>
      <c r="H187" s="15">
        <v>1.1565335109999999</v>
      </c>
      <c r="I187" s="19" t="s">
        <v>267</v>
      </c>
      <c r="K187" s="13"/>
    </row>
    <row r="188" spans="1:11" x14ac:dyDescent="0.2">
      <c r="A188" s="14" t="s">
        <v>268</v>
      </c>
      <c r="B188" s="20">
        <v>0.71690751599999902</v>
      </c>
      <c r="C188" s="16">
        <v>0</v>
      </c>
      <c r="D188" s="20">
        <v>0.59795150200000002</v>
      </c>
      <c r="E188" s="20">
        <v>0.77649126099999999</v>
      </c>
      <c r="F188" s="20">
        <v>0.41528458099999999</v>
      </c>
      <c r="G188" s="20">
        <v>0.72777207200000005</v>
      </c>
      <c r="H188" s="15">
        <v>1.1527410250000001</v>
      </c>
      <c r="I188" s="17" t="s">
        <v>10</v>
      </c>
      <c r="K188" s="13"/>
    </row>
    <row r="189" spans="1:11" x14ac:dyDescent="0.2">
      <c r="A189" s="18" t="s">
        <v>269</v>
      </c>
      <c r="B189" s="20">
        <v>-9.37968E-2</v>
      </c>
      <c r="C189" s="16">
        <v>0</v>
      </c>
      <c r="D189" s="15">
        <v>1.014821271</v>
      </c>
      <c r="E189" s="15">
        <v>0.92295930099999901</v>
      </c>
      <c r="F189" s="20">
        <v>0.67917252799999905</v>
      </c>
      <c r="G189" s="20">
        <v>1.126585816</v>
      </c>
      <c r="H189" s="15">
        <v>1.14926065</v>
      </c>
      <c r="I189" s="19" t="s">
        <v>10</v>
      </c>
      <c r="K189" s="13"/>
    </row>
    <row r="190" spans="1:11" x14ac:dyDescent="0.2">
      <c r="A190" s="14" t="s">
        <v>270</v>
      </c>
      <c r="B190" s="20">
        <v>0.32597716799999998</v>
      </c>
      <c r="C190" s="16">
        <v>0</v>
      </c>
      <c r="D190" s="15">
        <v>1.1915851</v>
      </c>
      <c r="E190" s="15">
        <v>1.1532743519999999</v>
      </c>
      <c r="F190" s="20">
        <v>0.421635862999999</v>
      </c>
      <c r="G190" s="20">
        <v>0.386855479</v>
      </c>
      <c r="H190" s="15">
        <v>1.1481895870000001</v>
      </c>
      <c r="I190" s="17" t="s">
        <v>271</v>
      </c>
      <c r="K190" s="13"/>
    </row>
    <row r="191" spans="1:11" x14ac:dyDescent="0.2">
      <c r="A191" s="18" t="s">
        <v>272</v>
      </c>
      <c r="B191" s="15">
        <v>1.260885899</v>
      </c>
      <c r="C191" s="16">
        <v>0</v>
      </c>
      <c r="D191" s="15">
        <v>0.69392216599999901</v>
      </c>
      <c r="E191" s="15">
        <v>0.64744423200000001</v>
      </c>
      <c r="F191" s="15">
        <v>0.91158619999999901</v>
      </c>
      <c r="G191" s="15">
        <v>1.221129447</v>
      </c>
      <c r="H191" s="15">
        <v>1.1421712020000001</v>
      </c>
      <c r="I191" s="19" t="s">
        <v>273</v>
      </c>
      <c r="K191" s="13"/>
    </row>
    <row r="192" spans="1:11" x14ac:dyDescent="0.2">
      <c r="A192" s="14" t="s">
        <v>274</v>
      </c>
      <c r="B192" s="20">
        <v>-1.8382566380000001</v>
      </c>
      <c r="C192" s="16">
        <v>0</v>
      </c>
      <c r="D192" s="15">
        <v>0.79996070099999905</v>
      </c>
      <c r="E192" s="15">
        <v>0.83745012099999905</v>
      </c>
      <c r="F192" s="20">
        <v>0.48655134999999999</v>
      </c>
      <c r="G192" s="20">
        <v>0.68472771200000004</v>
      </c>
      <c r="H192" s="15">
        <v>1.1420796879999999</v>
      </c>
      <c r="I192" s="17" t="s">
        <v>10</v>
      </c>
      <c r="K192" s="13"/>
    </row>
    <row r="193" spans="1:11" x14ac:dyDescent="0.2">
      <c r="A193" s="18" t="s">
        <v>275</v>
      </c>
      <c r="B193" s="20">
        <v>0.53702817899999999</v>
      </c>
      <c r="C193" s="16">
        <v>0</v>
      </c>
      <c r="D193" s="20">
        <v>0.82023676999999995</v>
      </c>
      <c r="E193" s="15">
        <v>1.238971593</v>
      </c>
      <c r="F193" s="20">
        <v>1.5735895550000001</v>
      </c>
      <c r="G193" s="20">
        <v>2.4178857100000002</v>
      </c>
      <c r="H193" s="15">
        <v>1.141502711</v>
      </c>
      <c r="I193" s="19" t="s">
        <v>63</v>
      </c>
      <c r="K193" s="13"/>
    </row>
    <row r="194" spans="1:11" x14ac:dyDescent="0.2">
      <c r="A194" s="14" t="s">
        <v>276</v>
      </c>
      <c r="B194" s="20">
        <v>-0.117799321</v>
      </c>
      <c r="C194" s="16">
        <v>0</v>
      </c>
      <c r="D194" s="15">
        <v>0.82648382300000001</v>
      </c>
      <c r="E194" s="15">
        <v>0.79072126200000004</v>
      </c>
      <c r="F194" s="20">
        <v>0.60646532500000006</v>
      </c>
      <c r="G194" s="15">
        <v>1.171511108</v>
      </c>
      <c r="H194" s="15">
        <v>1.1330225519999999</v>
      </c>
      <c r="I194" s="17" t="s">
        <v>10</v>
      </c>
      <c r="K194" s="13"/>
    </row>
    <row r="195" spans="1:11" x14ac:dyDescent="0.2">
      <c r="A195" s="18" t="s">
        <v>277</v>
      </c>
      <c r="B195" s="15">
        <v>1.0008721979999999</v>
      </c>
      <c r="C195" s="16">
        <v>0</v>
      </c>
      <c r="D195" s="20">
        <v>0.879228915</v>
      </c>
      <c r="E195" s="15">
        <v>0.91862089800000002</v>
      </c>
      <c r="F195" s="20">
        <v>1.073759224</v>
      </c>
      <c r="G195" s="15">
        <v>1.4205550819999999</v>
      </c>
      <c r="H195" s="15">
        <v>1.1326602349999999</v>
      </c>
      <c r="I195" s="19" t="s">
        <v>278</v>
      </c>
      <c r="K195" s="13"/>
    </row>
    <row r="196" spans="1:11" x14ac:dyDescent="0.2">
      <c r="A196" s="14" t="s">
        <v>279</v>
      </c>
      <c r="B196" s="15">
        <v>0.73229237400000002</v>
      </c>
      <c r="C196" s="16">
        <v>0</v>
      </c>
      <c r="D196" s="20">
        <v>0.32310736499999998</v>
      </c>
      <c r="E196" s="15">
        <v>0.74228866099999902</v>
      </c>
      <c r="F196" s="20">
        <v>1.081043422</v>
      </c>
      <c r="G196" s="15">
        <v>1.3134504419999999</v>
      </c>
      <c r="H196" s="15">
        <v>1.1255868</v>
      </c>
      <c r="I196" s="17" t="s">
        <v>280</v>
      </c>
      <c r="K196" s="13"/>
    </row>
    <row r="197" spans="1:11" x14ac:dyDescent="0.2">
      <c r="A197" s="18" t="s">
        <v>281</v>
      </c>
      <c r="B197" s="15">
        <v>0.74886696500000005</v>
      </c>
      <c r="C197" s="16">
        <v>0</v>
      </c>
      <c r="D197" s="15">
        <v>0.870977204</v>
      </c>
      <c r="E197" s="15">
        <v>0.88174257899999997</v>
      </c>
      <c r="F197" s="15">
        <v>0.54925007299999995</v>
      </c>
      <c r="G197" s="20">
        <v>0.63453818399999995</v>
      </c>
      <c r="H197" s="15">
        <v>1.1248221839999999</v>
      </c>
      <c r="I197" s="19" t="s">
        <v>10</v>
      </c>
      <c r="K197" s="13"/>
    </row>
    <row r="198" spans="1:11" x14ac:dyDescent="0.2">
      <c r="A198" s="14" t="s">
        <v>282</v>
      </c>
      <c r="B198" s="20">
        <v>0.52693744899999995</v>
      </c>
      <c r="C198" s="16">
        <v>0</v>
      </c>
      <c r="D198" s="15">
        <v>0.82089071999999996</v>
      </c>
      <c r="E198" s="15">
        <v>0.922235739</v>
      </c>
      <c r="F198" s="15">
        <v>0.73304073599999997</v>
      </c>
      <c r="G198" s="20">
        <v>0.68754251499999997</v>
      </c>
      <c r="H198" s="15">
        <v>1.123926473</v>
      </c>
      <c r="I198" s="17" t="s">
        <v>10</v>
      </c>
      <c r="K198" s="13"/>
    </row>
    <row r="199" spans="1:11" x14ac:dyDescent="0.2">
      <c r="A199" s="18" t="s">
        <v>283</v>
      </c>
      <c r="B199" s="20">
        <v>0.25146031800000002</v>
      </c>
      <c r="C199" s="16">
        <v>0</v>
      </c>
      <c r="D199" s="15">
        <v>0.83124817500000003</v>
      </c>
      <c r="E199" s="15">
        <v>0.89323602000000002</v>
      </c>
      <c r="F199" s="20">
        <v>0.59509030299999999</v>
      </c>
      <c r="G199" s="15">
        <v>0.67526823899999999</v>
      </c>
      <c r="H199" s="15">
        <v>1.123062435</v>
      </c>
      <c r="I199" s="19" t="s">
        <v>284</v>
      </c>
      <c r="K199" s="13"/>
    </row>
    <row r="200" spans="1:11" x14ac:dyDescent="0.2">
      <c r="A200" s="14" t="s">
        <v>285</v>
      </c>
      <c r="B200" s="15">
        <v>1.245894061</v>
      </c>
      <c r="C200" s="16">
        <v>0</v>
      </c>
      <c r="D200" s="20">
        <v>0.53421507899999998</v>
      </c>
      <c r="E200" s="20">
        <v>0.78616585799999905</v>
      </c>
      <c r="F200" s="20">
        <v>1.282964108</v>
      </c>
      <c r="G200" s="15">
        <v>1.4285655959999899</v>
      </c>
      <c r="H200" s="15">
        <v>1.122786544</v>
      </c>
      <c r="I200" s="17" t="s">
        <v>286</v>
      </c>
      <c r="K200" s="13"/>
    </row>
    <row r="201" spans="1:11" x14ac:dyDescent="0.2">
      <c r="A201" s="18" t="s">
        <v>287</v>
      </c>
      <c r="B201" s="15">
        <v>1.0767585559999999</v>
      </c>
      <c r="C201" s="16">
        <v>0</v>
      </c>
      <c r="D201" s="20">
        <v>0.33690405899999998</v>
      </c>
      <c r="E201" s="15">
        <v>0.51850160099999998</v>
      </c>
      <c r="F201" s="15">
        <v>0.732999505</v>
      </c>
      <c r="G201" s="20">
        <v>0.60509077200000005</v>
      </c>
      <c r="H201" s="15">
        <v>1.1221001939999999</v>
      </c>
      <c r="I201" s="19" t="s">
        <v>288</v>
      </c>
      <c r="K201" s="13"/>
    </row>
    <row r="202" spans="1:11" x14ac:dyDescent="0.2">
      <c r="A202" s="14" t="s">
        <v>289</v>
      </c>
      <c r="B202" s="15">
        <v>1.399408086</v>
      </c>
      <c r="C202" s="16">
        <v>0</v>
      </c>
      <c r="D202" s="20">
        <v>0.32970571700000001</v>
      </c>
      <c r="E202" s="20">
        <v>0.37546983299999998</v>
      </c>
      <c r="F202" s="15">
        <v>0.75158189399999997</v>
      </c>
      <c r="G202" s="15">
        <v>1.1465976369999999</v>
      </c>
      <c r="H202" s="15">
        <v>1.1202964500000001</v>
      </c>
      <c r="I202" s="17" t="s">
        <v>290</v>
      </c>
      <c r="K202" s="13"/>
    </row>
    <row r="203" spans="1:11" x14ac:dyDescent="0.2">
      <c r="A203" s="18" t="s">
        <v>291</v>
      </c>
      <c r="B203" s="20">
        <v>-0.362023867</v>
      </c>
      <c r="C203" s="16">
        <v>0</v>
      </c>
      <c r="D203" s="20">
        <v>-0.32340484199999903</v>
      </c>
      <c r="E203" s="20">
        <v>-0.23063036100000001</v>
      </c>
      <c r="F203" s="20">
        <v>1.4644677719999999</v>
      </c>
      <c r="G203" s="15">
        <v>1.27817336</v>
      </c>
      <c r="H203" s="15">
        <v>1.120170025</v>
      </c>
      <c r="I203" s="19" t="s">
        <v>292</v>
      </c>
      <c r="K203" s="13"/>
    </row>
    <row r="204" spans="1:11" x14ac:dyDescent="0.2">
      <c r="A204" s="14" t="s">
        <v>293</v>
      </c>
      <c r="B204" s="15">
        <v>2.5691527930000002</v>
      </c>
      <c r="C204" s="16">
        <v>0</v>
      </c>
      <c r="D204" s="20">
        <v>0.60329959499999997</v>
      </c>
      <c r="E204" s="20">
        <v>6.1507665999999898E-2</v>
      </c>
      <c r="F204" s="20">
        <v>0.42678171799999998</v>
      </c>
      <c r="G204" s="15">
        <v>1.1400393959999999</v>
      </c>
      <c r="H204" s="15">
        <v>1.1176892270000001</v>
      </c>
      <c r="I204" s="17" t="s">
        <v>10</v>
      </c>
      <c r="K204" s="13"/>
    </row>
    <row r="205" spans="1:11" x14ac:dyDescent="0.2">
      <c r="A205" s="18" t="s">
        <v>294</v>
      </c>
      <c r="B205" s="15">
        <v>0.66624313800000001</v>
      </c>
      <c r="C205" s="16">
        <v>0</v>
      </c>
      <c r="D205" s="15">
        <v>0.62449097600000003</v>
      </c>
      <c r="E205" s="15">
        <v>0.99040224499999996</v>
      </c>
      <c r="F205" s="15">
        <v>0.73791175599999903</v>
      </c>
      <c r="G205" s="15">
        <v>1.064785329</v>
      </c>
      <c r="H205" s="15">
        <v>1.1138762009999901</v>
      </c>
      <c r="I205" s="19" t="s">
        <v>295</v>
      </c>
      <c r="K205" s="13"/>
    </row>
    <row r="206" spans="1:11" x14ac:dyDescent="0.2">
      <c r="A206" s="14" t="s">
        <v>296</v>
      </c>
      <c r="B206" s="20">
        <v>0.73729890099999995</v>
      </c>
      <c r="C206" s="16">
        <v>0</v>
      </c>
      <c r="D206" s="15">
        <v>1.0264581699999999</v>
      </c>
      <c r="E206" s="15">
        <v>1.0406054069999999</v>
      </c>
      <c r="F206" s="20">
        <v>0.64315590700000003</v>
      </c>
      <c r="G206" s="20">
        <v>0.84684995699999999</v>
      </c>
      <c r="H206" s="15">
        <v>1.113683974</v>
      </c>
      <c r="I206" s="17" t="s">
        <v>297</v>
      </c>
      <c r="K206" s="13"/>
    </row>
    <row r="207" spans="1:11" x14ac:dyDescent="0.2">
      <c r="A207" s="18" t="s">
        <v>298</v>
      </c>
      <c r="B207" s="20">
        <v>7.2399919999999998E-3</v>
      </c>
      <c r="C207" s="16">
        <v>0</v>
      </c>
      <c r="D207" s="15">
        <v>0.49153930000000001</v>
      </c>
      <c r="E207" s="15">
        <v>0.77253652799999994</v>
      </c>
      <c r="F207" s="20">
        <v>1.214582176</v>
      </c>
      <c r="G207" s="15">
        <v>0.99125148599999902</v>
      </c>
      <c r="H207" s="15">
        <v>1.1121832780000001</v>
      </c>
      <c r="I207" s="19" t="s">
        <v>299</v>
      </c>
      <c r="K207" s="13"/>
    </row>
    <row r="208" spans="1:11" x14ac:dyDescent="0.2">
      <c r="A208" s="14" t="s">
        <v>300</v>
      </c>
      <c r="B208" s="15">
        <v>0.87427454599999999</v>
      </c>
      <c r="C208" s="16">
        <v>0</v>
      </c>
      <c r="D208" s="20">
        <v>0.59968768799999905</v>
      </c>
      <c r="E208" s="15">
        <v>0.91661864599999998</v>
      </c>
      <c r="F208" s="15">
        <v>1.210149331</v>
      </c>
      <c r="G208" s="15">
        <v>1.4021706490000001</v>
      </c>
      <c r="H208" s="15">
        <v>1.1113715829999999</v>
      </c>
      <c r="I208" s="17" t="s">
        <v>301</v>
      </c>
      <c r="K208" s="13"/>
    </row>
    <row r="209" spans="1:11" x14ac:dyDescent="0.2">
      <c r="A209" s="18" t="s">
        <v>302</v>
      </c>
      <c r="B209" s="20">
        <v>-0.13441277800000001</v>
      </c>
      <c r="C209" s="16">
        <v>0</v>
      </c>
      <c r="D209" s="15">
        <v>0.98388523299999997</v>
      </c>
      <c r="E209" s="15">
        <v>1.1037219069999999</v>
      </c>
      <c r="F209" s="20">
        <v>0.10488199400000001</v>
      </c>
      <c r="G209" s="20">
        <v>0.122355514</v>
      </c>
      <c r="H209" s="15">
        <v>1.1079715079999899</v>
      </c>
      <c r="I209" s="19" t="s">
        <v>303</v>
      </c>
      <c r="K209" s="13"/>
    </row>
    <row r="210" spans="1:11" x14ac:dyDescent="0.2">
      <c r="A210" s="14" t="s">
        <v>304</v>
      </c>
      <c r="B210" s="20">
        <v>0.74498674799999998</v>
      </c>
      <c r="C210" s="16">
        <v>0</v>
      </c>
      <c r="D210" s="20">
        <v>0.415062287999999</v>
      </c>
      <c r="E210" s="20">
        <v>0.59233591899999904</v>
      </c>
      <c r="F210" s="20">
        <v>1.489412433</v>
      </c>
      <c r="G210" s="15">
        <v>1.5748284530000001</v>
      </c>
      <c r="H210" s="15">
        <v>1.106309583</v>
      </c>
      <c r="I210" s="17" t="s">
        <v>305</v>
      </c>
      <c r="K210" s="13"/>
    </row>
    <row r="211" spans="1:11" x14ac:dyDescent="0.2">
      <c r="A211" s="18" t="s">
        <v>306</v>
      </c>
      <c r="B211" s="15">
        <v>1.864702648</v>
      </c>
      <c r="C211" s="16">
        <v>0</v>
      </c>
      <c r="D211" s="20">
        <v>0.70819056299999905</v>
      </c>
      <c r="E211" s="15">
        <v>0.67952381699999997</v>
      </c>
      <c r="F211" s="15">
        <v>1.1627467840000001</v>
      </c>
      <c r="G211" s="15">
        <v>1.4461067009999999</v>
      </c>
      <c r="H211" s="15">
        <v>1.1032708899999999</v>
      </c>
      <c r="I211" s="19" t="s">
        <v>307</v>
      </c>
      <c r="K211" s="13"/>
    </row>
    <row r="212" spans="1:11" x14ac:dyDescent="0.2">
      <c r="A212" s="14" t="s">
        <v>308</v>
      </c>
      <c r="B212" s="20">
        <v>-0.222225112</v>
      </c>
      <c r="C212" s="16">
        <v>0</v>
      </c>
      <c r="D212" s="15">
        <v>0.72218381899999995</v>
      </c>
      <c r="E212" s="15">
        <v>0.88576016499999999</v>
      </c>
      <c r="F212" s="20">
        <v>0.50420300799999995</v>
      </c>
      <c r="G212" s="20">
        <v>0.51574935700000002</v>
      </c>
      <c r="H212" s="15">
        <v>1.1019256369999999</v>
      </c>
      <c r="I212" s="17" t="s">
        <v>10</v>
      </c>
      <c r="K212" s="13"/>
    </row>
    <row r="213" spans="1:11" x14ac:dyDescent="0.2">
      <c r="A213" s="18" t="s">
        <v>309</v>
      </c>
      <c r="B213" s="15">
        <v>3.01837740399999</v>
      </c>
      <c r="C213" s="16">
        <v>0</v>
      </c>
      <c r="D213" s="20">
        <v>0.38081476399999997</v>
      </c>
      <c r="E213" s="15">
        <v>0.74591537099999905</v>
      </c>
      <c r="F213" s="20">
        <v>0.70871064399999995</v>
      </c>
      <c r="G213" s="15">
        <v>0.72788866900000004</v>
      </c>
      <c r="H213" s="15">
        <v>1.100323441</v>
      </c>
      <c r="I213" s="19" t="s">
        <v>310</v>
      </c>
      <c r="K213" s="13"/>
    </row>
    <row r="214" spans="1:11" x14ac:dyDescent="0.2">
      <c r="A214" s="14" t="s">
        <v>311</v>
      </c>
      <c r="B214" s="15">
        <v>0.40125577200000001</v>
      </c>
      <c r="C214" s="16">
        <v>0</v>
      </c>
      <c r="D214" s="20">
        <v>0.244365998999999</v>
      </c>
      <c r="E214" s="15">
        <v>0.50255709799999904</v>
      </c>
      <c r="F214" s="15">
        <v>0.61040230600000001</v>
      </c>
      <c r="G214" s="20">
        <v>0.71292097700000001</v>
      </c>
      <c r="H214" s="15">
        <v>1.097359178</v>
      </c>
      <c r="I214" s="17" t="s">
        <v>312</v>
      </c>
      <c r="K214" s="13"/>
    </row>
    <row r="215" spans="1:11" x14ac:dyDescent="0.2">
      <c r="A215" s="18" t="s">
        <v>313</v>
      </c>
      <c r="B215" s="20">
        <v>-6.0381633999999997E-2</v>
      </c>
      <c r="C215" s="16">
        <v>0</v>
      </c>
      <c r="D215" s="20">
        <v>0.403472889</v>
      </c>
      <c r="E215" s="20">
        <v>0.461953222</v>
      </c>
      <c r="F215" s="20">
        <v>1.114048774</v>
      </c>
      <c r="G215" s="20">
        <v>0.99005843599999999</v>
      </c>
      <c r="H215" s="15">
        <v>1.097128133</v>
      </c>
      <c r="I215" s="19" t="s">
        <v>10</v>
      </c>
      <c r="K215" s="13"/>
    </row>
    <row r="216" spans="1:11" x14ac:dyDescent="0.2">
      <c r="A216" s="14" t="s">
        <v>314</v>
      </c>
      <c r="B216" s="15">
        <v>0.77658713099999999</v>
      </c>
      <c r="C216" s="16">
        <v>0</v>
      </c>
      <c r="D216" s="15">
        <v>0.53316318799999995</v>
      </c>
      <c r="E216" s="15">
        <v>0.82725685900000001</v>
      </c>
      <c r="F216" s="20">
        <v>0.38136686799999903</v>
      </c>
      <c r="G216" s="20">
        <v>0.54660466200000002</v>
      </c>
      <c r="H216" s="15">
        <v>1.090120312</v>
      </c>
      <c r="I216" s="17" t="s">
        <v>10</v>
      </c>
      <c r="K216" s="13"/>
    </row>
    <row r="217" spans="1:11" x14ac:dyDescent="0.2">
      <c r="A217" s="18" t="s">
        <v>315</v>
      </c>
      <c r="B217" s="15">
        <v>0.83837192299999996</v>
      </c>
      <c r="C217" s="16">
        <v>0</v>
      </c>
      <c r="D217" s="20">
        <v>0.66885172799999904</v>
      </c>
      <c r="E217" s="15">
        <v>0.81475538299999894</v>
      </c>
      <c r="F217" s="15">
        <v>1.0031669729999999</v>
      </c>
      <c r="G217" s="15">
        <v>1.0213266240000001</v>
      </c>
      <c r="H217" s="15">
        <v>1.0863627440000001</v>
      </c>
      <c r="I217" s="19" t="s">
        <v>10</v>
      </c>
      <c r="K217" s="13"/>
    </row>
    <row r="218" spans="1:11" x14ac:dyDescent="0.2">
      <c r="A218" s="14" t="s">
        <v>316</v>
      </c>
      <c r="B218" s="15">
        <v>-2.24908273</v>
      </c>
      <c r="C218" s="16">
        <v>0</v>
      </c>
      <c r="D218" s="20">
        <v>0.14449172099999999</v>
      </c>
      <c r="E218" s="20">
        <v>0.47789656200000002</v>
      </c>
      <c r="F218" s="20">
        <v>0.98955068999999996</v>
      </c>
      <c r="G218" s="15">
        <v>1.0198068870000001</v>
      </c>
      <c r="H218" s="15">
        <v>1.085717429</v>
      </c>
      <c r="I218" s="17" t="s">
        <v>10</v>
      </c>
      <c r="K218" s="13"/>
    </row>
    <row r="219" spans="1:11" x14ac:dyDescent="0.2">
      <c r="A219" s="18" t="s">
        <v>317</v>
      </c>
      <c r="B219" s="15">
        <v>0.75391940000000002</v>
      </c>
      <c r="C219" s="16">
        <v>0</v>
      </c>
      <c r="D219" s="15">
        <v>0.983815463</v>
      </c>
      <c r="E219" s="15">
        <v>0.80038896599999998</v>
      </c>
      <c r="F219" s="20">
        <v>0.56057743900000001</v>
      </c>
      <c r="G219" s="20">
        <v>0.59726960900000003</v>
      </c>
      <c r="H219" s="15">
        <v>1.0856357329999999</v>
      </c>
      <c r="I219" s="19" t="s">
        <v>10</v>
      </c>
      <c r="K219" s="13"/>
    </row>
    <row r="220" spans="1:11" x14ac:dyDescent="0.2">
      <c r="A220" s="14" t="s">
        <v>318</v>
      </c>
      <c r="B220" s="15">
        <v>0.74646336299999905</v>
      </c>
      <c r="C220" s="16">
        <v>0</v>
      </c>
      <c r="D220" s="20">
        <v>0.35127003799999901</v>
      </c>
      <c r="E220" s="15">
        <v>0.89346337399999998</v>
      </c>
      <c r="F220" s="20">
        <v>1.0143544900000001</v>
      </c>
      <c r="G220" s="15">
        <v>1.127609632</v>
      </c>
      <c r="H220" s="15">
        <v>1.0815124809999901</v>
      </c>
      <c r="I220" s="17" t="s">
        <v>319</v>
      </c>
      <c r="K220" s="13"/>
    </row>
    <row r="221" spans="1:11" x14ac:dyDescent="0.2">
      <c r="A221" s="18" t="s">
        <v>320</v>
      </c>
      <c r="B221" s="20">
        <v>-0.66354872499999995</v>
      </c>
      <c r="C221" s="16">
        <v>0</v>
      </c>
      <c r="D221" s="20">
        <v>0.68191245499999997</v>
      </c>
      <c r="E221" s="20">
        <v>0.81856217399999998</v>
      </c>
      <c r="F221" s="20">
        <v>0.434713285</v>
      </c>
      <c r="G221" s="20">
        <v>0.59382953799999905</v>
      </c>
      <c r="H221" s="15">
        <v>1.080734198</v>
      </c>
      <c r="I221" s="19" t="s">
        <v>10</v>
      </c>
      <c r="K221" s="13"/>
    </row>
    <row r="222" spans="1:11" x14ac:dyDescent="0.2">
      <c r="A222" s="14" t="s">
        <v>321</v>
      </c>
      <c r="B222" s="15">
        <v>-3.0493378259999999</v>
      </c>
      <c r="C222" s="16">
        <v>0</v>
      </c>
      <c r="D222" s="15">
        <v>0.48165079199999999</v>
      </c>
      <c r="E222" s="15">
        <v>0.42143397399999999</v>
      </c>
      <c r="F222" s="15">
        <v>0.84385012599999998</v>
      </c>
      <c r="G222" s="15">
        <v>1.2427759329999899</v>
      </c>
      <c r="H222" s="15">
        <v>1.079980052</v>
      </c>
      <c r="I222" s="17" t="s">
        <v>10</v>
      </c>
      <c r="K222" s="13"/>
    </row>
    <row r="223" spans="1:11" x14ac:dyDescent="0.2">
      <c r="A223" s="18" t="s">
        <v>322</v>
      </c>
      <c r="B223" s="20">
        <v>-6.2740004000000002E-2</v>
      </c>
      <c r="C223" s="16">
        <v>0</v>
      </c>
      <c r="D223" s="15">
        <v>0.40802891399999902</v>
      </c>
      <c r="E223" s="15">
        <v>0.69691073599999998</v>
      </c>
      <c r="F223" s="15">
        <v>0.72310945400000004</v>
      </c>
      <c r="G223" s="15">
        <v>0.76403009</v>
      </c>
      <c r="H223" s="15">
        <v>1.079926618</v>
      </c>
      <c r="I223" s="19" t="s">
        <v>323</v>
      </c>
      <c r="K223" s="13"/>
    </row>
    <row r="224" spans="1:11" x14ac:dyDescent="0.2">
      <c r="A224" s="14" t="s">
        <v>324</v>
      </c>
      <c r="B224" s="20">
        <v>0.608162062</v>
      </c>
      <c r="C224" s="16">
        <v>0</v>
      </c>
      <c r="D224" s="20">
        <v>0.467696901</v>
      </c>
      <c r="E224" s="15">
        <v>0.64386085400000004</v>
      </c>
      <c r="F224" s="15">
        <v>0.75446955799999904</v>
      </c>
      <c r="G224" s="15">
        <v>0.91340263499999996</v>
      </c>
      <c r="H224" s="15">
        <v>1.0796760459999999</v>
      </c>
      <c r="I224" s="17" t="s">
        <v>325</v>
      </c>
      <c r="K224" s="13"/>
    </row>
    <row r="225" spans="1:11" x14ac:dyDescent="0.2">
      <c r="A225" s="18" t="s">
        <v>326</v>
      </c>
      <c r="B225" s="15">
        <v>0.88498681700000004</v>
      </c>
      <c r="C225" s="16">
        <v>0</v>
      </c>
      <c r="D225" s="15">
        <v>0.69698947299999903</v>
      </c>
      <c r="E225" s="15">
        <v>0.86616778999999999</v>
      </c>
      <c r="F225" s="15">
        <v>0.91433863099999901</v>
      </c>
      <c r="G225" s="15">
        <v>0.919271638</v>
      </c>
      <c r="H225" s="15">
        <v>1.077395361</v>
      </c>
      <c r="I225" s="19" t="s">
        <v>327</v>
      </c>
      <c r="K225" s="13"/>
    </row>
    <row r="226" spans="1:11" x14ac:dyDescent="0.2">
      <c r="A226" s="14" t="s">
        <v>328</v>
      </c>
      <c r="B226" s="20">
        <v>0.124207759</v>
      </c>
      <c r="C226" s="16">
        <v>0</v>
      </c>
      <c r="D226" s="20">
        <v>0.46535512099999998</v>
      </c>
      <c r="E226" s="20">
        <v>0.73920060599999904</v>
      </c>
      <c r="F226" s="20">
        <v>0.44158996499999997</v>
      </c>
      <c r="G226" s="20">
        <v>0.51943187800000001</v>
      </c>
      <c r="H226" s="15">
        <v>1.0769395509999999</v>
      </c>
      <c r="I226" s="17" t="s">
        <v>10</v>
      </c>
      <c r="K226" s="13"/>
    </row>
    <row r="227" spans="1:11" x14ac:dyDescent="0.2">
      <c r="A227" s="18" t="s">
        <v>329</v>
      </c>
      <c r="B227" s="20">
        <v>0.72304732999999999</v>
      </c>
      <c r="C227" s="16">
        <v>0</v>
      </c>
      <c r="D227" s="15">
        <v>0.67613028399999997</v>
      </c>
      <c r="E227" s="15">
        <v>0.89184579099999906</v>
      </c>
      <c r="F227" s="15">
        <v>1.077225238</v>
      </c>
      <c r="G227" s="15">
        <v>0.95722728299999904</v>
      </c>
      <c r="H227" s="15">
        <v>1.0753201670000001</v>
      </c>
      <c r="I227" s="19" t="s">
        <v>10</v>
      </c>
      <c r="K227" s="13"/>
    </row>
    <row r="228" spans="1:11" x14ac:dyDescent="0.2">
      <c r="A228" s="14" t="s">
        <v>330</v>
      </c>
      <c r="B228" s="20">
        <v>0.37699874</v>
      </c>
      <c r="C228" s="16">
        <v>0</v>
      </c>
      <c r="D228" s="15">
        <v>0.65801058700000004</v>
      </c>
      <c r="E228" s="15">
        <v>0.82713511699999998</v>
      </c>
      <c r="F228" s="20">
        <v>0.59188946200000003</v>
      </c>
      <c r="G228" s="15">
        <v>0.54645719599999998</v>
      </c>
      <c r="H228" s="15">
        <v>1.072405026</v>
      </c>
      <c r="I228" s="17" t="s">
        <v>331</v>
      </c>
      <c r="K228" s="13"/>
    </row>
    <row r="229" spans="1:11" x14ac:dyDescent="0.2">
      <c r="A229" s="18" t="s">
        <v>332</v>
      </c>
      <c r="B229" s="20">
        <v>-0.183573874</v>
      </c>
      <c r="C229" s="16">
        <v>0</v>
      </c>
      <c r="D229" s="15">
        <v>0.66755580400000003</v>
      </c>
      <c r="E229" s="15">
        <v>0.76846149099999905</v>
      </c>
      <c r="F229" s="15">
        <v>0.572016372</v>
      </c>
      <c r="G229" s="15">
        <v>0.79563622700000003</v>
      </c>
      <c r="H229" s="15">
        <v>1.0718492609999899</v>
      </c>
      <c r="I229" s="19" t="s">
        <v>10</v>
      </c>
      <c r="K229" s="13"/>
    </row>
    <row r="230" spans="1:11" x14ac:dyDescent="0.2">
      <c r="A230" s="14" t="s">
        <v>333</v>
      </c>
      <c r="B230" s="15">
        <v>2.549415545</v>
      </c>
      <c r="C230" s="16">
        <v>0</v>
      </c>
      <c r="D230" s="20">
        <v>0.57151138800000001</v>
      </c>
      <c r="E230" s="20">
        <v>7.2883978000000002E-2</v>
      </c>
      <c r="F230" s="20">
        <v>0.34386814500000001</v>
      </c>
      <c r="G230" s="15">
        <v>1.0928647229999999</v>
      </c>
      <c r="H230" s="15">
        <v>1.071223102</v>
      </c>
      <c r="I230" s="17" t="s">
        <v>10</v>
      </c>
      <c r="K230" s="13"/>
    </row>
    <row r="231" spans="1:11" x14ac:dyDescent="0.2">
      <c r="A231" s="18" t="s">
        <v>334</v>
      </c>
      <c r="B231" s="20">
        <v>-0.36731724399999999</v>
      </c>
      <c r="C231" s="16">
        <v>0</v>
      </c>
      <c r="D231" s="15">
        <v>0.96738249499999995</v>
      </c>
      <c r="E231" s="15">
        <v>1.0385657209999899</v>
      </c>
      <c r="F231" s="20">
        <v>3.312803E-3</v>
      </c>
      <c r="G231" s="20">
        <v>8.7193254999999997E-2</v>
      </c>
      <c r="H231" s="15">
        <v>1.0705597179999999</v>
      </c>
      <c r="I231" s="19" t="s">
        <v>335</v>
      </c>
      <c r="K231" s="13"/>
    </row>
    <row r="232" spans="1:11" x14ac:dyDescent="0.2">
      <c r="A232" s="14" t="s">
        <v>336</v>
      </c>
      <c r="B232" s="20">
        <v>-2.5545962999999901E-2</v>
      </c>
      <c r="C232" s="16">
        <v>0</v>
      </c>
      <c r="D232" s="20">
        <v>-8.8318259999999992E-3</v>
      </c>
      <c r="E232" s="20">
        <v>0.59531924800000002</v>
      </c>
      <c r="F232" s="20">
        <v>1.557958212</v>
      </c>
      <c r="G232" s="15">
        <v>1.5976678280000001</v>
      </c>
      <c r="H232" s="15">
        <v>1.0700312509999901</v>
      </c>
      <c r="I232" s="17" t="s">
        <v>10</v>
      </c>
      <c r="K232" s="13"/>
    </row>
    <row r="233" spans="1:11" x14ac:dyDescent="0.2">
      <c r="A233" s="18" t="s">
        <v>337</v>
      </c>
      <c r="B233" s="15">
        <v>0.74876323899999997</v>
      </c>
      <c r="C233" s="16">
        <v>0</v>
      </c>
      <c r="D233" s="15">
        <v>0.95115842399999995</v>
      </c>
      <c r="E233" s="15">
        <v>0.86048719200000001</v>
      </c>
      <c r="F233" s="20">
        <v>0.56316859399999997</v>
      </c>
      <c r="G233" s="20">
        <v>0.61086940599999995</v>
      </c>
      <c r="H233" s="15">
        <v>1.069829422</v>
      </c>
      <c r="I233" s="19" t="s">
        <v>10</v>
      </c>
      <c r="K233" s="13"/>
    </row>
    <row r="234" spans="1:11" x14ac:dyDescent="0.2">
      <c r="A234" s="14" t="s">
        <v>338</v>
      </c>
      <c r="B234" s="15">
        <v>6.3545899739999996</v>
      </c>
      <c r="C234" s="16">
        <v>0</v>
      </c>
      <c r="D234" s="20">
        <v>0.62617361299999996</v>
      </c>
      <c r="E234" s="20">
        <v>0.68717774399999998</v>
      </c>
      <c r="F234" s="20">
        <v>0.92311425599999997</v>
      </c>
      <c r="G234" s="20">
        <v>2.1976496230000002</v>
      </c>
      <c r="H234" s="15">
        <v>1.0691567129999999</v>
      </c>
      <c r="I234" s="17" t="s">
        <v>339</v>
      </c>
      <c r="K234" s="13"/>
    </row>
    <row r="235" spans="1:11" x14ac:dyDescent="0.2">
      <c r="A235" s="18" t="s">
        <v>340</v>
      </c>
      <c r="B235" s="20">
        <v>0.15219152699999999</v>
      </c>
      <c r="C235" s="16">
        <v>0</v>
      </c>
      <c r="D235" s="15">
        <v>0.544765218</v>
      </c>
      <c r="E235" s="15">
        <v>0.57631862</v>
      </c>
      <c r="F235" s="20">
        <v>0.51101886899999904</v>
      </c>
      <c r="G235" s="20">
        <v>0.83000049200000003</v>
      </c>
      <c r="H235" s="15">
        <v>1.068289603</v>
      </c>
      <c r="I235" s="19" t="s">
        <v>10</v>
      </c>
      <c r="K235" s="13"/>
    </row>
    <row r="236" spans="1:11" x14ac:dyDescent="0.2">
      <c r="A236" s="14" t="s">
        <v>341</v>
      </c>
      <c r="B236" s="15">
        <v>0.94881923400000001</v>
      </c>
      <c r="C236" s="16">
        <v>0</v>
      </c>
      <c r="D236" s="20">
        <v>0.64518916500000001</v>
      </c>
      <c r="E236" s="15">
        <v>0.77416573300000002</v>
      </c>
      <c r="F236" s="20">
        <v>0.30827433100000001</v>
      </c>
      <c r="G236" s="20">
        <v>0.57120408199999995</v>
      </c>
      <c r="H236" s="15">
        <v>1.067230484</v>
      </c>
      <c r="I236" s="17" t="s">
        <v>10</v>
      </c>
      <c r="K236" s="13"/>
    </row>
    <row r="237" spans="1:11" x14ac:dyDescent="0.2">
      <c r="A237" s="18" t="s">
        <v>342</v>
      </c>
      <c r="B237" s="15">
        <v>0.96440522699999998</v>
      </c>
      <c r="C237" s="16">
        <v>0</v>
      </c>
      <c r="D237" s="15">
        <v>0.994591899</v>
      </c>
      <c r="E237" s="15">
        <v>0.99892079499999997</v>
      </c>
      <c r="F237" s="20">
        <v>0.37578157099999998</v>
      </c>
      <c r="G237" s="20">
        <v>0.46012067600000001</v>
      </c>
      <c r="H237" s="15">
        <v>1.066322499</v>
      </c>
      <c r="I237" s="19" t="s">
        <v>343</v>
      </c>
      <c r="K237" s="13"/>
    </row>
    <row r="238" spans="1:11" x14ac:dyDescent="0.2">
      <c r="A238" s="14" t="s">
        <v>344</v>
      </c>
      <c r="B238" s="20">
        <v>-9.3469742999999994E-2</v>
      </c>
      <c r="C238" s="16">
        <v>0</v>
      </c>
      <c r="D238" s="20">
        <v>0.85557053400000005</v>
      </c>
      <c r="E238" s="15">
        <v>0.84646938799999905</v>
      </c>
      <c r="F238" s="20">
        <v>-0.306537856</v>
      </c>
      <c r="G238" s="20">
        <v>-0.21562256599999999</v>
      </c>
      <c r="H238" s="15">
        <v>1.066268738</v>
      </c>
      <c r="I238" s="17" t="s">
        <v>10</v>
      </c>
      <c r="K238" s="13"/>
    </row>
    <row r="239" spans="1:11" x14ac:dyDescent="0.2">
      <c r="A239" s="18" t="s">
        <v>345</v>
      </c>
      <c r="B239" s="20">
        <v>0.82092775599999901</v>
      </c>
      <c r="C239" s="16">
        <v>0</v>
      </c>
      <c r="D239" s="15">
        <v>1.093229368</v>
      </c>
      <c r="E239" s="15">
        <v>1.105328818</v>
      </c>
      <c r="F239" s="20">
        <v>0.35680595299999901</v>
      </c>
      <c r="G239" s="20">
        <v>0.35340783599999998</v>
      </c>
      <c r="H239" s="15">
        <v>1.0634929040000001</v>
      </c>
      <c r="I239" s="19" t="s">
        <v>346</v>
      </c>
      <c r="K239" s="13"/>
    </row>
    <row r="240" spans="1:11" x14ac:dyDescent="0.2">
      <c r="A240" s="14" t="s">
        <v>347</v>
      </c>
      <c r="B240" s="20">
        <v>0.54147438599999997</v>
      </c>
      <c r="C240" s="16">
        <v>0</v>
      </c>
      <c r="D240" s="15">
        <v>1.306155655</v>
      </c>
      <c r="E240" s="15">
        <v>1.180812202</v>
      </c>
      <c r="F240" s="20">
        <v>-1.1702509E-2</v>
      </c>
      <c r="G240" s="20">
        <v>-4.8563979999999996E-3</v>
      </c>
      <c r="H240" s="15">
        <v>1.0632803770000001</v>
      </c>
      <c r="I240" s="17" t="s">
        <v>10</v>
      </c>
      <c r="K240" s="13"/>
    </row>
    <row r="241" spans="1:11" x14ac:dyDescent="0.2">
      <c r="A241" s="18" t="s">
        <v>348</v>
      </c>
      <c r="B241" s="20">
        <v>0.30416542600000002</v>
      </c>
      <c r="C241" s="16">
        <v>0</v>
      </c>
      <c r="D241" s="15">
        <v>0.78237320499999996</v>
      </c>
      <c r="E241" s="15">
        <v>0.888826844</v>
      </c>
      <c r="F241" s="20">
        <v>0.47339688399999902</v>
      </c>
      <c r="G241" s="15">
        <v>0.41017763899999998</v>
      </c>
      <c r="H241" s="15">
        <v>1.060747587</v>
      </c>
      <c r="I241" s="19" t="s">
        <v>10</v>
      </c>
      <c r="K241" s="13"/>
    </row>
    <row r="242" spans="1:11" x14ac:dyDescent="0.2">
      <c r="A242" s="14" t="s">
        <v>349</v>
      </c>
      <c r="B242" s="15">
        <v>0.66738489499999998</v>
      </c>
      <c r="C242" s="16">
        <v>0</v>
      </c>
      <c r="D242" s="15">
        <v>0.93374341500000002</v>
      </c>
      <c r="E242" s="15">
        <v>1.128463542</v>
      </c>
      <c r="F242" s="15">
        <v>0.60256366500000003</v>
      </c>
      <c r="G242" s="20">
        <v>0.502937729</v>
      </c>
      <c r="H242" s="15">
        <v>1.059242214</v>
      </c>
      <c r="I242" s="17" t="s">
        <v>10</v>
      </c>
      <c r="K242" s="13"/>
    </row>
    <row r="243" spans="1:11" x14ac:dyDescent="0.2">
      <c r="A243" s="18" t="s">
        <v>350</v>
      </c>
      <c r="B243" s="15">
        <v>0.79966454300000001</v>
      </c>
      <c r="C243" s="16">
        <v>0</v>
      </c>
      <c r="D243" s="15">
        <v>0.556898534</v>
      </c>
      <c r="E243" s="15">
        <v>0.58239408400000003</v>
      </c>
      <c r="F243" s="15">
        <v>1.085933652</v>
      </c>
      <c r="G243" s="15">
        <v>1.3103773649999999</v>
      </c>
      <c r="H243" s="15">
        <v>1.0583626799999999</v>
      </c>
      <c r="I243" s="19" t="s">
        <v>351</v>
      </c>
      <c r="K243" s="13"/>
    </row>
    <row r="244" spans="1:11" x14ac:dyDescent="0.2">
      <c r="A244" s="14" t="s">
        <v>352</v>
      </c>
      <c r="B244" s="20">
        <v>-0.35311749299999901</v>
      </c>
      <c r="C244" s="16">
        <v>0</v>
      </c>
      <c r="D244" s="20">
        <v>7.0822678E-2</v>
      </c>
      <c r="E244" s="15">
        <v>0.37594424500000001</v>
      </c>
      <c r="F244" s="15">
        <v>1.0649033530000001</v>
      </c>
      <c r="G244" s="15">
        <v>1.3970546369999901</v>
      </c>
      <c r="H244" s="15">
        <v>1.0577215790000001</v>
      </c>
      <c r="I244" s="17" t="s">
        <v>353</v>
      </c>
      <c r="K244" s="13"/>
    </row>
    <row r="245" spans="1:11" x14ac:dyDescent="0.2">
      <c r="A245" s="18" t="s">
        <v>354</v>
      </c>
      <c r="B245" s="20">
        <v>-0.28477386700000001</v>
      </c>
      <c r="C245" s="16">
        <v>0</v>
      </c>
      <c r="D245" s="15">
        <v>1.1663714540000001</v>
      </c>
      <c r="E245" s="15">
        <v>1.3195868669999999</v>
      </c>
      <c r="F245" s="20">
        <v>0.44395778399999902</v>
      </c>
      <c r="G245" s="20">
        <v>0.23168652200000001</v>
      </c>
      <c r="H245" s="20">
        <v>1.056016836</v>
      </c>
      <c r="I245" s="19" t="s">
        <v>355</v>
      </c>
      <c r="K245" s="13"/>
    </row>
    <row r="246" spans="1:11" x14ac:dyDescent="0.2">
      <c r="A246" s="14" t="s">
        <v>356</v>
      </c>
      <c r="B246" s="20">
        <v>0.11835098500000001</v>
      </c>
      <c r="C246" s="16">
        <v>0</v>
      </c>
      <c r="D246" s="15">
        <v>0.77100519700000003</v>
      </c>
      <c r="E246" s="15">
        <v>0.88941510000000001</v>
      </c>
      <c r="F246" s="20">
        <v>0.22085524500000001</v>
      </c>
      <c r="G246" s="20">
        <v>0.235567838</v>
      </c>
      <c r="H246" s="15">
        <v>1.054608931</v>
      </c>
      <c r="I246" s="17" t="s">
        <v>357</v>
      </c>
      <c r="K246" s="13"/>
    </row>
    <row r="247" spans="1:11" x14ac:dyDescent="0.2">
      <c r="A247" s="18" t="s">
        <v>358</v>
      </c>
      <c r="B247" s="15">
        <v>0.552214863</v>
      </c>
      <c r="C247" s="16">
        <v>0</v>
      </c>
      <c r="D247" s="20">
        <v>0.350758085</v>
      </c>
      <c r="E247" s="15">
        <v>0.64725038800000001</v>
      </c>
      <c r="F247" s="15">
        <v>1.1634749339999999</v>
      </c>
      <c r="G247" s="15">
        <v>1.130912089</v>
      </c>
      <c r="H247" s="15">
        <v>1.0543814409999901</v>
      </c>
      <c r="I247" s="19" t="s">
        <v>359</v>
      </c>
      <c r="K247" s="13"/>
    </row>
    <row r="248" spans="1:11" x14ac:dyDescent="0.2">
      <c r="A248" s="14" t="s">
        <v>360</v>
      </c>
      <c r="B248" s="20">
        <v>0.64207183700000003</v>
      </c>
      <c r="C248" s="16">
        <v>0</v>
      </c>
      <c r="D248" s="20">
        <v>0.36669366799999997</v>
      </c>
      <c r="E248" s="15">
        <v>0.68956391799999905</v>
      </c>
      <c r="F248" s="20">
        <v>1.1471756900000001</v>
      </c>
      <c r="G248" s="15">
        <v>1.2505019239999999</v>
      </c>
      <c r="H248" s="15">
        <v>1.052319177</v>
      </c>
      <c r="I248" s="17" t="s">
        <v>10</v>
      </c>
      <c r="K248" s="13"/>
    </row>
    <row r="249" spans="1:11" x14ac:dyDescent="0.2">
      <c r="A249" s="18" t="s">
        <v>361</v>
      </c>
      <c r="B249" s="20">
        <v>0.41486592100000003</v>
      </c>
      <c r="C249" s="16">
        <v>0</v>
      </c>
      <c r="D249" s="20">
        <v>0.54962368100000003</v>
      </c>
      <c r="E249" s="15">
        <v>0.82937633799999999</v>
      </c>
      <c r="F249" s="20">
        <v>1.200322224</v>
      </c>
      <c r="G249" s="15">
        <v>1.4562437850000001</v>
      </c>
      <c r="H249" s="15">
        <v>1.0516845969999999</v>
      </c>
      <c r="I249" s="19" t="s">
        <v>362</v>
      </c>
      <c r="K249" s="13"/>
    </row>
    <row r="250" spans="1:11" x14ac:dyDescent="0.2">
      <c r="A250" s="14" t="s">
        <v>363</v>
      </c>
      <c r="B250" s="20">
        <v>0.389675889</v>
      </c>
      <c r="C250" s="16">
        <v>0</v>
      </c>
      <c r="D250" s="20">
        <v>0.37976732000000002</v>
      </c>
      <c r="E250" s="20">
        <v>0.576282344</v>
      </c>
      <c r="F250" s="20">
        <v>1.0786292099999999</v>
      </c>
      <c r="G250" s="20">
        <v>1.5488018109999999</v>
      </c>
      <c r="H250" s="15">
        <v>1.0514138019999999</v>
      </c>
      <c r="I250" s="17" t="s">
        <v>10</v>
      </c>
      <c r="K250" s="13"/>
    </row>
    <row r="251" spans="1:11" x14ac:dyDescent="0.2">
      <c r="A251" s="18" t="s">
        <v>364</v>
      </c>
      <c r="B251" s="15">
        <v>1.351461085</v>
      </c>
      <c r="C251" s="16">
        <v>0</v>
      </c>
      <c r="D251" s="20">
        <v>0.34704701299999902</v>
      </c>
      <c r="E251" s="15">
        <v>0.99779411799999995</v>
      </c>
      <c r="F251" s="15">
        <v>1.417654314</v>
      </c>
      <c r="G251" s="20">
        <v>1.253722518</v>
      </c>
      <c r="H251" s="15">
        <v>1.051296749</v>
      </c>
      <c r="I251" s="19" t="s">
        <v>10</v>
      </c>
      <c r="K251" s="13"/>
    </row>
    <row r="252" spans="1:11" x14ac:dyDescent="0.2">
      <c r="A252" s="14" t="s">
        <v>365</v>
      </c>
      <c r="B252" s="15">
        <v>1.138032232</v>
      </c>
      <c r="C252" s="16">
        <v>0</v>
      </c>
      <c r="D252" s="15">
        <v>0.62098302100000002</v>
      </c>
      <c r="E252" s="15">
        <v>0.73373843900000002</v>
      </c>
      <c r="F252" s="15">
        <v>0.92086332299999996</v>
      </c>
      <c r="G252" s="15">
        <v>1.068164933</v>
      </c>
      <c r="H252" s="15">
        <v>1.049527227</v>
      </c>
      <c r="I252" s="17" t="s">
        <v>366</v>
      </c>
      <c r="K252" s="13"/>
    </row>
    <row r="253" spans="1:11" x14ac:dyDescent="0.2">
      <c r="A253" s="18" t="s">
        <v>367</v>
      </c>
      <c r="B253" s="20">
        <v>0.35032730899999998</v>
      </c>
      <c r="C253" s="16">
        <v>0</v>
      </c>
      <c r="D253" s="20">
        <v>1.063189417</v>
      </c>
      <c r="E253" s="15">
        <v>1.15703818</v>
      </c>
      <c r="F253" s="20">
        <v>0.45721556399999902</v>
      </c>
      <c r="G253" s="20">
        <v>0.74190958500000004</v>
      </c>
      <c r="H253" s="15">
        <v>1.0486791600000001</v>
      </c>
      <c r="I253" s="19" t="s">
        <v>368</v>
      </c>
      <c r="K253" s="13"/>
    </row>
    <row r="254" spans="1:11" x14ac:dyDescent="0.2">
      <c r="A254" s="14" t="s">
        <v>369</v>
      </c>
      <c r="B254" s="20">
        <v>0.115141568</v>
      </c>
      <c r="C254" s="16">
        <v>0</v>
      </c>
      <c r="D254" s="15">
        <v>0.90629652099999902</v>
      </c>
      <c r="E254" s="15">
        <v>1.129539324</v>
      </c>
      <c r="F254" s="20">
        <v>0.42443811599999998</v>
      </c>
      <c r="G254" s="20">
        <v>0.42706376799999901</v>
      </c>
      <c r="H254" s="15">
        <v>1.0477935350000001</v>
      </c>
      <c r="I254" s="17" t="s">
        <v>10</v>
      </c>
      <c r="K254" s="13"/>
    </row>
    <row r="255" spans="1:11" x14ac:dyDescent="0.2">
      <c r="A255" s="18" t="s">
        <v>370</v>
      </c>
      <c r="B255" s="15">
        <v>-2.2424278800000002</v>
      </c>
      <c r="C255" s="16">
        <v>0</v>
      </c>
      <c r="D255" s="15">
        <v>0.97594873599999998</v>
      </c>
      <c r="E255" s="15">
        <v>0.92712445200000004</v>
      </c>
      <c r="F255" s="20">
        <v>0.44109550799999903</v>
      </c>
      <c r="G255" s="20">
        <v>0.65608630899999998</v>
      </c>
      <c r="H255" s="15">
        <v>1.046963616</v>
      </c>
      <c r="I255" s="19" t="s">
        <v>202</v>
      </c>
      <c r="K255" s="13"/>
    </row>
    <row r="256" spans="1:11" x14ac:dyDescent="0.2">
      <c r="A256" s="14" t="s">
        <v>371</v>
      </c>
      <c r="B256" s="15">
        <v>0.60020748199999996</v>
      </c>
      <c r="C256" s="16">
        <v>0</v>
      </c>
      <c r="D256" s="15">
        <v>0.75226037000000001</v>
      </c>
      <c r="E256" s="15">
        <v>0.90192714900000004</v>
      </c>
      <c r="F256" s="20">
        <v>0.42477523899999903</v>
      </c>
      <c r="G256" s="20">
        <v>0.61085225099999996</v>
      </c>
      <c r="H256" s="15">
        <v>1.0459097580000001</v>
      </c>
      <c r="I256" s="17" t="s">
        <v>372</v>
      </c>
      <c r="K256" s="13"/>
    </row>
    <row r="257" spans="1:11" x14ac:dyDescent="0.2">
      <c r="A257" s="18" t="s">
        <v>373</v>
      </c>
      <c r="B257" s="15">
        <v>1.015881821</v>
      </c>
      <c r="C257" s="16">
        <v>0</v>
      </c>
      <c r="D257" s="15">
        <v>0.61466662399999905</v>
      </c>
      <c r="E257" s="15">
        <v>0.90077949899999998</v>
      </c>
      <c r="F257" s="15">
        <v>0.71638906499999999</v>
      </c>
      <c r="G257" s="15">
        <v>0.81072569900000002</v>
      </c>
      <c r="H257" s="15">
        <v>1.043811646</v>
      </c>
      <c r="I257" s="19" t="s">
        <v>10</v>
      </c>
      <c r="K257" s="13"/>
    </row>
    <row r="258" spans="1:11" x14ac:dyDescent="0.2">
      <c r="A258" s="14" t="s">
        <v>374</v>
      </c>
      <c r="B258" s="20">
        <v>-0.55027287499999999</v>
      </c>
      <c r="C258" s="16">
        <v>0</v>
      </c>
      <c r="D258" s="20">
        <v>0.184137366</v>
      </c>
      <c r="E258" s="20">
        <v>0.664692222</v>
      </c>
      <c r="F258" s="20">
        <v>0.292878158</v>
      </c>
      <c r="G258" s="20">
        <v>0.419803447</v>
      </c>
      <c r="H258" s="15">
        <v>1.0414330169999999</v>
      </c>
      <c r="I258" s="17" t="s">
        <v>375</v>
      </c>
      <c r="K258" s="13"/>
    </row>
    <row r="259" spans="1:11" x14ac:dyDescent="0.2">
      <c r="A259" s="18" t="s">
        <v>376</v>
      </c>
      <c r="B259" s="15">
        <v>0.78121132299999996</v>
      </c>
      <c r="C259" s="16">
        <v>0</v>
      </c>
      <c r="D259" s="20">
        <v>0.100915411</v>
      </c>
      <c r="E259" s="15">
        <v>0.51905841699999999</v>
      </c>
      <c r="F259" s="15">
        <v>0.64093215799999903</v>
      </c>
      <c r="G259" s="15">
        <v>0.87878629500000005</v>
      </c>
      <c r="H259" s="15">
        <v>1.031518878</v>
      </c>
      <c r="I259" s="19" t="s">
        <v>10</v>
      </c>
      <c r="K259" s="13"/>
    </row>
    <row r="260" spans="1:11" x14ac:dyDescent="0.2">
      <c r="A260" s="14" t="s">
        <v>377</v>
      </c>
      <c r="B260" s="15">
        <v>0.855499499</v>
      </c>
      <c r="C260" s="16">
        <v>0</v>
      </c>
      <c r="D260" s="15">
        <v>0.61222040499999997</v>
      </c>
      <c r="E260" s="15">
        <v>0.75428974500000001</v>
      </c>
      <c r="F260" s="15">
        <v>0.74476294399999998</v>
      </c>
      <c r="G260" s="15">
        <v>0.80241459699999995</v>
      </c>
      <c r="H260" s="15">
        <v>1.030210329</v>
      </c>
      <c r="I260" s="17" t="s">
        <v>10</v>
      </c>
      <c r="K260" s="13"/>
    </row>
    <row r="261" spans="1:11" x14ac:dyDescent="0.2">
      <c r="A261" s="18" t="s">
        <v>378</v>
      </c>
      <c r="B261" s="20">
        <v>-0.21444568899999999</v>
      </c>
      <c r="C261" s="16">
        <v>0</v>
      </c>
      <c r="D261" s="15">
        <v>1.0642601789999999</v>
      </c>
      <c r="E261" s="15">
        <v>0.93130533900000001</v>
      </c>
      <c r="F261" s="20">
        <v>0.73919588000000003</v>
      </c>
      <c r="G261" s="20">
        <v>0.54436121699999995</v>
      </c>
      <c r="H261" s="15">
        <v>1.0292130340000001</v>
      </c>
      <c r="I261" s="19" t="s">
        <v>379</v>
      </c>
      <c r="K261" s="13"/>
    </row>
    <row r="262" spans="1:11" x14ac:dyDescent="0.2">
      <c r="A262" s="14" t="s">
        <v>380</v>
      </c>
      <c r="B262" s="20">
        <v>0.65563025500000005</v>
      </c>
      <c r="C262" s="16">
        <v>0</v>
      </c>
      <c r="D262" s="15">
        <v>0.71294827900000002</v>
      </c>
      <c r="E262" s="15">
        <v>0.779364689</v>
      </c>
      <c r="F262" s="20">
        <v>0.74464551800000001</v>
      </c>
      <c r="G262" s="20">
        <v>1.0247138790000001</v>
      </c>
      <c r="H262" s="15">
        <v>1.02895011</v>
      </c>
      <c r="I262" s="17" t="s">
        <v>381</v>
      </c>
      <c r="K262" s="13"/>
    </row>
    <row r="263" spans="1:11" x14ac:dyDescent="0.2">
      <c r="A263" s="18" t="s">
        <v>382</v>
      </c>
      <c r="B263" s="20">
        <v>-0.13021955900000001</v>
      </c>
      <c r="C263" s="16">
        <v>0</v>
      </c>
      <c r="D263" s="20">
        <v>0.319946059</v>
      </c>
      <c r="E263" s="15">
        <v>0.62708372999999995</v>
      </c>
      <c r="F263" s="15">
        <v>1.135027534</v>
      </c>
      <c r="G263" s="15">
        <v>1.246418053</v>
      </c>
      <c r="H263" s="15">
        <v>1.0285277349999999</v>
      </c>
      <c r="I263" s="19" t="s">
        <v>10</v>
      </c>
      <c r="K263" s="13"/>
    </row>
    <row r="264" spans="1:11" x14ac:dyDescent="0.2">
      <c r="A264" s="14" t="s">
        <v>383</v>
      </c>
      <c r="B264" s="20">
        <v>0.16086472900000001</v>
      </c>
      <c r="C264" s="16">
        <v>0</v>
      </c>
      <c r="D264" s="15">
        <v>1.1294282019999999</v>
      </c>
      <c r="E264" s="15">
        <v>1.1038373129999901</v>
      </c>
      <c r="F264" s="20">
        <v>0.21506247000000001</v>
      </c>
      <c r="G264" s="20">
        <v>0.17140643</v>
      </c>
      <c r="H264" s="15">
        <v>1.026237837</v>
      </c>
      <c r="I264" s="17" t="s">
        <v>10</v>
      </c>
      <c r="K264" s="13"/>
    </row>
    <row r="265" spans="1:11" x14ac:dyDescent="0.2">
      <c r="A265" s="18" t="s">
        <v>384</v>
      </c>
      <c r="B265" s="15">
        <v>-1.132557842</v>
      </c>
      <c r="C265" s="16">
        <v>0</v>
      </c>
      <c r="D265" s="20">
        <v>0.73395480499999999</v>
      </c>
      <c r="E265" s="15">
        <v>0.75039537499999998</v>
      </c>
      <c r="F265" s="20">
        <v>-0.81947894899999996</v>
      </c>
      <c r="G265" s="20">
        <v>-0.38426417499999999</v>
      </c>
      <c r="H265" s="15">
        <v>1.0245677769999999</v>
      </c>
      <c r="I265" s="19" t="s">
        <v>385</v>
      </c>
      <c r="K265" s="13"/>
    </row>
    <row r="266" spans="1:11" x14ac:dyDescent="0.2">
      <c r="A266" s="14" t="s">
        <v>386</v>
      </c>
      <c r="B266" s="15">
        <v>0.63398360200000003</v>
      </c>
      <c r="C266" s="16">
        <v>0</v>
      </c>
      <c r="D266" s="20">
        <v>0.658110957</v>
      </c>
      <c r="E266" s="15">
        <v>0.642166236</v>
      </c>
      <c r="F266" s="15">
        <v>1.084277878</v>
      </c>
      <c r="G266" s="15">
        <v>1.2886657989999999</v>
      </c>
      <c r="H266" s="15">
        <v>1.023718068</v>
      </c>
      <c r="I266" s="17" t="s">
        <v>10</v>
      </c>
      <c r="K266" s="13"/>
    </row>
    <row r="267" spans="1:11" x14ac:dyDescent="0.2">
      <c r="A267" s="18" t="s">
        <v>387</v>
      </c>
      <c r="B267" s="20">
        <v>0.32761508899999903</v>
      </c>
      <c r="C267" s="16">
        <v>0</v>
      </c>
      <c r="D267" s="15">
        <v>0.72182793000000001</v>
      </c>
      <c r="E267" s="15">
        <v>0.77521580299999904</v>
      </c>
      <c r="F267" s="20">
        <v>0.57641239</v>
      </c>
      <c r="G267" s="20">
        <v>0.87752216900000002</v>
      </c>
      <c r="H267" s="15">
        <v>1.0230104849999999</v>
      </c>
      <c r="I267" s="19" t="s">
        <v>388</v>
      </c>
      <c r="K267" s="13"/>
    </row>
    <row r="268" spans="1:11" x14ac:dyDescent="0.2">
      <c r="A268" s="14" t="s">
        <v>389</v>
      </c>
      <c r="B268" s="15">
        <v>1.051995695</v>
      </c>
      <c r="C268" s="16">
        <v>0</v>
      </c>
      <c r="D268" s="15">
        <v>0.686290225999999</v>
      </c>
      <c r="E268" s="15">
        <v>0.74942830299999996</v>
      </c>
      <c r="F268" s="15">
        <v>1.1708611629999901</v>
      </c>
      <c r="G268" s="15">
        <v>1.1128278469999999</v>
      </c>
      <c r="H268" s="15">
        <v>1.0215451550000001</v>
      </c>
      <c r="I268" s="17" t="s">
        <v>10</v>
      </c>
      <c r="K268" s="13"/>
    </row>
    <row r="269" spans="1:11" x14ac:dyDescent="0.2">
      <c r="A269" s="18" t="s">
        <v>390</v>
      </c>
      <c r="B269" s="15">
        <v>1.7788801439999999</v>
      </c>
      <c r="C269" s="16">
        <v>0</v>
      </c>
      <c r="D269" s="15">
        <v>0.80002023799999999</v>
      </c>
      <c r="E269" s="15">
        <v>0.64385175699999997</v>
      </c>
      <c r="F269" s="15">
        <v>0.54762595000000003</v>
      </c>
      <c r="G269" s="15">
        <v>1.055507942</v>
      </c>
      <c r="H269" s="15">
        <v>1.020891685</v>
      </c>
      <c r="I269" s="19" t="s">
        <v>391</v>
      </c>
      <c r="K269" s="13"/>
    </row>
    <row r="270" spans="1:11" x14ac:dyDescent="0.2">
      <c r="A270" s="14" t="s">
        <v>392</v>
      </c>
      <c r="B270" s="20">
        <v>7.3806410000000003E-2</v>
      </c>
      <c r="C270" s="16">
        <v>0</v>
      </c>
      <c r="D270" s="20">
        <v>0.334773459</v>
      </c>
      <c r="E270" s="20">
        <v>0.52420319900000001</v>
      </c>
      <c r="F270" s="20">
        <v>0.72952488900000001</v>
      </c>
      <c r="G270" s="20">
        <v>0.98489924500000003</v>
      </c>
      <c r="H270" s="15">
        <v>1.0189846149999999</v>
      </c>
      <c r="I270" s="17" t="s">
        <v>10</v>
      </c>
      <c r="K270" s="13"/>
    </row>
    <row r="271" spans="1:11" x14ac:dyDescent="0.2">
      <c r="A271" s="18" t="s">
        <v>393</v>
      </c>
      <c r="B271" s="20">
        <v>0.51752511000000001</v>
      </c>
      <c r="C271" s="16">
        <v>0</v>
      </c>
      <c r="D271" s="15">
        <v>0.95066347200000001</v>
      </c>
      <c r="E271" s="20">
        <v>0.22764952199999999</v>
      </c>
      <c r="F271" s="20">
        <v>0.45751154100000002</v>
      </c>
      <c r="G271" s="20">
        <v>0.68325367699999995</v>
      </c>
      <c r="H271" s="15">
        <v>1.018178891</v>
      </c>
      <c r="I271" s="19" t="s">
        <v>10</v>
      </c>
      <c r="K271" s="13"/>
    </row>
    <row r="272" spans="1:11" x14ac:dyDescent="0.2">
      <c r="A272" s="14" t="s">
        <v>394</v>
      </c>
      <c r="B272" s="20">
        <v>0.66262683</v>
      </c>
      <c r="C272" s="16">
        <v>0</v>
      </c>
      <c r="D272" s="20">
        <v>0.60623384599999997</v>
      </c>
      <c r="E272" s="15">
        <v>0.69809881099999904</v>
      </c>
      <c r="F272" s="20">
        <v>0.54896887399999905</v>
      </c>
      <c r="G272" s="20">
        <v>0.61655284799999999</v>
      </c>
      <c r="H272" s="15">
        <v>1.0167004740000001</v>
      </c>
      <c r="I272" s="17" t="s">
        <v>10</v>
      </c>
      <c r="K272" s="13"/>
    </row>
    <row r="273" spans="1:11" x14ac:dyDescent="0.2">
      <c r="A273" s="18" t="s">
        <v>395</v>
      </c>
      <c r="B273" s="20">
        <v>0.29100458899999998</v>
      </c>
      <c r="C273" s="16">
        <v>0</v>
      </c>
      <c r="D273" s="15">
        <v>0.67607509499999996</v>
      </c>
      <c r="E273" s="15">
        <v>0.784314390999999</v>
      </c>
      <c r="F273" s="20">
        <v>0.71936727299999903</v>
      </c>
      <c r="G273" s="15">
        <v>0.86987133699999997</v>
      </c>
      <c r="H273" s="15">
        <v>1.0162329429999899</v>
      </c>
      <c r="I273" s="19" t="s">
        <v>396</v>
      </c>
      <c r="K273" s="13"/>
    </row>
    <row r="274" spans="1:11" x14ac:dyDescent="0.2">
      <c r="A274" s="14" t="s">
        <v>397</v>
      </c>
      <c r="B274" s="15">
        <v>0.60974075000000005</v>
      </c>
      <c r="C274" s="16">
        <v>0</v>
      </c>
      <c r="D274" s="15">
        <v>0.65688772799999995</v>
      </c>
      <c r="E274" s="15">
        <v>0.82288293000000001</v>
      </c>
      <c r="F274" s="15">
        <v>0.96343638899999995</v>
      </c>
      <c r="G274" s="15">
        <v>1.199674903</v>
      </c>
      <c r="H274" s="15">
        <v>1.0158387689999999</v>
      </c>
      <c r="I274" s="17" t="s">
        <v>398</v>
      </c>
      <c r="K274" s="13"/>
    </row>
    <row r="275" spans="1:11" x14ac:dyDescent="0.2">
      <c r="A275" s="18" t="s">
        <v>399</v>
      </c>
      <c r="B275" s="20">
        <v>0.54388286899999905</v>
      </c>
      <c r="C275" s="16">
        <v>0</v>
      </c>
      <c r="D275" s="15">
        <v>0.79811270999999995</v>
      </c>
      <c r="E275" s="15">
        <v>0.93472129900000001</v>
      </c>
      <c r="F275" s="15">
        <v>0.62585048700000001</v>
      </c>
      <c r="G275" s="20">
        <v>0.69095995599999904</v>
      </c>
      <c r="H275" s="15">
        <v>1.0129865840000001</v>
      </c>
      <c r="I275" s="19" t="s">
        <v>10</v>
      </c>
      <c r="K275" s="13"/>
    </row>
    <row r="276" spans="1:11" x14ac:dyDescent="0.2">
      <c r="A276" s="14" t="s">
        <v>400</v>
      </c>
      <c r="B276" s="20">
        <v>0.46483537799999902</v>
      </c>
      <c r="C276" s="16">
        <v>0</v>
      </c>
      <c r="D276" s="20">
        <v>0.50213834400000001</v>
      </c>
      <c r="E276" s="15">
        <v>0.732419495999999</v>
      </c>
      <c r="F276" s="15">
        <v>1.0364874179999899</v>
      </c>
      <c r="G276" s="15">
        <v>1.0734267879999999</v>
      </c>
      <c r="H276" s="15">
        <v>1.009070825</v>
      </c>
      <c r="I276" s="17" t="s">
        <v>401</v>
      </c>
      <c r="K276" s="13"/>
    </row>
    <row r="277" spans="1:11" x14ac:dyDescent="0.2">
      <c r="A277" s="18" t="s">
        <v>402</v>
      </c>
      <c r="B277" s="15">
        <v>0.94976989000000001</v>
      </c>
      <c r="C277" s="16">
        <v>0</v>
      </c>
      <c r="D277" s="20">
        <v>0.37967720700000002</v>
      </c>
      <c r="E277" s="15">
        <v>0.58248523799999996</v>
      </c>
      <c r="F277" s="15">
        <v>1.3682607659999999</v>
      </c>
      <c r="G277" s="15">
        <v>1.268218158</v>
      </c>
      <c r="H277" s="15">
        <v>1.0089649700000001</v>
      </c>
      <c r="I277" s="19" t="s">
        <v>403</v>
      </c>
      <c r="K277" s="13"/>
    </row>
    <row r="278" spans="1:11" x14ac:dyDescent="0.2">
      <c r="A278" s="14" t="s">
        <v>404</v>
      </c>
      <c r="B278" s="20">
        <v>-8.0659551999999995E-2</v>
      </c>
      <c r="C278" s="16">
        <v>0</v>
      </c>
      <c r="D278" s="15">
        <v>0.67990853200000001</v>
      </c>
      <c r="E278" s="15">
        <v>0.45940410399999998</v>
      </c>
      <c r="F278" s="15">
        <v>0.61265117599999996</v>
      </c>
      <c r="G278" s="15">
        <v>1.243901379</v>
      </c>
      <c r="H278" s="15">
        <v>1.0087118049999999</v>
      </c>
      <c r="I278" s="17" t="s">
        <v>10</v>
      </c>
      <c r="K278" s="13"/>
    </row>
    <row r="279" spans="1:11" x14ac:dyDescent="0.2">
      <c r="A279" s="18" t="s">
        <v>405</v>
      </c>
      <c r="B279" s="20">
        <v>-0.30837060199999999</v>
      </c>
      <c r="C279" s="16">
        <v>0</v>
      </c>
      <c r="D279" s="15">
        <v>0.97299613599999901</v>
      </c>
      <c r="E279" s="15">
        <v>0.96626463399999996</v>
      </c>
      <c r="F279" s="20">
        <v>-0.54856267700000005</v>
      </c>
      <c r="G279" s="20">
        <v>-0.28538876899999999</v>
      </c>
      <c r="H279" s="15">
        <v>1.0076473259999901</v>
      </c>
      <c r="I279" s="19" t="s">
        <v>10</v>
      </c>
      <c r="K279" s="13"/>
    </row>
    <row r="280" spans="1:11" x14ac:dyDescent="0.2">
      <c r="A280" s="14" t="s">
        <v>406</v>
      </c>
      <c r="B280" s="15">
        <v>0.96613369799999904</v>
      </c>
      <c r="C280" s="16">
        <v>0</v>
      </c>
      <c r="D280" s="15">
        <v>0.80912963699999996</v>
      </c>
      <c r="E280" s="15">
        <v>0.83211801200000002</v>
      </c>
      <c r="F280" s="20">
        <v>0.53515691799999998</v>
      </c>
      <c r="G280" s="15">
        <v>0.74278052799999905</v>
      </c>
      <c r="H280" s="15">
        <v>1.006110257</v>
      </c>
      <c r="I280" s="17" t="s">
        <v>10</v>
      </c>
      <c r="K280" s="13"/>
    </row>
    <row r="281" spans="1:11" x14ac:dyDescent="0.2">
      <c r="A281" s="18" t="s">
        <v>407</v>
      </c>
      <c r="B281" s="20">
        <v>-4.9224000000000002E-4</v>
      </c>
      <c r="C281" s="16">
        <v>0</v>
      </c>
      <c r="D281" s="15">
        <v>0.69334518599999995</v>
      </c>
      <c r="E281" s="15">
        <v>0.83592472200000001</v>
      </c>
      <c r="F281" s="20">
        <v>0.272829828</v>
      </c>
      <c r="G281" s="15">
        <v>0.686040235</v>
      </c>
      <c r="H281" s="15">
        <v>1.00374599999999</v>
      </c>
      <c r="I281" s="19" t="s">
        <v>10</v>
      </c>
      <c r="K281" s="13"/>
    </row>
    <row r="282" spans="1:11" x14ac:dyDescent="0.2">
      <c r="A282" s="14" t="s">
        <v>408</v>
      </c>
      <c r="B282" s="15">
        <v>0.87952255700000004</v>
      </c>
      <c r="C282" s="16">
        <v>0</v>
      </c>
      <c r="D282" s="15">
        <v>1.1618248019999999</v>
      </c>
      <c r="E282" s="15">
        <v>1.125996148</v>
      </c>
      <c r="F282" s="20">
        <v>0.25976383399999903</v>
      </c>
      <c r="G282" s="20">
        <v>3.9699207E-2</v>
      </c>
      <c r="H282" s="15">
        <v>0.999533325999999</v>
      </c>
      <c r="I282" s="17" t="s">
        <v>10</v>
      </c>
      <c r="K282" s="13"/>
    </row>
    <row r="283" spans="1:11" x14ac:dyDescent="0.2">
      <c r="A283" s="18" t="s">
        <v>409</v>
      </c>
      <c r="B283" s="15">
        <v>0.89474574699999998</v>
      </c>
      <c r="C283" s="16">
        <v>0</v>
      </c>
      <c r="D283" s="20">
        <v>0.65335739699999995</v>
      </c>
      <c r="E283" s="15">
        <v>0.62664201399999997</v>
      </c>
      <c r="F283" s="15">
        <v>0.90470893599999902</v>
      </c>
      <c r="G283" s="15">
        <v>1.02307736</v>
      </c>
      <c r="H283" s="15">
        <v>0.99554587500000002</v>
      </c>
      <c r="I283" s="19" t="s">
        <v>10</v>
      </c>
      <c r="K283" s="13"/>
    </row>
    <row r="284" spans="1:11" x14ac:dyDescent="0.2">
      <c r="A284" s="14" t="s">
        <v>410</v>
      </c>
      <c r="B284" s="15">
        <v>1.026843666</v>
      </c>
      <c r="C284" s="16">
        <v>0</v>
      </c>
      <c r="D284" s="20">
        <v>0.570302368</v>
      </c>
      <c r="E284" s="20">
        <v>0.55570140899999998</v>
      </c>
      <c r="F284" s="20">
        <v>1.004041333</v>
      </c>
      <c r="G284" s="15">
        <v>1.006107235</v>
      </c>
      <c r="H284" s="15">
        <v>0.99331298099999998</v>
      </c>
      <c r="I284" s="17" t="s">
        <v>411</v>
      </c>
      <c r="K284" s="13"/>
    </row>
    <row r="285" spans="1:11" x14ac:dyDescent="0.2">
      <c r="A285" s="18" t="s">
        <v>412</v>
      </c>
      <c r="B285" s="20">
        <v>0.13379369599999999</v>
      </c>
      <c r="C285" s="16">
        <v>0</v>
      </c>
      <c r="D285" s="15">
        <v>1.040111284</v>
      </c>
      <c r="E285" s="15">
        <v>1.1589612549999999</v>
      </c>
      <c r="F285" s="20">
        <v>0.36190471899999999</v>
      </c>
      <c r="G285" s="20">
        <v>0.286644864</v>
      </c>
      <c r="H285" s="15">
        <v>0.98589853699999996</v>
      </c>
      <c r="I285" s="19" t="s">
        <v>10</v>
      </c>
      <c r="K285" s="13"/>
    </row>
    <row r="286" spans="1:11" x14ac:dyDescent="0.2">
      <c r="A286" s="14" t="s">
        <v>413</v>
      </c>
      <c r="B286" s="20">
        <v>0.23212887300000001</v>
      </c>
      <c r="C286" s="16">
        <v>0</v>
      </c>
      <c r="D286" s="20">
        <v>0.32461980899999998</v>
      </c>
      <c r="E286" s="15">
        <v>0.48163319100000002</v>
      </c>
      <c r="F286" s="15">
        <v>0.79293940299999999</v>
      </c>
      <c r="G286" s="15">
        <v>1.0317005379999999</v>
      </c>
      <c r="H286" s="15">
        <v>0.97936200299999998</v>
      </c>
      <c r="I286" s="17" t="s">
        <v>10</v>
      </c>
      <c r="K286" s="13"/>
    </row>
    <row r="287" spans="1:11" x14ac:dyDescent="0.2">
      <c r="A287" s="18" t="s">
        <v>414</v>
      </c>
      <c r="B287" s="20">
        <v>0.87893661599999995</v>
      </c>
      <c r="C287" s="16">
        <v>0</v>
      </c>
      <c r="D287" s="15">
        <v>1.013396548</v>
      </c>
      <c r="E287" s="15">
        <v>0.96971884500000005</v>
      </c>
      <c r="F287" s="20">
        <v>0.40096143499999998</v>
      </c>
      <c r="G287" s="20">
        <v>0.19966294199999901</v>
      </c>
      <c r="H287" s="15">
        <v>0.97468780499999996</v>
      </c>
      <c r="I287" s="19" t="s">
        <v>415</v>
      </c>
      <c r="K287" s="13"/>
    </row>
    <row r="288" spans="1:11" x14ac:dyDescent="0.2">
      <c r="A288" s="14" t="s">
        <v>416</v>
      </c>
      <c r="B288" s="15">
        <v>1.266721945</v>
      </c>
      <c r="C288" s="16">
        <v>0</v>
      </c>
      <c r="D288" s="15">
        <v>0.56491380499999999</v>
      </c>
      <c r="E288" s="15">
        <v>0.45993872799999902</v>
      </c>
      <c r="F288" s="15">
        <v>1.1558700239999999</v>
      </c>
      <c r="G288" s="15">
        <v>1.6956842130000001</v>
      </c>
      <c r="H288" s="15">
        <v>0.97390095499999996</v>
      </c>
      <c r="I288" s="17" t="s">
        <v>417</v>
      </c>
      <c r="K288" s="13"/>
    </row>
    <row r="289" spans="1:11" x14ac:dyDescent="0.2">
      <c r="A289" s="18" t="s">
        <v>418</v>
      </c>
      <c r="B289" s="20">
        <v>9.9147636999999997E-2</v>
      </c>
      <c r="C289" s="16">
        <v>0</v>
      </c>
      <c r="D289" s="15">
        <v>1.035019777</v>
      </c>
      <c r="E289" s="15">
        <v>0.97010366099999901</v>
      </c>
      <c r="F289" s="20">
        <v>0.34039384700000003</v>
      </c>
      <c r="G289" s="20">
        <v>0.41916081700000002</v>
      </c>
      <c r="H289" s="15">
        <v>0.97065224099999903</v>
      </c>
      <c r="I289" s="19" t="s">
        <v>419</v>
      </c>
      <c r="K289" s="13"/>
    </row>
    <row r="290" spans="1:11" x14ac:dyDescent="0.2">
      <c r="A290" s="14" t="s">
        <v>420</v>
      </c>
      <c r="B290" s="15">
        <v>0.75995758199999996</v>
      </c>
      <c r="C290" s="16">
        <v>0</v>
      </c>
      <c r="D290" s="20">
        <v>0.13477428299999999</v>
      </c>
      <c r="E290" s="20">
        <v>0.27722693999999998</v>
      </c>
      <c r="F290" s="15">
        <v>0.94346132299999996</v>
      </c>
      <c r="G290" s="15">
        <v>1.65427662199999</v>
      </c>
      <c r="H290" s="15">
        <v>0.97050367500000001</v>
      </c>
      <c r="I290" s="17" t="s">
        <v>421</v>
      </c>
      <c r="K290" s="13"/>
    </row>
    <row r="291" spans="1:11" x14ac:dyDescent="0.2">
      <c r="A291" s="18" t="s">
        <v>422</v>
      </c>
      <c r="B291" s="15">
        <v>1.0287246880000001</v>
      </c>
      <c r="C291" s="16">
        <v>0</v>
      </c>
      <c r="D291" s="15">
        <v>1.119641587</v>
      </c>
      <c r="E291" s="15">
        <v>1.045769189</v>
      </c>
      <c r="F291" s="20">
        <v>0.57234289900000002</v>
      </c>
      <c r="G291" s="20">
        <v>0.442677496</v>
      </c>
      <c r="H291" s="15">
        <v>0.96329036000000001</v>
      </c>
      <c r="I291" s="19" t="s">
        <v>10</v>
      </c>
      <c r="K291" s="13"/>
    </row>
    <row r="292" spans="1:11" x14ac:dyDescent="0.2">
      <c r="A292" s="14" t="s">
        <v>423</v>
      </c>
      <c r="B292" s="15">
        <v>1.1419553570000001</v>
      </c>
      <c r="C292" s="16">
        <v>0</v>
      </c>
      <c r="D292" s="15">
        <v>0.64409071900000003</v>
      </c>
      <c r="E292" s="15">
        <v>0.78363953599999903</v>
      </c>
      <c r="F292" s="15">
        <v>1.1005501609999999</v>
      </c>
      <c r="G292" s="15">
        <v>1.2247339189999999</v>
      </c>
      <c r="H292" s="15">
        <v>0.961088163</v>
      </c>
      <c r="I292" s="17" t="s">
        <v>10</v>
      </c>
      <c r="K292" s="13"/>
    </row>
    <row r="293" spans="1:11" x14ac:dyDescent="0.2">
      <c r="A293" s="18" t="s">
        <v>424</v>
      </c>
      <c r="B293" s="15">
        <v>-1.242241428</v>
      </c>
      <c r="C293" s="16">
        <v>0</v>
      </c>
      <c r="D293" s="20">
        <v>-4.5746094000000001E-2</v>
      </c>
      <c r="E293" s="20">
        <v>0.26585371899999999</v>
      </c>
      <c r="F293" s="20">
        <v>0.72220427799999998</v>
      </c>
      <c r="G293" s="15">
        <v>1.0729210440000001</v>
      </c>
      <c r="H293" s="15">
        <v>0.96084888700000004</v>
      </c>
      <c r="I293" s="19" t="s">
        <v>10</v>
      </c>
      <c r="K293" s="13"/>
    </row>
    <row r="294" spans="1:11" x14ac:dyDescent="0.2">
      <c r="A294" s="14" t="s">
        <v>425</v>
      </c>
      <c r="B294" s="15">
        <v>0.984868717</v>
      </c>
      <c r="C294" s="16">
        <v>0</v>
      </c>
      <c r="D294" s="15">
        <v>0.95864292599999901</v>
      </c>
      <c r="E294" s="15">
        <v>1.091569443</v>
      </c>
      <c r="F294" s="20">
        <v>0.552808466</v>
      </c>
      <c r="G294" s="20">
        <v>0.35930816399999999</v>
      </c>
      <c r="H294" s="15">
        <v>0.95846633400000003</v>
      </c>
      <c r="I294" s="17" t="s">
        <v>10</v>
      </c>
      <c r="K294" s="13"/>
    </row>
    <row r="295" spans="1:11" x14ac:dyDescent="0.2">
      <c r="A295" s="18" t="s">
        <v>426</v>
      </c>
      <c r="B295" s="20">
        <v>0.57771642499999998</v>
      </c>
      <c r="C295" s="16">
        <v>0</v>
      </c>
      <c r="D295" s="15">
        <v>1.142938877</v>
      </c>
      <c r="E295" s="15">
        <v>1.1078909129999901</v>
      </c>
      <c r="F295" s="20">
        <v>0.15194880999999999</v>
      </c>
      <c r="G295" s="20">
        <v>3.5660178000000001E-2</v>
      </c>
      <c r="H295" s="15">
        <v>0.95349069599999903</v>
      </c>
      <c r="I295" s="19" t="s">
        <v>427</v>
      </c>
      <c r="K295" s="13"/>
    </row>
    <row r="296" spans="1:11" x14ac:dyDescent="0.2">
      <c r="A296" s="14" t="s">
        <v>428</v>
      </c>
      <c r="B296" s="20">
        <v>0.51516167000000002</v>
      </c>
      <c r="C296" s="16">
        <v>0</v>
      </c>
      <c r="D296" s="15">
        <v>1.190158413</v>
      </c>
      <c r="E296" s="15">
        <v>0.84776938299999904</v>
      </c>
      <c r="F296" s="20">
        <v>0.153012812</v>
      </c>
      <c r="G296" s="20">
        <v>0.19520278999999999</v>
      </c>
      <c r="H296" s="15">
        <v>0.95199697999999999</v>
      </c>
      <c r="I296" s="17" t="s">
        <v>429</v>
      </c>
      <c r="K296" s="13"/>
    </row>
    <row r="297" spans="1:11" x14ac:dyDescent="0.2">
      <c r="A297" s="18" t="s">
        <v>430</v>
      </c>
      <c r="B297" s="20">
        <v>0.31019938199999902</v>
      </c>
      <c r="C297" s="16">
        <v>0</v>
      </c>
      <c r="D297" s="15">
        <v>0.88044788799999996</v>
      </c>
      <c r="E297" s="15">
        <v>1.0429878930000001</v>
      </c>
      <c r="F297" s="20">
        <v>0.414396339</v>
      </c>
      <c r="G297" s="20">
        <v>0.258810981</v>
      </c>
      <c r="H297" s="15">
        <v>0.94632357599999894</v>
      </c>
      <c r="I297" s="19" t="s">
        <v>431</v>
      </c>
      <c r="K297" s="13"/>
    </row>
    <row r="298" spans="1:11" x14ac:dyDescent="0.2">
      <c r="A298" s="14" t="s">
        <v>432</v>
      </c>
      <c r="B298" s="20">
        <v>-0.34329222500000001</v>
      </c>
      <c r="C298" s="16">
        <v>0</v>
      </c>
      <c r="D298" s="20">
        <v>-6.4029639999999997E-3</v>
      </c>
      <c r="E298" s="20">
        <v>0.10106298599999999</v>
      </c>
      <c r="F298" s="15">
        <v>0.87132961799999997</v>
      </c>
      <c r="G298" s="15">
        <v>1.1908474629999899</v>
      </c>
      <c r="H298" s="15">
        <v>0.94597916599999998</v>
      </c>
      <c r="I298" s="17" t="s">
        <v>433</v>
      </c>
      <c r="K298" s="13"/>
    </row>
    <row r="299" spans="1:11" x14ac:dyDescent="0.2">
      <c r="A299" s="18" t="s">
        <v>434</v>
      </c>
      <c r="B299" s="20">
        <v>0.35504693799999998</v>
      </c>
      <c r="C299" s="16">
        <v>0</v>
      </c>
      <c r="D299" s="20">
        <v>-0.22581082699999999</v>
      </c>
      <c r="E299" s="20">
        <v>-0.163964735</v>
      </c>
      <c r="F299" s="20">
        <v>2.048402973</v>
      </c>
      <c r="G299" s="15">
        <v>1.5220095279999999</v>
      </c>
      <c r="H299" s="15">
        <v>0.94514246199999996</v>
      </c>
      <c r="I299" s="19" t="s">
        <v>435</v>
      </c>
      <c r="K299" s="13"/>
    </row>
    <row r="300" spans="1:11" x14ac:dyDescent="0.2">
      <c r="A300" s="14" t="s">
        <v>436</v>
      </c>
      <c r="B300" s="20">
        <v>0.259231245</v>
      </c>
      <c r="C300" s="16">
        <v>0</v>
      </c>
      <c r="D300" s="20">
        <v>6.4293890000000006E-2</v>
      </c>
      <c r="E300" s="15">
        <v>0.40010324399999903</v>
      </c>
      <c r="F300" s="15">
        <v>1.030845751</v>
      </c>
      <c r="G300" s="15">
        <v>1.3569283480000001</v>
      </c>
      <c r="H300" s="15">
        <v>0.93824224000000001</v>
      </c>
      <c r="I300" s="17" t="s">
        <v>437</v>
      </c>
      <c r="K300" s="13"/>
    </row>
    <row r="301" spans="1:11" x14ac:dyDescent="0.2">
      <c r="A301" s="18" t="s">
        <v>438</v>
      </c>
      <c r="B301" s="20">
        <v>-0.399133712999999</v>
      </c>
      <c r="C301" s="16">
        <v>0</v>
      </c>
      <c r="D301" s="15">
        <v>0.83336006500000004</v>
      </c>
      <c r="E301" s="15">
        <v>1.017550881</v>
      </c>
      <c r="F301" s="20">
        <v>0.28946389699999903</v>
      </c>
      <c r="G301" s="20">
        <v>0.22327687600000001</v>
      </c>
      <c r="H301" s="15">
        <v>0.93757163300000002</v>
      </c>
      <c r="I301" s="19" t="s">
        <v>439</v>
      </c>
      <c r="K301" s="13"/>
    </row>
    <row r="302" spans="1:11" x14ac:dyDescent="0.2">
      <c r="A302" s="14" t="s">
        <v>440</v>
      </c>
      <c r="B302" s="20">
        <v>-0.13812408400000001</v>
      </c>
      <c r="C302" s="16">
        <v>0</v>
      </c>
      <c r="D302" s="20">
        <v>0.16592454100000001</v>
      </c>
      <c r="E302" s="20">
        <v>0.32701503100000001</v>
      </c>
      <c r="F302" s="20">
        <v>1.1306349359999901</v>
      </c>
      <c r="G302" s="15">
        <v>1.0975965839999999</v>
      </c>
      <c r="H302" s="15">
        <v>0.93684475700000003</v>
      </c>
      <c r="I302" s="17" t="s">
        <v>10</v>
      </c>
      <c r="K302" s="13"/>
    </row>
    <row r="303" spans="1:11" x14ac:dyDescent="0.2">
      <c r="A303" s="18" t="s">
        <v>441</v>
      </c>
      <c r="B303" s="15">
        <v>-0.48286834899999997</v>
      </c>
      <c r="C303" s="16">
        <v>0</v>
      </c>
      <c r="D303" s="20">
        <v>5.3853492999999898E-2</v>
      </c>
      <c r="E303" s="20">
        <v>-6.9928536999999999E-2</v>
      </c>
      <c r="F303" s="20">
        <v>1.116901339</v>
      </c>
      <c r="G303" s="15">
        <v>1.2550576179999999</v>
      </c>
      <c r="H303" s="15">
        <v>0.93291328599999901</v>
      </c>
      <c r="I303" s="19" t="s">
        <v>10</v>
      </c>
      <c r="K303" s="13"/>
    </row>
    <row r="304" spans="1:11" x14ac:dyDescent="0.2">
      <c r="A304" s="14" t="s">
        <v>442</v>
      </c>
      <c r="B304" s="15">
        <v>0.63695803799999995</v>
      </c>
      <c r="C304" s="16">
        <v>0</v>
      </c>
      <c r="D304" s="20">
        <v>0.20841284699999901</v>
      </c>
      <c r="E304" s="20">
        <v>0.44834887200000001</v>
      </c>
      <c r="F304" s="20">
        <v>0.95648542000000003</v>
      </c>
      <c r="G304" s="15">
        <v>1.111647447</v>
      </c>
      <c r="H304" s="15">
        <v>0.93168258199999998</v>
      </c>
      <c r="I304" s="17" t="s">
        <v>443</v>
      </c>
      <c r="K304" s="13"/>
    </row>
    <row r="305" spans="1:11" x14ac:dyDescent="0.2">
      <c r="A305" s="18" t="s">
        <v>444</v>
      </c>
      <c r="B305" s="15">
        <v>-1.130869884</v>
      </c>
      <c r="C305" s="16">
        <v>0</v>
      </c>
      <c r="D305" s="20">
        <v>9.1767946000000003E-2</v>
      </c>
      <c r="E305" s="20">
        <v>0.30363810600000002</v>
      </c>
      <c r="F305" s="20">
        <v>0.70521387999999996</v>
      </c>
      <c r="G305" s="15">
        <v>1.062881086</v>
      </c>
      <c r="H305" s="15">
        <v>0.93041785099999996</v>
      </c>
      <c r="I305" s="19" t="s">
        <v>10</v>
      </c>
      <c r="K305" s="13"/>
    </row>
    <row r="306" spans="1:11" x14ac:dyDescent="0.2">
      <c r="A306" s="14" t="s">
        <v>445</v>
      </c>
      <c r="B306" s="20">
        <v>0.68624483400000003</v>
      </c>
      <c r="C306" s="16">
        <v>0</v>
      </c>
      <c r="D306" s="20">
        <v>0.61718865099999998</v>
      </c>
      <c r="E306" s="20">
        <v>0.59130428499999999</v>
      </c>
      <c r="F306" s="15">
        <v>1.0680567169999999</v>
      </c>
      <c r="G306" s="15">
        <v>1.3530652159999901</v>
      </c>
      <c r="H306" s="15">
        <v>0.92950746200000001</v>
      </c>
      <c r="I306" s="17" t="s">
        <v>446</v>
      </c>
      <c r="K306" s="13"/>
    </row>
    <row r="307" spans="1:11" x14ac:dyDescent="0.2">
      <c r="A307" s="18" t="s">
        <v>447</v>
      </c>
      <c r="B307" s="20">
        <v>0.757271255999999</v>
      </c>
      <c r="C307" s="16">
        <v>0</v>
      </c>
      <c r="D307" s="15">
        <v>1.0225125580000001</v>
      </c>
      <c r="E307" s="15">
        <v>1.022084456</v>
      </c>
      <c r="F307" s="20">
        <v>0.46863808600000001</v>
      </c>
      <c r="G307" s="20">
        <v>0.37216041999999999</v>
      </c>
      <c r="H307" s="15">
        <v>0.92374762200000005</v>
      </c>
      <c r="I307" s="19" t="s">
        <v>448</v>
      </c>
      <c r="K307" s="13"/>
    </row>
    <row r="308" spans="1:11" x14ac:dyDescent="0.2">
      <c r="A308" s="14" t="s">
        <v>449</v>
      </c>
      <c r="B308" s="20">
        <v>0.708457369</v>
      </c>
      <c r="C308" s="16">
        <v>0</v>
      </c>
      <c r="D308" s="20">
        <v>0.29859588799999998</v>
      </c>
      <c r="E308" s="20">
        <v>0.56289952300000001</v>
      </c>
      <c r="F308" s="15">
        <v>1.077291832</v>
      </c>
      <c r="G308" s="15">
        <v>1.1391374379999999</v>
      </c>
      <c r="H308" s="15">
        <v>0.92230400999999995</v>
      </c>
      <c r="I308" s="17" t="s">
        <v>104</v>
      </c>
      <c r="K308" s="13"/>
    </row>
    <row r="309" spans="1:11" x14ac:dyDescent="0.2">
      <c r="A309" s="18" t="s">
        <v>450</v>
      </c>
      <c r="B309" s="20">
        <v>0.55679978899999905</v>
      </c>
      <c r="C309" s="16">
        <v>0</v>
      </c>
      <c r="D309" s="20">
        <v>0.35475709500000002</v>
      </c>
      <c r="E309" s="20">
        <v>0.382456462</v>
      </c>
      <c r="F309" s="20">
        <v>1.0297430279999999</v>
      </c>
      <c r="G309" s="15">
        <v>1.13908831</v>
      </c>
      <c r="H309" s="20">
        <v>0.917341830999999</v>
      </c>
      <c r="I309" s="19" t="s">
        <v>10</v>
      </c>
      <c r="K309" s="13"/>
    </row>
    <row r="310" spans="1:11" x14ac:dyDescent="0.2">
      <c r="A310" s="14" t="s">
        <v>451</v>
      </c>
      <c r="B310" s="15">
        <v>-0.48806734099999999</v>
      </c>
      <c r="C310" s="16">
        <v>0</v>
      </c>
      <c r="D310" s="15">
        <v>1.032819114</v>
      </c>
      <c r="E310" s="15">
        <v>1.119314401</v>
      </c>
      <c r="F310" s="20">
        <v>0.175327924</v>
      </c>
      <c r="G310" s="20">
        <v>0.10844345499999999</v>
      </c>
      <c r="H310" s="15">
        <v>0.91646370899999996</v>
      </c>
      <c r="I310" s="17" t="s">
        <v>10</v>
      </c>
      <c r="K310" s="13"/>
    </row>
    <row r="311" spans="1:11" x14ac:dyDescent="0.2">
      <c r="A311" s="18" t="s">
        <v>452</v>
      </c>
      <c r="B311" s="15">
        <v>1.0316560340000001</v>
      </c>
      <c r="C311" s="16">
        <v>0</v>
      </c>
      <c r="D311" s="15">
        <v>1.1368341200000001</v>
      </c>
      <c r="E311" s="15">
        <v>0.89474312899999997</v>
      </c>
      <c r="F311" s="20">
        <v>0.98700669599999902</v>
      </c>
      <c r="G311" s="20">
        <v>0.31101099199999999</v>
      </c>
      <c r="H311" s="15">
        <v>0.91053342699999995</v>
      </c>
      <c r="I311" s="19" t="s">
        <v>10</v>
      </c>
      <c r="K311" s="13"/>
    </row>
    <row r="312" spans="1:11" x14ac:dyDescent="0.2">
      <c r="A312" s="14" t="s">
        <v>453</v>
      </c>
      <c r="B312" s="15">
        <v>2.5990903620000001</v>
      </c>
      <c r="C312" s="16">
        <v>0</v>
      </c>
      <c r="D312" s="20">
        <v>0.46598031000000001</v>
      </c>
      <c r="E312" s="20">
        <v>-0.11905732500000001</v>
      </c>
      <c r="F312" s="20">
        <v>0.47682384500000002</v>
      </c>
      <c r="G312" s="15">
        <v>1.178525289</v>
      </c>
      <c r="H312" s="15">
        <v>0.90937663000000002</v>
      </c>
      <c r="I312" s="17" t="s">
        <v>10</v>
      </c>
      <c r="K312" s="13"/>
    </row>
    <row r="313" spans="1:11" x14ac:dyDescent="0.2">
      <c r="A313" s="18" t="s">
        <v>454</v>
      </c>
      <c r="B313" s="20">
        <v>0.23939637</v>
      </c>
      <c r="C313" s="16">
        <v>0</v>
      </c>
      <c r="D313" s="20">
        <v>0.57350494699999999</v>
      </c>
      <c r="E313" s="15">
        <v>0.67000227000000001</v>
      </c>
      <c r="F313" s="15">
        <v>1.0737323620000001</v>
      </c>
      <c r="G313" s="15">
        <v>1.3861040059999901</v>
      </c>
      <c r="H313" s="15">
        <v>0.90665229400000003</v>
      </c>
      <c r="I313" s="19" t="s">
        <v>455</v>
      </c>
      <c r="K313" s="13"/>
    </row>
    <row r="314" spans="1:11" x14ac:dyDescent="0.2">
      <c r="A314" s="14" t="s">
        <v>456</v>
      </c>
      <c r="B314" s="20">
        <v>-0.124039319</v>
      </c>
      <c r="C314" s="16">
        <v>0</v>
      </c>
      <c r="D314" s="20">
        <v>-3.5800620999999998E-2</v>
      </c>
      <c r="E314" s="20">
        <v>0.49547365100000001</v>
      </c>
      <c r="F314" s="20">
        <v>0.83430462099999902</v>
      </c>
      <c r="G314" s="15">
        <v>1.1909074550000001</v>
      </c>
      <c r="H314" s="15">
        <v>0.89746596599999995</v>
      </c>
      <c r="I314" s="17" t="s">
        <v>254</v>
      </c>
      <c r="K314" s="13"/>
    </row>
    <row r="315" spans="1:11" x14ac:dyDescent="0.2">
      <c r="A315" s="18" t="s">
        <v>457</v>
      </c>
      <c r="B315" s="15">
        <v>0.94410608399999996</v>
      </c>
      <c r="C315" s="16">
        <v>0</v>
      </c>
      <c r="D315" s="15">
        <v>0.64552351500000005</v>
      </c>
      <c r="E315" s="15">
        <v>0.80290218999999996</v>
      </c>
      <c r="F315" s="15">
        <v>0.84160033299999903</v>
      </c>
      <c r="G315" s="15">
        <v>1.0110139650000001</v>
      </c>
      <c r="H315" s="15">
        <v>0.887180568</v>
      </c>
      <c r="I315" s="19" t="s">
        <v>458</v>
      </c>
      <c r="K315" s="13"/>
    </row>
    <row r="316" spans="1:11" x14ac:dyDescent="0.2">
      <c r="A316" s="14" t="s">
        <v>459</v>
      </c>
      <c r="B316" s="15">
        <v>0.94858806500000004</v>
      </c>
      <c r="C316" s="16">
        <v>0</v>
      </c>
      <c r="D316" s="20">
        <v>0.42434698500000001</v>
      </c>
      <c r="E316" s="15">
        <v>0.58565248999999997</v>
      </c>
      <c r="F316" s="15">
        <v>1.1643440819999999</v>
      </c>
      <c r="G316" s="15">
        <v>1.1629477159999999</v>
      </c>
      <c r="H316" s="15">
        <v>0.88248503700000003</v>
      </c>
      <c r="I316" s="17" t="s">
        <v>460</v>
      </c>
      <c r="K316" s="13"/>
    </row>
    <row r="317" spans="1:11" x14ac:dyDescent="0.2">
      <c r="A317" s="18" t="s">
        <v>461</v>
      </c>
      <c r="B317" s="15">
        <v>-1.5194348009999901</v>
      </c>
      <c r="C317" s="16">
        <v>0</v>
      </c>
      <c r="D317" s="20">
        <v>0.46990715</v>
      </c>
      <c r="E317" s="15">
        <v>1.156140245</v>
      </c>
      <c r="F317" s="20">
        <v>0.61727188499999996</v>
      </c>
      <c r="G317" s="20">
        <v>0.93689183700000001</v>
      </c>
      <c r="H317" s="15">
        <v>0.87276669299999998</v>
      </c>
      <c r="I317" s="19" t="s">
        <v>462</v>
      </c>
      <c r="K317" s="13"/>
    </row>
    <row r="318" spans="1:11" x14ac:dyDescent="0.2">
      <c r="A318" s="14" t="s">
        <v>463</v>
      </c>
      <c r="B318" s="15">
        <v>1.3588174289999999</v>
      </c>
      <c r="C318" s="16">
        <v>0</v>
      </c>
      <c r="D318" s="20">
        <v>7.3301118999999998E-2</v>
      </c>
      <c r="E318" s="20">
        <v>0.339229261</v>
      </c>
      <c r="F318" s="15">
        <v>1.469691445</v>
      </c>
      <c r="G318" s="15">
        <v>1.402667983</v>
      </c>
      <c r="H318" s="15">
        <v>0.87195170399999999</v>
      </c>
      <c r="I318" s="17" t="s">
        <v>464</v>
      </c>
      <c r="K318" s="13"/>
    </row>
    <row r="319" spans="1:11" x14ac:dyDescent="0.2">
      <c r="A319" s="21" t="s">
        <v>465</v>
      </c>
      <c r="B319" s="15">
        <v>0.96842446500000001</v>
      </c>
      <c r="C319" s="16">
        <v>0</v>
      </c>
      <c r="D319" s="20">
        <v>0.25935420100000001</v>
      </c>
      <c r="E319" s="15">
        <v>0.54404059799999904</v>
      </c>
      <c r="F319" s="15">
        <v>1.0018169939999999</v>
      </c>
      <c r="G319" s="15">
        <v>0.89966871999999998</v>
      </c>
      <c r="H319" s="15">
        <v>0.87026237900000003</v>
      </c>
      <c r="I319" s="22" t="s">
        <v>466</v>
      </c>
      <c r="K319" s="13"/>
    </row>
    <row r="320" spans="1:11" x14ac:dyDescent="0.2">
      <c r="A320" s="14" t="s">
        <v>467</v>
      </c>
      <c r="B320" s="15">
        <v>1.450490246</v>
      </c>
      <c r="C320" s="16">
        <v>0</v>
      </c>
      <c r="D320" s="15">
        <v>0.45126433999999999</v>
      </c>
      <c r="E320" s="15">
        <v>0.70764385599999902</v>
      </c>
      <c r="F320" s="15">
        <v>1.0392489920000001</v>
      </c>
      <c r="G320" s="15">
        <v>1.164528805</v>
      </c>
      <c r="H320" s="15">
        <v>0.86874505700000004</v>
      </c>
      <c r="I320" s="17" t="s">
        <v>10</v>
      </c>
      <c r="K320" s="13"/>
    </row>
    <row r="321" spans="1:11" x14ac:dyDescent="0.2">
      <c r="A321" s="18" t="s">
        <v>468</v>
      </c>
      <c r="B321" s="15">
        <v>-0.84347598999999995</v>
      </c>
      <c r="C321" s="16">
        <v>0</v>
      </c>
      <c r="D321" s="20">
        <v>0.26624614099999999</v>
      </c>
      <c r="E321" s="20">
        <v>0.464560364</v>
      </c>
      <c r="F321" s="15">
        <v>1.1464909159999901</v>
      </c>
      <c r="G321" s="15">
        <v>1.1648996920000001</v>
      </c>
      <c r="H321" s="15">
        <v>0.86538224200000002</v>
      </c>
      <c r="I321" s="19" t="s">
        <v>10</v>
      </c>
      <c r="K321" s="13"/>
    </row>
    <row r="322" spans="1:11" x14ac:dyDescent="0.2">
      <c r="A322" s="14" t="s">
        <v>469</v>
      </c>
      <c r="B322" s="20">
        <v>-7.0351075999999999E-2</v>
      </c>
      <c r="C322" s="16">
        <v>0</v>
      </c>
      <c r="D322" s="15">
        <v>1.5785603069999901</v>
      </c>
      <c r="E322" s="20">
        <v>0.67609813699999999</v>
      </c>
      <c r="F322" s="20">
        <v>-0.115545226</v>
      </c>
      <c r="G322" s="20">
        <v>1.759880798</v>
      </c>
      <c r="H322" s="20">
        <v>0.86077277500000005</v>
      </c>
      <c r="I322" s="17" t="s">
        <v>470</v>
      </c>
      <c r="K322" s="13"/>
    </row>
    <row r="323" spans="1:11" x14ac:dyDescent="0.2">
      <c r="A323" s="18" t="s">
        <v>471</v>
      </c>
      <c r="B323" s="20">
        <v>0.22762975699999999</v>
      </c>
      <c r="C323" s="16">
        <v>0</v>
      </c>
      <c r="D323" s="20">
        <v>0.32070730199999897</v>
      </c>
      <c r="E323" s="20">
        <v>0.68151245099999902</v>
      </c>
      <c r="F323" s="20">
        <v>0.95372128099999998</v>
      </c>
      <c r="G323" s="15">
        <v>1.6472958709999901</v>
      </c>
      <c r="H323" s="20">
        <v>0.85872004999999996</v>
      </c>
      <c r="I323" s="19" t="s">
        <v>10</v>
      </c>
      <c r="K323" s="13"/>
    </row>
    <row r="324" spans="1:11" x14ac:dyDescent="0.2">
      <c r="A324" s="14" t="s">
        <v>472</v>
      </c>
      <c r="B324" s="20">
        <v>0.36775657499999997</v>
      </c>
      <c r="C324" s="16">
        <v>0</v>
      </c>
      <c r="D324" s="15">
        <v>1.2322015369999999</v>
      </c>
      <c r="E324" s="15">
        <v>0.92468831500000004</v>
      </c>
      <c r="F324" s="20">
        <v>6.7140773000000001E-2</v>
      </c>
      <c r="G324" s="20">
        <v>-1.5705478999999901E-2</v>
      </c>
      <c r="H324" s="15">
        <v>0.85860926299999996</v>
      </c>
      <c r="I324" s="17" t="s">
        <v>10</v>
      </c>
      <c r="K324" s="13"/>
    </row>
    <row r="325" spans="1:11" x14ac:dyDescent="0.2">
      <c r="A325" s="18" t="s">
        <v>473</v>
      </c>
      <c r="B325" s="15">
        <v>0.78887696200000001</v>
      </c>
      <c r="C325" s="16">
        <v>0</v>
      </c>
      <c r="D325" s="20">
        <v>0.34779580299999902</v>
      </c>
      <c r="E325" s="20">
        <v>0.53495964299999998</v>
      </c>
      <c r="F325" s="20">
        <v>1.0932388449999999</v>
      </c>
      <c r="G325" s="15">
        <v>1.018137939</v>
      </c>
      <c r="H325" s="15">
        <v>0.845182977</v>
      </c>
      <c r="I325" s="19" t="s">
        <v>474</v>
      </c>
      <c r="K325" s="13"/>
    </row>
    <row r="326" spans="1:11" x14ac:dyDescent="0.2">
      <c r="A326" s="14" t="s">
        <v>475</v>
      </c>
      <c r="B326" s="20">
        <v>0.46883223200000002</v>
      </c>
      <c r="C326" s="16">
        <v>0</v>
      </c>
      <c r="D326" s="20">
        <v>0.55971378599999999</v>
      </c>
      <c r="E326" s="15">
        <v>0.687133780999999</v>
      </c>
      <c r="F326" s="20">
        <v>1.0093641879999999</v>
      </c>
      <c r="G326" s="15">
        <v>1.0304761090000001</v>
      </c>
      <c r="H326" s="15">
        <v>0.84516352400000005</v>
      </c>
      <c r="I326" s="17" t="s">
        <v>476</v>
      </c>
      <c r="K326" s="13"/>
    </row>
    <row r="327" spans="1:11" x14ac:dyDescent="0.2">
      <c r="A327" s="18" t="s">
        <v>477</v>
      </c>
      <c r="B327" s="20">
        <v>0.27758592500000001</v>
      </c>
      <c r="C327" s="16">
        <v>0</v>
      </c>
      <c r="D327" s="20">
        <v>0.10545318300000001</v>
      </c>
      <c r="E327" s="20">
        <v>0.36022440899999902</v>
      </c>
      <c r="F327" s="15">
        <v>1.122585084</v>
      </c>
      <c r="G327" s="15">
        <v>1.161616502</v>
      </c>
      <c r="H327" s="15">
        <v>0.84137035799999904</v>
      </c>
      <c r="I327" s="19" t="s">
        <v>10</v>
      </c>
      <c r="K327" s="13"/>
    </row>
    <row r="328" spans="1:11" x14ac:dyDescent="0.2">
      <c r="A328" s="14" t="s">
        <v>478</v>
      </c>
      <c r="B328" s="15">
        <v>2.6098828369999998</v>
      </c>
      <c r="C328" s="16">
        <v>0</v>
      </c>
      <c r="D328" s="20">
        <v>0.62015663300000001</v>
      </c>
      <c r="E328" s="15">
        <v>1.11538274</v>
      </c>
      <c r="F328" s="15">
        <v>1.574189783</v>
      </c>
      <c r="G328" s="20">
        <v>3.1733128549999998</v>
      </c>
      <c r="H328" s="20">
        <v>0.84090271699999997</v>
      </c>
      <c r="I328" s="17" t="s">
        <v>479</v>
      </c>
      <c r="K328" s="13"/>
    </row>
    <row r="329" spans="1:11" x14ac:dyDescent="0.2">
      <c r="A329" s="18" t="s">
        <v>480</v>
      </c>
      <c r="B329" s="15">
        <v>-0.92063561799999905</v>
      </c>
      <c r="C329" s="16">
        <v>0</v>
      </c>
      <c r="D329" s="20">
        <v>0.41439974200000002</v>
      </c>
      <c r="E329" s="20">
        <v>0.478054335</v>
      </c>
      <c r="F329" s="20">
        <v>1.0139609700000001</v>
      </c>
      <c r="G329" s="15">
        <v>1.1676229339999999</v>
      </c>
      <c r="H329" s="15">
        <v>0.83364851099999904</v>
      </c>
      <c r="I329" s="19" t="s">
        <v>481</v>
      </c>
      <c r="K329" s="13"/>
    </row>
    <row r="330" spans="1:11" x14ac:dyDescent="0.2">
      <c r="A330" s="14" t="s">
        <v>482</v>
      </c>
      <c r="B330" s="15">
        <v>-3.3131252959999999</v>
      </c>
      <c r="C330" s="16">
        <v>0</v>
      </c>
      <c r="D330" s="20">
        <v>0.31187246399999902</v>
      </c>
      <c r="E330" s="20">
        <v>0.44921738999999999</v>
      </c>
      <c r="F330" s="15">
        <v>1.233241399</v>
      </c>
      <c r="G330" s="15">
        <v>1.1947591959999999</v>
      </c>
      <c r="H330" s="15">
        <v>0.82617177900000005</v>
      </c>
      <c r="I330" s="17" t="s">
        <v>10</v>
      </c>
      <c r="K330" s="13"/>
    </row>
    <row r="331" spans="1:11" x14ac:dyDescent="0.2">
      <c r="A331" s="18" t="s">
        <v>483</v>
      </c>
      <c r="B331" s="20">
        <v>0.51502501099999998</v>
      </c>
      <c r="C331" s="16">
        <v>0</v>
      </c>
      <c r="D331" s="15">
        <v>1.0498808230000001</v>
      </c>
      <c r="E331" s="15">
        <v>0.97274693000000001</v>
      </c>
      <c r="F331" s="20">
        <v>0.188668487</v>
      </c>
      <c r="G331" s="20">
        <v>-2.2156579999999901E-3</v>
      </c>
      <c r="H331" s="15">
        <v>0.82573172299999997</v>
      </c>
      <c r="I331" s="19" t="s">
        <v>10</v>
      </c>
      <c r="K331" s="13"/>
    </row>
    <row r="332" spans="1:11" x14ac:dyDescent="0.2">
      <c r="A332" s="14" t="s">
        <v>484</v>
      </c>
      <c r="B332" s="20">
        <v>-0.26908538900000001</v>
      </c>
      <c r="C332" s="16">
        <v>0</v>
      </c>
      <c r="D332" s="20">
        <v>-0.31414647200000001</v>
      </c>
      <c r="E332" s="20">
        <v>0.36292116200000002</v>
      </c>
      <c r="F332" s="20">
        <v>0.56460727300000002</v>
      </c>
      <c r="G332" s="15">
        <v>1.029037548</v>
      </c>
      <c r="H332" s="15">
        <v>0.81810502799999996</v>
      </c>
      <c r="I332" s="17" t="s">
        <v>485</v>
      </c>
      <c r="K332" s="13"/>
    </row>
    <row r="333" spans="1:11" x14ac:dyDescent="0.2">
      <c r="A333" s="18" t="s">
        <v>486</v>
      </c>
      <c r="B333" s="20">
        <v>0.11199304</v>
      </c>
      <c r="C333" s="16">
        <v>0</v>
      </c>
      <c r="D333" s="20">
        <v>0.83681106900000002</v>
      </c>
      <c r="E333" s="15">
        <v>1.019888914</v>
      </c>
      <c r="F333" s="20">
        <v>-9.8070160000000003E-2</v>
      </c>
      <c r="G333" s="20">
        <v>-0.16490538900000001</v>
      </c>
      <c r="H333" s="15">
        <v>0.81472260099999905</v>
      </c>
      <c r="I333" s="19" t="s">
        <v>118</v>
      </c>
      <c r="K333" s="13"/>
    </row>
    <row r="334" spans="1:11" x14ac:dyDescent="0.2">
      <c r="A334" s="14" t="s">
        <v>487</v>
      </c>
      <c r="B334" s="20">
        <v>0.94821754000000003</v>
      </c>
      <c r="C334" s="16">
        <v>0</v>
      </c>
      <c r="D334" s="15">
        <v>1.048808414</v>
      </c>
      <c r="E334" s="20">
        <v>0.56317680299999995</v>
      </c>
      <c r="F334" s="20">
        <v>0.35042736899999999</v>
      </c>
      <c r="G334" s="20">
        <v>0.98597168499999999</v>
      </c>
      <c r="H334" s="20">
        <v>0.81073731699999996</v>
      </c>
      <c r="I334" s="17" t="s">
        <v>10</v>
      </c>
      <c r="K334" s="13"/>
    </row>
    <row r="335" spans="1:11" x14ac:dyDescent="0.2">
      <c r="A335" s="18" t="s">
        <v>488</v>
      </c>
      <c r="B335" s="15">
        <v>6.6245208489999996</v>
      </c>
      <c r="C335" s="16">
        <v>0</v>
      </c>
      <c r="D335" s="20">
        <v>0.99937847000000002</v>
      </c>
      <c r="E335" s="15">
        <v>1.2402231669999999</v>
      </c>
      <c r="F335" s="20">
        <v>0.93875576799999905</v>
      </c>
      <c r="G335" s="20">
        <v>0.69591841599999904</v>
      </c>
      <c r="H335" s="20">
        <v>0.80225948000000002</v>
      </c>
      <c r="I335" s="19" t="s">
        <v>10</v>
      </c>
      <c r="K335" s="13"/>
    </row>
    <row r="336" spans="1:11" x14ac:dyDescent="0.2">
      <c r="A336" s="14" t="s">
        <v>489</v>
      </c>
      <c r="B336" s="15">
        <v>0.77972648</v>
      </c>
      <c r="C336" s="16">
        <v>0</v>
      </c>
      <c r="D336" s="20">
        <v>0.35656553499999999</v>
      </c>
      <c r="E336" s="15">
        <v>0.50386666199999997</v>
      </c>
      <c r="F336" s="15">
        <v>1.0527828779999999</v>
      </c>
      <c r="G336" s="15">
        <v>0.93562733899999995</v>
      </c>
      <c r="H336" s="15">
        <v>0.79748074400000002</v>
      </c>
      <c r="I336" s="17" t="s">
        <v>490</v>
      </c>
      <c r="K336" s="13"/>
    </row>
    <row r="337" spans="1:11" x14ac:dyDescent="0.2">
      <c r="A337" s="18" t="s">
        <v>491</v>
      </c>
      <c r="B337" s="20">
        <v>0.29745524200000001</v>
      </c>
      <c r="C337" s="16">
        <v>0</v>
      </c>
      <c r="D337" s="20">
        <v>0.97591915399999996</v>
      </c>
      <c r="E337" s="20">
        <v>0.65621984200000005</v>
      </c>
      <c r="F337" s="20">
        <v>1.1010947280000001</v>
      </c>
      <c r="G337" s="15">
        <v>1.868303174</v>
      </c>
      <c r="H337" s="20">
        <v>0.79333739199999997</v>
      </c>
      <c r="I337" s="19" t="s">
        <v>492</v>
      </c>
      <c r="K337" s="13"/>
    </row>
    <row r="338" spans="1:11" x14ac:dyDescent="0.2">
      <c r="A338" s="14" t="s">
        <v>493</v>
      </c>
      <c r="B338" s="20">
        <v>1.030371849</v>
      </c>
      <c r="C338" s="16">
        <v>0</v>
      </c>
      <c r="D338" s="20">
        <v>-0.111412519</v>
      </c>
      <c r="E338" s="20">
        <v>0.68843525799999905</v>
      </c>
      <c r="F338" s="20">
        <v>1.3987648909999999</v>
      </c>
      <c r="G338" s="15">
        <v>1.605477005</v>
      </c>
      <c r="H338" s="20">
        <v>0.78086612799999999</v>
      </c>
      <c r="I338" s="17" t="s">
        <v>10</v>
      </c>
      <c r="K338" s="13"/>
    </row>
    <row r="339" spans="1:11" x14ac:dyDescent="0.2">
      <c r="A339" s="18" t="s">
        <v>494</v>
      </c>
      <c r="B339" s="20">
        <v>-5.5252163E-2</v>
      </c>
      <c r="C339" s="16">
        <v>0</v>
      </c>
      <c r="D339" s="20">
        <v>-0.175875583999999</v>
      </c>
      <c r="E339" s="20">
        <v>0.18695916600000001</v>
      </c>
      <c r="F339" s="20">
        <v>0.97525165199999997</v>
      </c>
      <c r="G339" s="15">
        <v>1.1729159650000001</v>
      </c>
      <c r="H339" s="15">
        <v>0.78010986799999904</v>
      </c>
      <c r="I339" s="19" t="s">
        <v>495</v>
      </c>
      <c r="K339" s="13"/>
    </row>
    <row r="340" spans="1:11" x14ac:dyDescent="0.2">
      <c r="A340" s="14" t="s">
        <v>496</v>
      </c>
      <c r="B340" s="20">
        <v>1.7557422E-2</v>
      </c>
      <c r="C340" s="16">
        <v>0</v>
      </c>
      <c r="D340" s="15">
        <v>1.0115863940000001</v>
      </c>
      <c r="E340" s="15">
        <v>0.96260689999999904</v>
      </c>
      <c r="F340" s="20">
        <v>9.5221101999999905E-2</v>
      </c>
      <c r="G340" s="20">
        <v>-0.14455294799999999</v>
      </c>
      <c r="H340" s="20">
        <v>0.76168676999999996</v>
      </c>
      <c r="I340" s="17" t="s">
        <v>10</v>
      </c>
      <c r="K340" s="13"/>
    </row>
    <row r="341" spans="1:11" x14ac:dyDescent="0.2">
      <c r="A341" s="18" t="s">
        <v>497</v>
      </c>
      <c r="B341" s="15">
        <v>0.66999997499999997</v>
      </c>
      <c r="C341" s="16">
        <v>0</v>
      </c>
      <c r="D341" s="20">
        <v>0.23754761899999999</v>
      </c>
      <c r="E341" s="20">
        <v>0.31310611999999999</v>
      </c>
      <c r="F341" s="15">
        <v>1.1350579780000001</v>
      </c>
      <c r="G341" s="15">
        <v>1.180694637</v>
      </c>
      <c r="H341" s="15">
        <v>0.75464503099999902</v>
      </c>
      <c r="I341" s="19" t="s">
        <v>498</v>
      </c>
      <c r="K341" s="13"/>
    </row>
    <row r="342" spans="1:11" x14ac:dyDescent="0.2">
      <c r="A342" s="14" t="s">
        <v>499</v>
      </c>
      <c r="B342" s="20">
        <v>-1.07627119999999E-2</v>
      </c>
      <c r="C342" s="16">
        <v>0</v>
      </c>
      <c r="D342" s="20">
        <v>-6.90138E-2</v>
      </c>
      <c r="E342" s="20">
        <v>-0.12386952900000001</v>
      </c>
      <c r="F342" s="20">
        <v>1.2811019990000001</v>
      </c>
      <c r="G342" s="15">
        <v>1.234115469</v>
      </c>
      <c r="H342" s="20">
        <v>0.74560092700000002</v>
      </c>
      <c r="I342" s="17" t="s">
        <v>500</v>
      </c>
      <c r="K342" s="13"/>
    </row>
    <row r="343" spans="1:11" x14ac:dyDescent="0.2">
      <c r="A343" s="18" t="s">
        <v>501</v>
      </c>
      <c r="B343" s="15">
        <v>0.54639123099999998</v>
      </c>
      <c r="C343" s="16">
        <v>0</v>
      </c>
      <c r="D343" s="20">
        <v>0.45986223299999901</v>
      </c>
      <c r="E343" s="15">
        <v>0.66069634399999999</v>
      </c>
      <c r="F343" s="15">
        <v>0.94252884999999997</v>
      </c>
      <c r="G343" s="15">
        <v>1.103009801</v>
      </c>
      <c r="H343" s="15">
        <v>0.73440048700000005</v>
      </c>
      <c r="I343" s="19" t="s">
        <v>502</v>
      </c>
      <c r="K343" s="13"/>
    </row>
    <row r="344" spans="1:11" x14ac:dyDescent="0.2">
      <c r="A344" s="14" t="s">
        <v>503</v>
      </c>
      <c r="B344" s="20">
        <v>0.62074467799999999</v>
      </c>
      <c r="C344" s="16">
        <v>0</v>
      </c>
      <c r="D344" s="15">
        <v>1.1814539900000001</v>
      </c>
      <c r="E344" s="15">
        <v>0.95825164099999904</v>
      </c>
      <c r="F344" s="20">
        <v>-5.6624209000000002E-2</v>
      </c>
      <c r="G344" s="20">
        <v>7.4479570999999994E-2</v>
      </c>
      <c r="H344" s="20">
        <v>0.72752862599999901</v>
      </c>
      <c r="I344" s="17" t="s">
        <v>10</v>
      </c>
      <c r="K344" s="13"/>
    </row>
    <row r="345" spans="1:11" x14ac:dyDescent="0.2">
      <c r="A345" s="18" t="s">
        <v>504</v>
      </c>
      <c r="B345" s="15">
        <v>1.034852246</v>
      </c>
      <c r="C345" s="16">
        <v>0</v>
      </c>
      <c r="D345" s="15">
        <v>1.004338154</v>
      </c>
      <c r="E345" s="15">
        <v>0.90665898299999903</v>
      </c>
      <c r="F345" s="20">
        <v>0.54288153500000003</v>
      </c>
      <c r="G345" s="20">
        <v>0.26839876699999998</v>
      </c>
      <c r="H345" s="15">
        <v>0.72233331700000003</v>
      </c>
      <c r="I345" s="19" t="s">
        <v>10</v>
      </c>
      <c r="K345" s="13"/>
    </row>
    <row r="346" spans="1:11" x14ac:dyDescent="0.2">
      <c r="A346" s="14" t="s">
        <v>505</v>
      </c>
      <c r="B346" s="15">
        <v>1.352507095</v>
      </c>
      <c r="C346" s="16">
        <v>0</v>
      </c>
      <c r="D346" s="20">
        <v>0.99303796700000002</v>
      </c>
      <c r="E346" s="15">
        <v>1.138807686</v>
      </c>
      <c r="F346" s="20">
        <v>-0.29620632699999999</v>
      </c>
      <c r="G346" s="20">
        <v>-0.62993405299999905</v>
      </c>
      <c r="H346" s="20">
        <v>0.71862371299999905</v>
      </c>
      <c r="I346" s="17" t="s">
        <v>10</v>
      </c>
      <c r="K346" s="13"/>
    </row>
    <row r="347" spans="1:11" x14ac:dyDescent="0.2">
      <c r="A347" s="18" t="s">
        <v>506</v>
      </c>
      <c r="B347" s="15">
        <v>1.303723365</v>
      </c>
      <c r="C347" s="16">
        <v>0</v>
      </c>
      <c r="D347" s="15">
        <v>1.734917751</v>
      </c>
      <c r="E347" s="15">
        <v>1.323258585</v>
      </c>
      <c r="F347" s="20">
        <v>-0.57190323499999995</v>
      </c>
      <c r="G347" s="20">
        <v>0.55854011299999995</v>
      </c>
      <c r="H347" s="20">
        <v>0.70763742699999999</v>
      </c>
      <c r="I347" s="19" t="s">
        <v>10</v>
      </c>
      <c r="K347" s="13"/>
    </row>
    <row r="348" spans="1:11" x14ac:dyDescent="0.2">
      <c r="A348" s="14" t="s">
        <v>507</v>
      </c>
      <c r="B348" s="15">
        <v>0.96858515099999998</v>
      </c>
      <c r="C348" s="16">
        <v>0</v>
      </c>
      <c r="D348" s="20">
        <v>7.8825060000000002E-2</v>
      </c>
      <c r="E348" s="20">
        <v>0.14818118499999999</v>
      </c>
      <c r="F348" s="15">
        <v>0.885486844</v>
      </c>
      <c r="G348" s="15">
        <v>1.3821581140000001</v>
      </c>
      <c r="H348" s="15">
        <v>0.70331083099999903</v>
      </c>
      <c r="I348" s="17" t="s">
        <v>10</v>
      </c>
      <c r="K348" s="13"/>
    </row>
    <row r="349" spans="1:11" x14ac:dyDescent="0.2">
      <c r="A349" s="18" t="s">
        <v>508</v>
      </c>
      <c r="B349" s="15">
        <v>-5.4206537629999998</v>
      </c>
      <c r="C349" s="16">
        <v>0</v>
      </c>
      <c r="D349" s="20">
        <v>0.30971102699999897</v>
      </c>
      <c r="E349" s="20">
        <v>0.32896726100000001</v>
      </c>
      <c r="F349" s="20">
        <v>0.89014779700000002</v>
      </c>
      <c r="G349" s="15">
        <v>1.2240235930000001</v>
      </c>
      <c r="H349" s="20">
        <v>0.69735426199999995</v>
      </c>
      <c r="I349" s="19" t="s">
        <v>509</v>
      </c>
      <c r="K349" s="13"/>
    </row>
    <row r="350" spans="1:11" x14ac:dyDescent="0.2">
      <c r="A350" s="14" t="s">
        <v>510</v>
      </c>
      <c r="B350" s="20">
        <v>1.2107342619999999</v>
      </c>
      <c r="C350" s="16">
        <v>0</v>
      </c>
      <c r="D350" s="15">
        <v>2.1024535979999999</v>
      </c>
      <c r="E350" s="20">
        <v>0.78393789899999999</v>
      </c>
      <c r="F350" s="20">
        <v>-0.92595340099999901</v>
      </c>
      <c r="G350" s="20">
        <v>-0.10720961800000001</v>
      </c>
      <c r="H350" s="20">
        <v>0.69129072499999999</v>
      </c>
      <c r="I350" s="17" t="s">
        <v>10</v>
      </c>
      <c r="K350" s="13"/>
    </row>
    <row r="351" spans="1:11" x14ac:dyDescent="0.2">
      <c r="A351" s="18" t="s">
        <v>511</v>
      </c>
      <c r="B351" s="20">
        <v>-0.31793297999999998</v>
      </c>
      <c r="C351" s="16">
        <v>0</v>
      </c>
      <c r="D351" s="20">
        <v>-0.43164080899999901</v>
      </c>
      <c r="E351" s="20">
        <v>0.14616025199999999</v>
      </c>
      <c r="F351" s="20">
        <v>0.79935447299999995</v>
      </c>
      <c r="G351" s="15">
        <v>1.3728105399999999</v>
      </c>
      <c r="H351" s="15">
        <v>0.68134968799999995</v>
      </c>
      <c r="I351" s="19" t="s">
        <v>512</v>
      </c>
      <c r="K351" s="13"/>
    </row>
    <row r="352" spans="1:11" x14ac:dyDescent="0.2">
      <c r="A352" s="14" t="s">
        <v>513</v>
      </c>
      <c r="B352" s="15">
        <v>0.62126200600000003</v>
      </c>
      <c r="C352" s="16">
        <v>0</v>
      </c>
      <c r="D352" s="20">
        <v>-0.36563238100000001</v>
      </c>
      <c r="E352" s="20">
        <v>0.23009513399999901</v>
      </c>
      <c r="F352" s="15">
        <v>1.0274014899999999</v>
      </c>
      <c r="G352" s="15">
        <v>1.111323847</v>
      </c>
      <c r="H352" s="15">
        <v>0.65816008799999903</v>
      </c>
      <c r="I352" s="17" t="s">
        <v>82</v>
      </c>
      <c r="K352" s="13"/>
    </row>
    <row r="353" spans="1:11" x14ac:dyDescent="0.2">
      <c r="A353" s="18" t="s">
        <v>514</v>
      </c>
      <c r="B353" s="15">
        <v>0.84213666200000004</v>
      </c>
      <c r="C353" s="16">
        <v>0</v>
      </c>
      <c r="D353" s="20">
        <v>0.22172083000000001</v>
      </c>
      <c r="E353" s="20">
        <v>0.24001001899999999</v>
      </c>
      <c r="F353" s="15">
        <v>0.98061129899999999</v>
      </c>
      <c r="G353" s="15">
        <v>1.0388188389999999</v>
      </c>
      <c r="H353" s="15">
        <v>0.65264120400000003</v>
      </c>
      <c r="I353" s="19" t="s">
        <v>515</v>
      </c>
      <c r="K353" s="13"/>
    </row>
    <row r="354" spans="1:11" x14ac:dyDescent="0.2">
      <c r="A354" s="14" t="s">
        <v>516</v>
      </c>
      <c r="B354" s="15">
        <v>0.80136487999999995</v>
      </c>
      <c r="C354" s="16">
        <v>0</v>
      </c>
      <c r="D354" s="20">
        <v>-0.13618487599999901</v>
      </c>
      <c r="E354" s="20">
        <v>0.16483946399999999</v>
      </c>
      <c r="F354" s="15">
        <v>1.107717208</v>
      </c>
      <c r="G354" s="15">
        <v>1.0148888840000001</v>
      </c>
      <c r="H354" s="15">
        <v>0.65042674899999997</v>
      </c>
      <c r="I354" s="17" t="s">
        <v>517</v>
      </c>
      <c r="K354" s="13"/>
    </row>
    <row r="355" spans="1:11" x14ac:dyDescent="0.2">
      <c r="A355" s="18" t="s">
        <v>518</v>
      </c>
      <c r="B355" s="20">
        <v>-3.9100954E-2</v>
      </c>
      <c r="C355" s="16">
        <v>0</v>
      </c>
      <c r="D355" s="20">
        <v>0.24123382300000001</v>
      </c>
      <c r="E355" s="15">
        <v>1.0092385859999999</v>
      </c>
      <c r="F355" s="20">
        <v>1.43061648199999</v>
      </c>
      <c r="G355" s="15">
        <v>3.8662728830000002</v>
      </c>
      <c r="H355" s="20">
        <v>0.64371213299999996</v>
      </c>
      <c r="I355" s="19" t="s">
        <v>10</v>
      </c>
      <c r="K355" s="13"/>
    </row>
    <row r="356" spans="1:11" x14ac:dyDescent="0.2">
      <c r="A356" s="14" t="s">
        <v>519</v>
      </c>
      <c r="B356" s="20">
        <v>0.29780205300000001</v>
      </c>
      <c r="C356" s="16">
        <v>0</v>
      </c>
      <c r="D356" s="15">
        <v>1.2084845790000001</v>
      </c>
      <c r="E356" s="15">
        <v>0.60358082199999996</v>
      </c>
      <c r="F356" s="20">
        <v>-0.110578075</v>
      </c>
      <c r="G356" s="20">
        <v>-8.8850920999999999E-2</v>
      </c>
      <c r="H356" s="15">
        <v>0.64273717200000002</v>
      </c>
      <c r="I356" s="17" t="s">
        <v>520</v>
      </c>
      <c r="K356" s="13"/>
    </row>
    <row r="357" spans="1:11" x14ac:dyDescent="0.2">
      <c r="A357" s="18" t="s">
        <v>521</v>
      </c>
      <c r="B357" s="15">
        <v>1.32953623</v>
      </c>
      <c r="C357" s="16">
        <v>0</v>
      </c>
      <c r="D357" s="20">
        <v>-0.24981858199999901</v>
      </c>
      <c r="E357" s="20">
        <v>1.52728769999999E-2</v>
      </c>
      <c r="F357" s="20">
        <v>1.1472537199999999</v>
      </c>
      <c r="G357" s="15">
        <v>1.332152255</v>
      </c>
      <c r="H357" s="20">
        <v>0.63822242299999998</v>
      </c>
      <c r="I357" s="19" t="s">
        <v>522</v>
      </c>
      <c r="K357" s="13"/>
    </row>
    <row r="358" spans="1:11" x14ac:dyDescent="0.2">
      <c r="A358" s="14" t="s">
        <v>523</v>
      </c>
      <c r="B358" s="15">
        <v>1.027495654</v>
      </c>
      <c r="C358" s="16">
        <v>0</v>
      </c>
      <c r="D358" s="15">
        <v>1.186086212</v>
      </c>
      <c r="E358" s="15">
        <v>0.69617351999999999</v>
      </c>
      <c r="F358" s="20">
        <v>-9.2789130999999997E-2</v>
      </c>
      <c r="G358" s="20">
        <v>-0.20607709599999999</v>
      </c>
      <c r="H358" s="15">
        <v>0.63306768400000002</v>
      </c>
      <c r="I358" s="17" t="s">
        <v>10</v>
      </c>
      <c r="K358" s="13"/>
    </row>
    <row r="359" spans="1:11" x14ac:dyDescent="0.2">
      <c r="A359" s="18" t="s">
        <v>524</v>
      </c>
      <c r="B359" s="20">
        <v>-4.1274693000000001E-2</v>
      </c>
      <c r="C359" s="16">
        <v>0</v>
      </c>
      <c r="D359" s="15">
        <v>0.65855393399999995</v>
      </c>
      <c r="E359" s="15">
        <v>0.62876465100000001</v>
      </c>
      <c r="F359" s="15">
        <v>0.700936318</v>
      </c>
      <c r="G359" s="15">
        <v>1.1076852070000001</v>
      </c>
      <c r="H359" s="15">
        <v>0.63157954299999997</v>
      </c>
      <c r="I359" s="19" t="s">
        <v>10</v>
      </c>
      <c r="K359" s="13"/>
    </row>
    <row r="360" spans="1:11" x14ac:dyDescent="0.2">
      <c r="A360" s="14" t="s">
        <v>525</v>
      </c>
      <c r="B360" s="15">
        <v>1.3369024709999999</v>
      </c>
      <c r="C360" s="16">
        <v>0</v>
      </c>
      <c r="D360" s="20">
        <v>0.36141332399999998</v>
      </c>
      <c r="E360" s="20">
        <v>0.50714249600000005</v>
      </c>
      <c r="F360" s="15">
        <v>0.98860267000000002</v>
      </c>
      <c r="G360" s="15">
        <v>1.02244639</v>
      </c>
      <c r="H360" s="20">
        <v>0.61619193000000005</v>
      </c>
      <c r="I360" s="17" t="s">
        <v>526</v>
      </c>
      <c r="K360" s="13"/>
    </row>
    <row r="361" spans="1:11" x14ac:dyDescent="0.2">
      <c r="A361" s="18" t="s">
        <v>527</v>
      </c>
      <c r="B361" s="20">
        <v>0.29003109799999999</v>
      </c>
      <c r="C361" s="16">
        <v>0</v>
      </c>
      <c r="D361" s="20">
        <v>0.225572562</v>
      </c>
      <c r="E361" s="20">
        <v>0.28645501899999998</v>
      </c>
      <c r="F361" s="15">
        <v>0.85599589599999903</v>
      </c>
      <c r="G361" s="15">
        <v>1.018803576</v>
      </c>
      <c r="H361" s="15">
        <v>0.61218814099999996</v>
      </c>
      <c r="I361" s="19" t="s">
        <v>528</v>
      </c>
      <c r="K361" s="13"/>
    </row>
    <row r="362" spans="1:11" x14ac:dyDescent="0.2">
      <c r="A362" s="14" t="s">
        <v>529</v>
      </c>
      <c r="B362" s="20">
        <v>0.16063823499999999</v>
      </c>
      <c r="C362" s="16">
        <v>0</v>
      </c>
      <c r="D362" s="15">
        <v>1.0321074859999999</v>
      </c>
      <c r="E362" s="15">
        <v>0.59696273499999997</v>
      </c>
      <c r="F362" s="20">
        <v>-7.0760361999999993E-2</v>
      </c>
      <c r="G362" s="20">
        <v>5.6295445999999999E-2</v>
      </c>
      <c r="H362" s="20">
        <v>0.61086644700000003</v>
      </c>
      <c r="I362" s="17" t="s">
        <v>10</v>
      </c>
      <c r="K362" s="13"/>
    </row>
    <row r="363" spans="1:11" x14ac:dyDescent="0.2">
      <c r="A363" s="18" t="s">
        <v>530</v>
      </c>
      <c r="B363" s="15">
        <v>4.0940296260000002</v>
      </c>
      <c r="C363" s="16">
        <v>0</v>
      </c>
      <c r="D363" s="20">
        <v>0.251485032</v>
      </c>
      <c r="E363" s="20">
        <v>0.180733642</v>
      </c>
      <c r="F363" s="20">
        <v>1.5038045179999999</v>
      </c>
      <c r="G363" s="15">
        <v>1.3897961990000001</v>
      </c>
      <c r="H363" s="20">
        <v>0.60310728199999997</v>
      </c>
      <c r="I363" s="19" t="s">
        <v>531</v>
      </c>
      <c r="K363" s="13"/>
    </row>
    <row r="364" spans="1:11" x14ac:dyDescent="0.2">
      <c r="A364" s="14" t="s">
        <v>532</v>
      </c>
      <c r="B364" s="20">
        <v>0.45092096700000001</v>
      </c>
      <c r="C364" s="16">
        <v>0</v>
      </c>
      <c r="D364" s="20">
        <v>0.34740479600000002</v>
      </c>
      <c r="E364" s="20">
        <v>0.44949064999999999</v>
      </c>
      <c r="F364" s="15">
        <v>0.906725789</v>
      </c>
      <c r="G364" s="15">
        <v>1.332463728</v>
      </c>
      <c r="H364" s="20">
        <v>0.59970815300000002</v>
      </c>
      <c r="I364" s="17" t="s">
        <v>10</v>
      </c>
      <c r="K364" s="13"/>
    </row>
    <row r="365" spans="1:11" x14ac:dyDescent="0.2">
      <c r="A365" s="18" t="s">
        <v>533</v>
      </c>
      <c r="B365" s="15">
        <v>1.451034436</v>
      </c>
      <c r="C365" s="16">
        <v>0</v>
      </c>
      <c r="D365" s="20">
        <v>0.43363494000000002</v>
      </c>
      <c r="E365" s="15">
        <v>1.0807858180000001</v>
      </c>
      <c r="F365" s="15">
        <v>0.750161615</v>
      </c>
      <c r="G365" s="20">
        <v>0.39595498000000001</v>
      </c>
      <c r="H365" s="15">
        <v>0.59584084000000004</v>
      </c>
      <c r="I365" s="19" t="s">
        <v>10</v>
      </c>
      <c r="K365" s="13"/>
    </row>
    <row r="366" spans="1:11" x14ac:dyDescent="0.2">
      <c r="A366" s="14" t="s">
        <v>534</v>
      </c>
      <c r="B366" s="20">
        <v>-0.81626045800000002</v>
      </c>
      <c r="C366" s="16">
        <v>0</v>
      </c>
      <c r="D366" s="20">
        <v>-4.2766904000000001E-2</v>
      </c>
      <c r="E366" s="20">
        <v>0.367816592</v>
      </c>
      <c r="F366" s="20">
        <v>0.67444303900000002</v>
      </c>
      <c r="G366" s="15">
        <v>1.159031057</v>
      </c>
      <c r="H366" s="20">
        <v>0.59531322499999995</v>
      </c>
      <c r="I366" s="17" t="s">
        <v>10</v>
      </c>
      <c r="K366" s="13"/>
    </row>
    <row r="367" spans="1:11" x14ac:dyDescent="0.2">
      <c r="A367" s="18" t="s">
        <v>535</v>
      </c>
      <c r="B367" s="15">
        <v>0.83908762199999998</v>
      </c>
      <c r="C367" s="16">
        <v>0</v>
      </c>
      <c r="D367" s="20">
        <v>-3.2110606999999999E-2</v>
      </c>
      <c r="E367" s="20">
        <v>0.24036818500000001</v>
      </c>
      <c r="F367" s="20">
        <v>0.82053838999999995</v>
      </c>
      <c r="G367" s="15">
        <v>1.052390113</v>
      </c>
      <c r="H367" s="20">
        <v>0.59516583199999995</v>
      </c>
      <c r="I367" s="19" t="s">
        <v>536</v>
      </c>
      <c r="K367" s="13"/>
    </row>
    <row r="368" spans="1:11" x14ac:dyDescent="0.2">
      <c r="A368" s="14" t="s">
        <v>537</v>
      </c>
      <c r="B368" s="15">
        <v>0.850723742</v>
      </c>
      <c r="C368" s="16">
        <v>0</v>
      </c>
      <c r="D368" s="15">
        <v>1.352249101</v>
      </c>
      <c r="E368" s="15">
        <v>0.72466870299999997</v>
      </c>
      <c r="F368" s="20">
        <v>-6.1739300999999899E-2</v>
      </c>
      <c r="G368" s="20">
        <v>-0.28514277199999999</v>
      </c>
      <c r="H368" s="15">
        <v>0.58352284799999998</v>
      </c>
      <c r="I368" s="17" t="s">
        <v>538</v>
      </c>
      <c r="K368" s="13"/>
    </row>
    <row r="369" spans="1:11" x14ac:dyDescent="0.2">
      <c r="A369" s="18" t="s">
        <v>539</v>
      </c>
      <c r="B369" s="20">
        <v>0.106117291</v>
      </c>
      <c r="C369" s="16">
        <v>0</v>
      </c>
      <c r="D369" s="20">
        <v>2.3072024E-2</v>
      </c>
      <c r="E369" s="20">
        <v>0.13759542499999999</v>
      </c>
      <c r="F369" s="15">
        <v>0.73888406500000003</v>
      </c>
      <c r="G369" s="15">
        <v>1.0063568540000001</v>
      </c>
      <c r="H369" s="15">
        <v>0.57716829400000003</v>
      </c>
      <c r="I369" s="19" t="s">
        <v>540</v>
      </c>
      <c r="K369" s="13"/>
    </row>
    <row r="370" spans="1:11" x14ac:dyDescent="0.2">
      <c r="A370" s="14" t="s">
        <v>541</v>
      </c>
      <c r="B370" s="15">
        <v>-0.69119619799999998</v>
      </c>
      <c r="C370" s="16">
        <v>0</v>
      </c>
      <c r="D370" s="20">
        <v>-0.25957701599999999</v>
      </c>
      <c r="E370" s="20">
        <v>-8.4101486000000003E-2</v>
      </c>
      <c r="F370" s="20">
        <v>0.67464172200000005</v>
      </c>
      <c r="G370" s="15">
        <v>1.00060763</v>
      </c>
      <c r="H370" s="20">
        <v>0.572965744</v>
      </c>
      <c r="I370" s="17" t="s">
        <v>542</v>
      </c>
      <c r="K370" s="13"/>
    </row>
    <row r="371" spans="1:11" x14ac:dyDescent="0.2">
      <c r="A371" s="18" t="s">
        <v>543</v>
      </c>
      <c r="B371" s="15">
        <v>1.2015579890000001</v>
      </c>
      <c r="C371" s="16">
        <v>0</v>
      </c>
      <c r="D371" s="15">
        <v>1.1800879339999999</v>
      </c>
      <c r="E371" s="20">
        <v>0.68209995700000003</v>
      </c>
      <c r="F371" s="20">
        <v>-0.16374775799999999</v>
      </c>
      <c r="G371" s="20">
        <v>0.26508821799999999</v>
      </c>
      <c r="H371" s="20">
        <v>0.56483459800000002</v>
      </c>
      <c r="I371" s="19" t="s">
        <v>28</v>
      </c>
      <c r="K371" s="13"/>
    </row>
    <row r="372" spans="1:11" x14ac:dyDescent="0.2">
      <c r="A372" s="14" t="s">
        <v>544</v>
      </c>
      <c r="B372" s="20">
        <v>0.60746294099999998</v>
      </c>
      <c r="C372" s="16">
        <v>0</v>
      </c>
      <c r="D372" s="20">
        <v>0.16784081000000001</v>
      </c>
      <c r="E372" s="20">
        <v>0.13398348299999999</v>
      </c>
      <c r="F372" s="20">
        <v>0.90251504699999996</v>
      </c>
      <c r="G372" s="15">
        <v>1.204948763</v>
      </c>
      <c r="H372" s="20">
        <v>0.56400036399999998</v>
      </c>
      <c r="I372" s="17" t="s">
        <v>10</v>
      </c>
      <c r="K372" s="13"/>
    </row>
    <row r="373" spans="1:11" x14ac:dyDescent="0.2">
      <c r="A373" s="18" t="s">
        <v>545</v>
      </c>
      <c r="B373" s="20">
        <v>0.38311567299999999</v>
      </c>
      <c r="C373" s="16">
        <v>0</v>
      </c>
      <c r="D373" s="20">
        <v>2.3927862000000001E-2</v>
      </c>
      <c r="E373" s="20">
        <v>0.189183658</v>
      </c>
      <c r="F373" s="15">
        <v>0.82300590599999901</v>
      </c>
      <c r="G373" s="15">
        <v>1.035268826</v>
      </c>
      <c r="H373" s="15">
        <v>0.56272219599999995</v>
      </c>
      <c r="I373" s="19" t="s">
        <v>546</v>
      </c>
      <c r="K373" s="13"/>
    </row>
    <row r="374" spans="1:11" x14ac:dyDescent="0.2">
      <c r="A374" s="14" t="s">
        <v>547</v>
      </c>
      <c r="B374" s="20">
        <v>0.29001192399999998</v>
      </c>
      <c r="C374" s="16">
        <v>0</v>
      </c>
      <c r="D374" s="15">
        <v>1.0914623079999899</v>
      </c>
      <c r="E374" s="15">
        <v>0.899794757</v>
      </c>
      <c r="F374" s="20">
        <v>-0.237314524</v>
      </c>
      <c r="G374" s="20">
        <v>-0.44787906599999999</v>
      </c>
      <c r="H374" s="20">
        <v>0.55938120199999997</v>
      </c>
      <c r="I374" s="17" t="s">
        <v>548</v>
      </c>
      <c r="K374" s="13"/>
    </row>
    <row r="375" spans="1:11" x14ac:dyDescent="0.2">
      <c r="A375" s="18" t="s">
        <v>549</v>
      </c>
      <c r="B375" s="20">
        <v>0.74182726599999904</v>
      </c>
      <c r="C375" s="16">
        <v>0</v>
      </c>
      <c r="D375" s="20">
        <v>0.45952794799999902</v>
      </c>
      <c r="E375" s="20">
        <v>0.51056848200000005</v>
      </c>
      <c r="F375" s="20">
        <v>0.84048967299999999</v>
      </c>
      <c r="G375" s="15">
        <v>1.056855101</v>
      </c>
      <c r="H375" s="20">
        <v>0.55100560200000004</v>
      </c>
      <c r="I375" s="19" t="s">
        <v>10</v>
      </c>
      <c r="K375" s="13"/>
    </row>
    <row r="376" spans="1:11" x14ac:dyDescent="0.2">
      <c r="A376" s="14" t="s">
        <v>550</v>
      </c>
      <c r="B376" s="20">
        <v>0.158471259</v>
      </c>
      <c r="C376" s="16">
        <v>0</v>
      </c>
      <c r="D376" s="15">
        <v>1.0826908079999999</v>
      </c>
      <c r="E376" s="20">
        <v>0.68264628099999902</v>
      </c>
      <c r="F376" s="20">
        <v>-0.314894063</v>
      </c>
      <c r="G376" s="20">
        <v>-0.46795435899999999</v>
      </c>
      <c r="H376" s="20">
        <v>0.54384279099999999</v>
      </c>
      <c r="I376" s="17" t="s">
        <v>10</v>
      </c>
      <c r="K376" s="13"/>
    </row>
    <row r="377" spans="1:11" x14ac:dyDescent="0.2">
      <c r="A377" s="18" t="s">
        <v>551</v>
      </c>
      <c r="B377" s="15">
        <v>1.389423549</v>
      </c>
      <c r="C377" s="16">
        <v>0</v>
      </c>
      <c r="D377" s="20">
        <v>-0.24914709199999999</v>
      </c>
      <c r="E377" s="20">
        <v>7.2762023999999995E-2</v>
      </c>
      <c r="F377" s="15">
        <v>1.047091671</v>
      </c>
      <c r="G377" s="15">
        <v>1.1266291390000001</v>
      </c>
      <c r="H377" s="20">
        <v>0.543472654</v>
      </c>
      <c r="I377" s="19" t="s">
        <v>552</v>
      </c>
      <c r="K377" s="13"/>
    </row>
    <row r="378" spans="1:11" x14ac:dyDescent="0.2">
      <c r="A378" s="14" t="s">
        <v>553</v>
      </c>
      <c r="B378" s="20">
        <v>-0.509397616</v>
      </c>
      <c r="C378" s="16">
        <v>0</v>
      </c>
      <c r="D378" s="15">
        <v>1.0084853679999899</v>
      </c>
      <c r="E378" s="15">
        <v>0.88184770499999998</v>
      </c>
      <c r="F378" s="20">
        <v>-0.61384329199999998</v>
      </c>
      <c r="G378" s="20">
        <v>-0.48647410399999902</v>
      </c>
      <c r="H378" s="20">
        <v>0.54294188099999996</v>
      </c>
      <c r="I378" s="17" t="s">
        <v>10</v>
      </c>
      <c r="K378" s="13"/>
    </row>
    <row r="379" spans="1:11" x14ac:dyDescent="0.2">
      <c r="A379" s="18" t="s">
        <v>554</v>
      </c>
      <c r="B379" s="20">
        <v>0.36200260200000001</v>
      </c>
      <c r="C379" s="16">
        <v>0</v>
      </c>
      <c r="D379" s="20">
        <v>0.115999345</v>
      </c>
      <c r="E379" s="20">
        <v>0.16949993099999999</v>
      </c>
      <c r="F379" s="20">
        <v>0.82018196399999999</v>
      </c>
      <c r="G379" s="15">
        <v>1.0461615369999999</v>
      </c>
      <c r="H379" s="20">
        <v>0.51531972799999903</v>
      </c>
      <c r="I379" s="19" t="s">
        <v>555</v>
      </c>
      <c r="K379" s="13"/>
    </row>
    <row r="380" spans="1:11" x14ac:dyDescent="0.2">
      <c r="A380" s="14" t="s">
        <v>556</v>
      </c>
      <c r="B380" s="20">
        <v>0.23851577899999901</v>
      </c>
      <c r="C380" s="16">
        <v>0</v>
      </c>
      <c r="D380" s="20">
        <v>4.6489228E-2</v>
      </c>
      <c r="E380" s="20">
        <v>9.5076720000000003E-2</v>
      </c>
      <c r="F380" s="15">
        <v>0.92846149299999903</v>
      </c>
      <c r="G380" s="15">
        <v>1.152893725</v>
      </c>
      <c r="H380" s="15">
        <v>0.51302921999999995</v>
      </c>
      <c r="I380" s="17" t="s">
        <v>557</v>
      </c>
      <c r="K380" s="13"/>
    </row>
    <row r="381" spans="1:11" x14ac:dyDescent="0.2">
      <c r="A381" s="18" t="s">
        <v>558</v>
      </c>
      <c r="B381" s="20">
        <v>0.24456765899999999</v>
      </c>
      <c r="C381" s="16">
        <v>0</v>
      </c>
      <c r="D381" s="20">
        <v>6.2682318000000001E-2</v>
      </c>
      <c r="E381" s="20">
        <v>0.49361519599999998</v>
      </c>
      <c r="F381" s="20">
        <v>0.76907312000000005</v>
      </c>
      <c r="G381" s="15">
        <v>1.300010162</v>
      </c>
      <c r="H381" s="20">
        <v>0.51272788899999999</v>
      </c>
      <c r="I381" s="19" t="s">
        <v>559</v>
      </c>
      <c r="K381" s="13"/>
    </row>
    <row r="382" spans="1:11" x14ac:dyDescent="0.2">
      <c r="A382" s="14" t="s">
        <v>560</v>
      </c>
      <c r="B382" s="20">
        <v>0.44406751500000002</v>
      </c>
      <c r="C382" s="16">
        <v>0</v>
      </c>
      <c r="D382" s="20">
        <v>0.14702380900000001</v>
      </c>
      <c r="E382" s="20">
        <v>0.39710319199999999</v>
      </c>
      <c r="F382" s="15">
        <v>1.090407522</v>
      </c>
      <c r="G382" s="15">
        <v>0.94614867800000002</v>
      </c>
      <c r="H382" s="20">
        <v>0.50801918899999998</v>
      </c>
      <c r="I382" s="17" t="s">
        <v>10</v>
      </c>
      <c r="K382" s="13"/>
    </row>
    <row r="383" spans="1:11" x14ac:dyDescent="0.2">
      <c r="A383" s="18" t="s">
        <v>561</v>
      </c>
      <c r="B383" s="15">
        <v>3.2041126520000001</v>
      </c>
      <c r="C383" s="16">
        <v>0</v>
      </c>
      <c r="D383" s="20">
        <v>-0.18390810699999999</v>
      </c>
      <c r="E383" s="20">
        <v>-0.73523738000000005</v>
      </c>
      <c r="F383" s="20">
        <v>0.319750284</v>
      </c>
      <c r="G383" s="15">
        <v>1.2048015299999999</v>
      </c>
      <c r="H383" s="20">
        <v>0.50093138000000004</v>
      </c>
      <c r="I383" s="19" t="s">
        <v>10</v>
      </c>
      <c r="K383" s="13"/>
    </row>
    <row r="384" spans="1:11" x14ac:dyDescent="0.2">
      <c r="A384" s="14" t="s">
        <v>562</v>
      </c>
      <c r="B384" s="15">
        <v>-0.725509720999999</v>
      </c>
      <c r="C384" s="16">
        <v>0</v>
      </c>
      <c r="D384" s="15">
        <v>1.032567886</v>
      </c>
      <c r="E384" s="15">
        <v>0.86422835499999995</v>
      </c>
      <c r="F384" s="20">
        <v>-0.76172574699999995</v>
      </c>
      <c r="G384" s="20">
        <v>-0.76717722700000002</v>
      </c>
      <c r="H384" s="20">
        <v>0.477437481</v>
      </c>
      <c r="I384" s="17" t="s">
        <v>10</v>
      </c>
      <c r="K384" s="13"/>
    </row>
    <row r="385" spans="1:11" x14ac:dyDescent="0.2">
      <c r="A385" s="18" t="s">
        <v>563</v>
      </c>
      <c r="B385" s="20">
        <v>0.487001199</v>
      </c>
      <c r="C385" s="16">
        <v>0</v>
      </c>
      <c r="D385" s="20">
        <v>-0.103844531999999</v>
      </c>
      <c r="E385" s="20">
        <v>4.5510375999999998E-2</v>
      </c>
      <c r="F385" s="15">
        <v>0.88226607400000001</v>
      </c>
      <c r="G385" s="15">
        <v>1.089481688</v>
      </c>
      <c r="H385" s="20">
        <v>0.47525815199999999</v>
      </c>
      <c r="I385" s="19" t="s">
        <v>564</v>
      </c>
      <c r="K385" s="13"/>
    </row>
    <row r="386" spans="1:11" x14ac:dyDescent="0.2">
      <c r="A386" s="14" t="s">
        <v>565</v>
      </c>
      <c r="B386" s="15">
        <v>2.5588679779999999</v>
      </c>
      <c r="C386" s="16">
        <v>0</v>
      </c>
      <c r="D386" s="15">
        <v>1.8619613069999901</v>
      </c>
      <c r="E386" s="20">
        <v>0.89898196599999902</v>
      </c>
      <c r="F386" s="20">
        <v>-5.0810579000000002E-2</v>
      </c>
      <c r="G386" s="20">
        <v>0.47591538899999902</v>
      </c>
      <c r="H386" s="20">
        <v>0.47486910999999998</v>
      </c>
      <c r="I386" s="17" t="s">
        <v>366</v>
      </c>
      <c r="K386" s="13"/>
    </row>
    <row r="387" spans="1:11" x14ac:dyDescent="0.2">
      <c r="A387" s="18" t="s">
        <v>566</v>
      </c>
      <c r="B387" s="20">
        <v>-0.49655894699999997</v>
      </c>
      <c r="C387" s="16">
        <v>0</v>
      </c>
      <c r="D387" s="20">
        <v>-0.193596141</v>
      </c>
      <c r="E387" s="20">
        <v>6.9444477000000004E-2</v>
      </c>
      <c r="F387" s="20">
        <v>0.75470490000000001</v>
      </c>
      <c r="G387" s="15">
        <v>1.0740941150000001</v>
      </c>
      <c r="H387" s="20">
        <v>0.47439995400000001</v>
      </c>
      <c r="I387" s="19" t="s">
        <v>567</v>
      </c>
      <c r="K387" s="13"/>
    </row>
    <row r="388" spans="1:11" x14ac:dyDescent="0.2">
      <c r="A388" s="14" t="s">
        <v>568</v>
      </c>
      <c r="B388" s="20">
        <v>0.262612285</v>
      </c>
      <c r="C388" s="16">
        <v>0</v>
      </c>
      <c r="D388" s="15">
        <v>1.136982392</v>
      </c>
      <c r="E388" s="20">
        <v>0.55857292400000003</v>
      </c>
      <c r="F388" s="20">
        <v>-0.38564838899999998</v>
      </c>
      <c r="G388" s="20">
        <v>0.57558915799999999</v>
      </c>
      <c r="H388" s="20">
        <v>0.455626582</v>
      </c>
      <c r="I388" s="17" t="s">
        <v>569</v>
      </c>
      <c r="K388" s="13"/>
    </row>
    <row r="389" spans="1:11" x14ac:dyDescent="0.2">
      <c r="A389" s="18" t="s">
        <v>570</v>
      </c>
      <c r="B389" s="20">
        <v>-6.0153665000000002E-2</v>
      </c>
      <c r="C389" s="16">
        <v>0</v>
      </c>
      <c r="D389" s="15">
        <v>1.075867326</v>
      </c>
      <c r="E389" s="15">
        <v>0.78779658399999997</v>
      </c>
      <c r="F389" s="20">
        <v>-0.71689307899999999</v>
      </c>
      <c r="G389" s="15">
        <v>-0.92157482800000001</v>
      </c>
      <c r="H389" s="20">
        <v>0.45139569699999998</v>
      </c>
      <c r="I389" s="19" t="s">
        <v>10</v>
      </c>
      <c r="K389" s="13"/>
    </row>
    <row r="390" spans="1:11" x14ac:dyDescent="0.2">
      <c r="A390" s="14" t="s">
        <v>571</v>
      </c>
      <c r="B390" s="20">
        <v>0.328193666</v>
      </c>
      <c r="C390" s="16">
        <v>0</v>
      </c>
      <c r="D390" s="20">
        <v>0.33114445599999998</v>
      </c>
      <c r="E390" s="20">
        <v>0.328532624</v>
      </c>
      <c r="F390" s="20">
        <v>0.89248933900000005</v>
      </c>
      <c r="G390" s="15">
        <v>1.038490777</v>
      </c>
      <c r="H390" s="20">
        <v>0.419896979</v>
      </c>
      <c r="I390" s="17" t="s">
        <v>572</v>
      </c>
      <c r="K390" s="13"/>
    </row>
    <row r="391" spans="1:11" x14ac:dyDescent="0.2">
      <c r="A391" s="18" t="s">
        <v>573</v>
      </c>
      <c r="B391" s="20">
        <v>0.33283336800000002</v>
      </c>
      <c r="C391" s="16">
        <v>0</v>
      </c>
      <c r="D391" s="15">
        <v>1.086683471</v>
      </c>
      <c r="E391" s="20">
        <v>0.61221435199999996</v>
      </c>
      <c r="F391" s="20">
        <v>-0.313607943</v>
      </c>
      <c r="G391" s="20">
        <v>-0.42471721099999998</v>
      </c>
      <c r="H391" s="20">
        <v>0.41583210299999901</v>
      </c>
      <c r="I391" s="19" t="s">
        <v>10</v>
      </c>
      <c r="K391" s="13"/>
    </row>
    <row r="392" spans="1:11" x14ac:dyDescent="0.2">
      <c r="A392" s="14" t="s">
        <v>574</v>
      </c>
      <c r="B392" s="15">
        <v>-1.9165009200000001</v>
      </c>
      <c r="C392" s="16">
        <v>0</v>
      </c>
      <c r="D392" s="20">
        <v>-0.27129961800000002</v>
      </c>
      <c r="E392" s="20">
        <v>-8.3055851999999999E-2</v>
      </c>
      <c r="F392" s="20">
        <v>1.1094044379999899</v>
      </c>
      <c r="G392" s="15">
        <v>1.622619034</v>
      </c>
      <c r="H392" s="20">
        <v>0.40863434599999998</v>
      </c>
      <c r="I392" s="17" t="s">
        <v>575</v>
      </c>
      <c r="K392" s="13"/>
    </row>
    <row r="393" spans="1:11" x14ac:dyDescent="0.2">
      <c r="A393" s="18" t="s">
        <v>576</v>
      </c>
      <c r="B393" s="15">
        <v>0.71583791399999996</v>
      </c>
      <c r="C393" s="16">
        <v>0</v>
      </c>
      <c r="D393" s="20">
        <v>-0.56116226999999996</v>
      </c>
      <c r="E393" s="20">
        <v>-0.20121826399999901</v>
      </c>
      <c r="F393" s="15">
        <v>1.160278264</v>
      </c>
      <c r="G393" s="15">
        <v>1.4301521239999999</v>
      </c>
      <c r="H393" s="20">
        <v>0.408121925</v>
      </c>
      <c r="I393" s="19" t="s">
        <v>58</v>
      </c>
      <c r="K393" s="13"/>
    </row>
    <row r="394" spans="1:11" x14ac:dyDescent="0.2">
      <c r="A394" s="14" t="s">
        <v>577</v>
      </c>
      <c r="B394" s="15">
        <v>4.5986822829999996</v>
      </c>
      <c r="C394" s="16">
        <v>0</v>
      </c>
      <c r="D394" s="20">
        <v>-8.8466958999999998E-2</v>
      </c>
      <c r="E394" s="20">
        <v>0.13470842299999999</v>
      </c>
      <c r="F394" s="20">
        <v>0.54491402899999997</v>
      </c>
      <c r="G394" s="15">
        <v>2.0385728099999998</v>
      </c>
      <c r="H394" s="20">
        <v>0.40678753000000001</v>
      </c>
      <c r="I394" s="17" t="s">
        <v>578</v>
      </c>
      <c r="K394" s="13"/>
    </row>
    <row r="395" spans="1:11" x14ac:dyDescent="0.2">
      <c r="A395" s="18" t="s">
        <v>579</v>
      </c>
      <c r="B395" s="20">
        <v>0.37120783200000002</v>
      </c>
      <c r="C395" s="16">
        <v>0</v>
      </c>
      <c r="D395" s="20">
        <v>0.207676056</v>
      </c>
      <c r="E395" s="20">
        <v>0.15504516300000001</v>
      </c>
      <c r="F395" s="15">
        <v>0.76177371900000002</v>
      </c>
      <c r="G395" s="15">
        <v>1.04131112</v>
      </c>
      <c r="H395" s="20">
        <v>0.38310080099999999</v>
      </c>
      <c r="I395" s="19" t="s">
        <v>419</v>
      </c>
      <c r="K395" s="13"/>
    </row>
    <row r="396" spans="1:11" x14ac:dyDescent="0.2">
      <c r="A396" s="14" t="s">
        <v>580</v>
      </c>
      <c r="B396" s="15">
        <v>3.792554875</v>
      </c>
      <c r="C396" s="16">
        <v>0</v>
      </c>
      <c r="D396" s="20">
        <v>0.26756159399999901</v>
      </c>
      <c r="E396" s="15">
        <v>1.1413069759999901</v>
      </c>
      <c r="F396" s="15">
        <v>1.858170863</v>
      </c>
      <c r="G396" s="20">
        <v>0.102735875</v>
      </c>
      <c r="H396" s="20">
        <v>0.36210761200000002</v>
      </c>
      <c r="I396" s="17" t="s">
        <v>581</v>
      </c>
      <c r="K396" s="13"/>
    </row>
    <row r="397" spans="1:11" x14ac:dyDescent="0.2">
      <c r="A397" s="18" t="s">
        <v>582</v>
      </c>
      <c r="B397" s="20">
        <v>0.52646947499999996</v>
      </c>
      <c r="C397" s="16">
        <v>0</v>
      </c>
      <c r="D397" s="20">
        <v>-0.20468382299999999</v>
      </c>
      <c r="E397" s="20">
        <v>3.6023598999999899E-2</v>
      </c>
      <c r="F397" s="20">
        <v>0.506166432</v>
      </c>
      <c r="G397" s="15">
        <v>1.0700518729999999</v>
      </c>
      <c r="H397" s="20">
        <v>0.35271939299999999</v>
      </c>
      <c r="I397" s="19" t="s">
        <v>583</v>
      </c>
      <c r="K397" s="13"/>
    </row>
    <row r="398" spans="1:11" x14ac:dyDescent="0.2">
      <c r="A398" s="14" t="s">
        <v>584</v>
      </c>
      <c r="B398" s="20">
        <v>0.44542717900000001</v>
      </c>
      <c r="C398" s="16">
        <v>0</v>
      </c>
      <c r="D398" s="20">
        <v>2.6030477999999999E-2</v>
      </c>
      <c r="E398" s="15">
        <v>0.67454180799999996</v>
      </c>
      <c r="F398" s="15">
        <v>1.111656151</v>
      </c>
      <c r="G398" s="20">
        <v>0.74461252099999997</v>
      </c>
      <c r="H398" s="20">
        <v>0.34870415999999999</v>
      </c>
      <c r="I398" s="17" t="s">
        <v>10</v>
      </c>
      <c r="K398" s="13"/>
    </row>
    <row r="399" spans="1:11" x14ac:dyDescent="0.2">
      <c r="A399" s="18" t="s">
        <v>585</v>
      </c>
      <c r="B399" s="20">
        <v>0.60834318399999998</v>
      </c>
      <c r="C399" s="16">
        <v>0</v>
      </c>
      <c r="D399" s="15">
        <v>1.1936958550000001</v>
      </c>
      <c r="E399" s="15">
        <v>0.966974687</v>
      </c>
      <c r="F399" s="20">
        <v>-0.18653086499999999</v>
      </c>
      <c r="G399" s="20">
        <v>-0.62296584099999996</v>
      </c>
      <c r="H399" s="20">
        <v>0.340670582</v>
      </c>
      <c r="I399" s="19" t="s">
        <v>10</v>
      </c>
      <c r="K399" s="13"/>
    </row>
    <row r="400" spans="1:11" x14ac:dyDescent="0.2">
      <c r="A400" s="14" t="s">
        <v>586</v>
      </c>
      <c r="B400" s="20">
        <v>0.13216287099999999</v>
      </c>
      <c r="C400" s="16">
        <v>0</v>
      </c>
      <c r="D400" s="20">
        <v>3.4402817999999898E-2</v>
      </c>
      <c r="E400" s="20">
        <v>-9.7279259999999996E-3</v>
      </c>
      <c r="F400" s="15">
        <v>0.80477862099999997</v>
      </c>
      <c r="G400" s="15">
        <v>1.020840615</v>
      </c>
      <c r="H400" s="20">
        <v>0.33159512299999999</v>
      </c>
      <c r="I400" s="17" t="s">
        <v>587</v>
      </c>
      <c r="K400" s="13"/>
    </row>
    <row r="401" spans="1:11" x14ac:dyDescent="0.2">
      <c r="A401" s="18" t="s">
        <v>588</v>
      </c>
      <c r="B401" s="15">
        <v>1.432108344</v>
      </c>
      <c r="C401" s="16">
        <v>0</v>
      </c>
      <c r="D401" s="20">
        <v>-0.34292014799999998</v>
      </c>
      <c r="E401" s="20">
        <v>1.9016178000000002E-2</v>
      </c>
      <c r="F401" s="15">
        <v>0.995983480999999</v>
      </c>
      <c r="G401" s="15">
        <v>1.295437304</v>
      </c>
      <c r="H401" s="20">
        <v>0.322989311</v>
      </c>
      <c r="I401" s="19" t="s">
        <v>10</v>
      </c>
      <c r="K401" s="13"/>
    </row>
    <row r="402" spans="1:11" x14ac:dyDescent="0.2">
      <c r="A402" s="14" t="s">
        <v>589</v>
      </c>
      <c r="B402" s="15">
        <v>1.8857834550000001</v>
      </c>
      <c r="C402" s="16">
        <v>0</v>
      </c>
      <c r="D402" s="20">
        <v>8.6401748E-2</v>
      </c>
      <c r="E402" s="20">
        <v>0.39080055799999902</v>
      </c>
      <c r="F402" s="15">
        <v>1.5343888800000001</v>
      </c>
      <c r="G402" s="15">
        <v>1.751585266</v>
      </c>
      <c r="H402" s="20">
        <v>0.32221851499999998</v>
      </c>
      <c r="I402" s="17" t="s">
        <v>10</v>
      </c>
      <c r="K402" s="13"/>
    </row>
    <row r="403" spans="1:11" x14ac:dyDescent="0.2">
      <c r="A403" s="18" t="s">
        <v>590</v>
      </c>
      <c r="B403" s="20">
        <v>0.48932586700000003</v>
      </c>
      <c r="C403" s="16">
        <v>0</v>
      </c>
      <c r="D403" s="20">
        <v>1.3265715000000001E-2</v>
      </c>
      <c r="E403" s="20">
        <v>-3.9272390999999997E-2</v>
      </c>
      <c r="F403" s="15">
        <v>0.89567048099999902</v>
      </c>
      <c r="G403" s="15">
        <v>1.095170636</v>
      </c>
      <c r="H403" s="20">
        <v>0.30397261399999997</v>
      </c>
      <c r="I403" s="19" t="s">
        <v>591</v>
      </c>
      <c r="K403" s="13"/>
    </row>
    <row r="404" spans="1:11" x14ac:dyDescent="0.2">
      <c r="A404" s="14" t="s">
        <v>592</v>
      </c>
      <c r="B404" s="20">
        <v>-0.25931166300000003</v>
      </c>
      <c r="C404" s="16">
        <v>0</v>
      </c>
      <c r="D404" s="20">
        <v>-0.10881897</v>
      </c>
      <c r="E404" s="20">
        <v>0.41151321699999999</v>
      </c>
      <c r="F404" s="15">
        <v>1.1940475829999999</v>
      </c>
      <c r="G404" s="20">
        <v>1.2651425999999999</v>
      </c>
      <c r="H404" s="20">
        <v>0.29665745300000002</v>
      </c>
      <c r="I404" s="17" t="s">
        <v>10</v>
      </c>
      <c r="K404" s="13"/>
    </row>
    <row r="405" spans="1:11" x14ac:dyDescent="0.2">
      <c r="A405" s="18" t="s">
        <v>593</v>
      </c>
      <c r="B405" s="20">
        <v>0.52615811099999998</v>
      </c>
      <c r="C405" s="16">
        <v>0</v>
      </c>
      <c r="D405" s="15">
        <v>1.227713523</v>
      </c>
      <c r="E405" s="20">
        <v>0.29140892499999999</v>
      </c>
      <c r="F405" s="20">
        <v>-0.82909650499999998</v>
      </c>
      <c r="G405" s="20">
        <v>-0.47886882600000003</v>
      </c>
      <c r="H405" s="20">
        <v>0.296417914</v>
      </c>
      <c r="I405" s="19" t="s">
        <v>531</v>
      </c>
      <c r="K405" s="13"/>
    </row>
    <row r="406" spans="1:11" x14ac:dyDescent="0.2">
      <c r="A406" s="14" t="s">
        <v>594</v>
      </c>
      <c r="B406" s="20">
        <v>1.38421299999999E-3</v>
      </c>
      <c r="C406" s="16">
        <v>0</v>
      </c>
      <c r="D406" s="20">
        <v>-0.32513892799999999</v>
      </c>
      <c r="E406" s="20">
        <v>-0.11056979</v>
      </c>
      <c r="F406" s="15">
        <v>0.85402546999999995</v>
      </c>
      <c r="G406" s="15">
        <v>1.0176277570000001</v>
      </c>
      <c r="H406" s="20">
        <v>0.29269247999999998</v>
      </c>
      <c r="I406" s="17" t="s">
        <v>595</v>
      </c>
      <c r="K406" s="13"/>
    </row>
    <row r="407" spans="1:11" x14ac:dyDescent="0.2">
      <c r="A407" s="18" t="s">
        <v>596</v>
      </c>
      <c r="B407" s="20">
        <v>0.28302143200000002</v>
      </c>
      <c r="C407" s="16">
        <v>0</v>
      </c>
      <c r="D407" s="20">
        <v>4.5535264999999998E-2</v>
      </c>
      <c r="E407" s="20">
        <v>-5.19323099999999E-3</v>
      </c>
      <c r="F407" s="15">
        <v>0.82092634099999995</v>
      </c>
      <c r="G407" s="15">
        <v>1.079791232</v>
      </c>
      <c r="H407" s="20">
        <v>0.281345809</v>
      </c>
      <c r="I407" s="19" t="s">
        <v>597</v>
      </c>
      <c r="K407" s="13"/>
    </row>
    <row r="408" spans="1:11" x14ac:dyDescent="0.2">
      <c r="A408" s="14" t="s">
        <v>598</v>
      </c>
      <c r="B408" s="15">
        <v>1.0969825900000001</v>
      </c>
      <c r="C408" s="16">
        <v>0</v>
      </c>
      <c r="D408" s="20">
        <v>-9.9666698999999997E-2</v>
      </c>
      <c r="E408" s="20">
        <v>7.7744462E-2</v>
      </c>
      <c r="F408" s="15">
        <v>0.81455820099999998</v>
      </c>
      <c r="G408" s="15">
        <v>1.009991839</v>
      </c>
      <c r="H408" s="20">
        <v>0.27189707800000001</v>
      </c>
      <c r="I408" s="17" t="s">
        <v>132</v>
      </c>
      <c r="K408" s="13"/>
    </row>
    <row r="409" spans="1:11" x14ac:dyDescent="0.2">
      <c r="A409" s="18" t="s">
        <v>599</v>
      </c>
      <c r="B409" s="15">
        <v>0.73881061400000003</v>
      </c>
      <c r="C409" s="16">
        <v>0</v>
      </c>
      <c r="D409" s="20">
        <v>-0.17137578000000001</v>
      </c>
      <c r="E409" s="20">
        <v>-6.0082310999999999E-2</v>
      </c>
      <c r="F409" s="15">
        <v>1.625947714</v>
      </c>
      <c r="G409" s="15">
        <v>0.76446689700000003</v>
      </c>
      <c r="H409" s="20">
        <v>0.270862245</v>
      </c>
      <c r="I409" s="19" t="s">
        <v>600</v>
      </c>
      <c r="K409" s="13"/>
    </row>
    <row r="410" spans="1:11" x14ac:dyDescent="0.2">
      <c r="A410" s="14" t="s">
        <v>601</v>
      </c>
      <c r="B410" s="15">
        <v>0.91725747000000002</v>
      </c>
      <c r="C410" s="16">
        <v>0</v>
      </c>
      <c r="D410" s="20">
        <v>4.3608928999999998E-2</v>
      </c>
      <c r="E410" s="20">
        <v>-0.45652278200000002</v>
      </c>
      <c r="F410" s="20">
        <v>0.39227156000000002</v>
      </c>
      <c r="G410" s="15">
        <v>1.2889537979999901</v>
      </c>
      <c r="H410" s="20">
        <v>0.23865781799999999</v>
      </c>
      <c r="I410" s="17" t="s">
        <v>602</v>
      </c>
      <c r="K410" s="13"/>
    </row>
    <row r="411" spans="1:11" x14ac:dyDescent="0.2">
      <c r="A411" s="18" t="s">
        <v>603</v>
      </c>
      <c r="B411" s="15">
        <v>3.0512249819999999</v>
      </c>
      <c r="C411" s="16">
        <v>0</v>
      </c>
      <c r="D411" s="20">
        <v>-0.37567488199999999</v>
      </c>
      <c r="E411" s="20">
        <v>0.15289959</v>
      </c>
      <c r="F411" s="15">
        <v>0.88856833099999999</v>
      </c>
      <c r="G411" s="15">
        <v>2.3671976419999998</v>
      </c>
      <c r="H411" s="20">
        <v>0.23595260199999901</v>
      </c>
      <c r="I411" s="19" t="s">
        <v>604</v>
      </c>
      <c r="K411" s="13"/>
    </row>
    <row r="412" spans="1:11" x14ac:dyDescent="0.2">
      <c r="A412" s="14" t="s">
        <v>605</v>
      </c>
      <c r="B412" s="15">
        <v>1.5779141800000001</v>
      </c>
      <c r="C412" s="16">
        <v>0</v>
      </c>
      <c r="D412" s="15">
        <v>1.19536278</v>
      </c>
      <c r="E412" s="20">
        <v>0.45830114599999999</v>
      </c>
      <c r="F412" s="20">
        <v>-0.119276549</v>
      </c>
      <c r="G412" s="20">
        <v>0.53416532399999905</v>
      </c>
      <c r="H412" s="20">
        <v>0.23014811399999999</v>
      </c>
      <c r="I412" s="17" t="s">
        <v>10</v>
      </c>
      <c r="K412" s="13"/>
    </row>
    <row r="413" spans="1:11" x14ac:dyDescent="0.2">
      <c r="A413" s="18" t="s">
        <v>606</v>
      </c>
      <c r="B413" s="15">
        <v>2.420198396</v>
      </c>
      <c r="C413" s="16">
        <v>0</v>
      </c>
      <c r="D413" s="15">
        <v>1.513625263</v>
      </c>
      <c r="E413" s="20">
        <v>0.62073246000000004</v>
      </c>
      <c r="F413" s="20">
        <v>0.18657838699999901</v>
      </c>
      <c r="G413" s="20">
        <v>0.77768514700000002</v>
      </c>
      <c r="H413" s="20">
        <v>0.20062026499999999</v>
      </c>
      <c r="I413" s="19" t="s">
        <v>10</v>
      </c>
      <c r="K413" s="13"/>
    </row>
    <row r="414" spans="1:11" x14ac:dyDescent="0.2">
      <c r="A414" s="14" t="s">
        <v>607</v>
      </c>
      <c r="B414" s="20">
        <v>-0.55982651799999905</v>
      </c>
      <c r="C414" s="16">
        <v>0</v>
      </c>
      <c r="D414" s="15">
        <v>1.350464138</v>
      </c>
      <c r="E414" s="20">
        <v>0.65276517499999998</v>
      </c>
      <c r="F414" s="20">
        <v>-0.71614425999999998</v>
      </c>
      <c r="G414" s="20">
        <v>-0.36119605399999999</v>
      </c>
      <c r="H414" s="20">
        <v>0.15810760699999901</v>
      </c>
      <c r="I414" s="17" t="s">
        <v>10</v>
      </c>
      <c r="K414" s="13"/>
    </row>
    <row r="415" spans="1:11" x14ac:dyDescent="0.2">
      <c r="A415" s="18" t="s">
        <v>608</v>
      </c>
      <c r="B415" s="15">
        <v>1.357763303</v>
      </c>
      <c r="C415" s="16">
        <v>0</v>
      </c>
      <c r="D415" s="15">
        <v>1.053703823</v>
      </c>
      <c r="E415" s="20">
        <v>0.182621692</v>
      </c>
      <c r="F415" s="20">
        <v>-0.10951396099999899</v>
      </c>
      <c r="G415" s="20">
        <v>-0.244376709</v>
      </c>
      <c r="H415" s="20">
        <v>0.15173640299999999</v>
      </c>
      <c r="I415" s="19" t="s">
        <v>10</v>
      </c>
      <c r="K415" s="13"/>
    </row>
    <row r="416" spans="1:11" x14ac:dyDescent="0.2">
      <c r="A416" s="14" t="s">
        <v>609</v>
      </c>
      <c r="B416" s="15">
        <v>0.93182882199999995</v>
      </c>
      <c r="C416" s="16">
        <v>0</v>
      </c>
      <c r="D416" s="15">
        <v>1.0919094300000001</v>
      </c>
      <c r="E416" s="20">
        <v>0.379763087</v>
      </c>
      <c r="F416" s="20">
        <v>0.210747346</v>
      </c>
      <c r="G416" s="20">
        <v>-0.76616835400000005</v>
      </c>
      <c r="H416" s="20">
        <v>0.15013646999999999</v>
      </c>
      <c r="I416" s="17" t="s">
        <v>10</v>
      </c>
      <c r="K416" s="13"/>
    </row>
    <row r="417" spans="1:11" x14ac:dyDescent="0.2">
      <c r="A417" s="18" t="s">
        <v>610</v>
      </c>
      <c r="B417" s="15">
        <v>1.5026025190000001</v>
      </c>
      <c r="C417" s="16">
        <v>0</v>
      </c>
      <c r="D417" s="20">
        <v>-6.5908410000000001E-2</v>
      </c>
      <c r="E417" s="20">
        <v>-6.564673E-3</v>
      </c>
      <c r="F417" s="15">
        <v>1.189563159</v>
      </c>
      <c r="G417" s="20">
        <v>0.77612036699999998</v>
      </c>
      <c r="H417" s="20">
        <v>0.14004918</v>
      </c>
      <c r="I417" s="19" t="s">
        <v>10</v>
      </c>
      <c r="K417" s="13"/>
    </row>
    <row r="418" spans="1:11" x14ac:dyDescent="0.2">
      <c r="A418" s="14" t="s">
        <v>611</v>
      </c>
      <c r="B418" s="15">
        <v>1.0217676819999999</v>
      </c>
      <c r="C418" s="16">
        <v>0</v>
      </c>
      <c r="D418" s="20">
        <v>0.248146958</v>
      </c>
      <c r="E418" s="20">
        <v>0.70265814400000004</v>
      </c>
      <c r="F418" s="15">
        <v>1.1278144829999901</v>
      </c>
      <c r="G418" s="20">
        <v>0.37686155399999999</v>
      </c>
      <c r="H418" s="20">
        <v>0.12408711</v>
      </c>
      <c r="I418" s="17" t="s">
        <v>10</v>
      </c>
      <c r="K418" s="13"/>
    </row>
    <row r="419" spans="1:11" x14ac:dyDescent="0.2">
      <c r="A419" s="18" t="s">
        <v>612</v>
      </c>
      <c r="B419" s="20">
        <v>0.42499603699999999</v>
      </c>
      <c r="C419" s="16">
        <v>0</v>
      </c>
      <c r="D419" s="20">
        <v>-0.39368604499999998</v>
      </c>
      <c r="E419" s="20">
        <v>-0.123563864</v>
      </c>
      <c r="F419" s="15">
        <v>1.2109726519999999</v>
      </c>
      <c r="G419" s="15">
        <v>0.79471728699999999</v>
      </c>
      <c r="H419" s="20">
        <v>0.111962229</v>
      </c>
      <c r="I419" s="19" t="s">
        <v>613</v>
      </c>
      <c r="K419" s="13"/>
    </row>
    <row r="420" spans="1:11" x14ac:dyDescent="0.2">
      <c r="A420" s="14" t="s">
        <v>614</v>
      </c>
      <c r="B420" s="15">
        <v>2.0604933449999998</v>
      </c>
      <c r="C420" s="16">
        <v>0</v>
      </c>
      <c r="D420" s="15">
        <v>1.797631486</v>
      </c>
      <c r="E420" s="20">
        <v>1.052090137</v>
      </c>
      <c r="F420" s="20">
        <v>0.29968171399999999</v>
      </c>
      <c r="G420" s="20">
        <v>-0.63396657199999995</v>
      </c>
      <c r="H420" s="20">
        <v>0.103718214</v>
      </c>
      <c r="I420" s="17" t="s">
        <v>615</v>
      </c>
      <c r="K420" s="13"/>
    </row>
    <row r="421" spans="1:11" x14ac:dyDescent="0.2">
      <c r="A421" s="18" t="s">
        <v>616</v>
      </c>
      <c r="B421" s="15">
        <v>0.88035196400000004</v>
      </c>
      <c r="C421" s="16">
        <v>0</v>
      </c>
      <c r="D421" s="15">
        <v>1.062452073</v>
      </c>
      <c r="E421" s="20">
        <v>7.5397536000000001E-2</v>
      </c>
      <c r="F421" s="20">
        <v>-0.56227903800000001</v>
      </c>
      <c r="G421" s="20">
        <v>-0.34049474099999999</v>
      </c>
      <c r="H421" s="20">
        <v>8.8954955000000002E-2</v>
      </c>
      <c r="I421" s="19" t="s">
        <v>10</v>
      </c>
      <c r="K421" s="13"/>
    </row>
    <row r="422" spans="1:11" x14ac:dyDescent="0.2">
      <c r="A422" s="14" t="s">
        <v>617</v>
      </c>
      <c r="B422" s="20">
        <v>-0.33006431000000003</v>
      </c>
      <c r="C422" s="16">
        <v>0</v>
      </c>
      <c r="D422" s="15">
        <v>1.57823191</v>
      </c>
      <c r="E422" s="20">
        <v>0.71063493899999997</v>
      </c>
      <c r="F422" s="20">
        <v>-0.57200075900000003</v>
      </c>
      <c r="G422" s="20">
        <v>1.208831252</v>
      </c>
      <c r="H422" s="20">
        <v>8.8932186999999996E-2</v>
      </c>
      <c r="I422" s="17" t="s">
        <v>618</v>
      </c>
      <c r="K422" s="13"/>
    </row>
    <row r="423" spans="1:11" x14ac:dyDescent="0.2">
      <c r="A423" s="18" t="s">
        <v>619</v>
      </c>
      <c r="B423" s="20">
        <v>0.54540885399999905</v>
      </c>
      <c r="C423" s="16">
        <v>0</v>
      </c>
      <c r="D423" s="15">
        <v>1.126541934</v>
      </c>
      <c r="E423" s="20">
        <v>-1.4922292E-2</v>
      </c>
      <c r="F423" s="20">
        <v>-0.94235000999999996</v>
      </c>
      <c r="G423" s="20">
        <v>-0.66818174399999997</v>
      </c>
      <c r="H423" s="20">
        <v>8.6083123999999997E-2</v>
      </c>
      <c r="I423" s="19" t="s">
        <v>620</v>
      </c>
      <c r="K423" s="13"/>
    </row>
    <row r="424" spans="1:11" x14ac:dyDescent="0.2">
      <c r="A424" s="14" t="s">
        <v>621</v>
      </c>
      <c r="B424" s="15">
        <v>0.96029886799999997</v>
      </c>
      <c r="C424" s="16">
        <v>0</v>
      </c>
      <c r="D424" s="15">
        <v>1.491866728</v>
      </c>
      <c r="E424" s="20">
        <v>0.58810303500000005</v>
      </c>
      <c r="F424" s="20">
        <v>-0.41061261299999902</v>
      </c>
      <c r="G424" s="20">
        <v>-0.79944524500000003</v>
      </c>
      <c r="H424" s="20">
        <v>4.6190702E-2</v>
      </c>
      <c r="I424" s="17" t="s">
        <v>215</v>
      </c>
      <c r="K424" s="13"/>
    </row>
    <row r="425" spans="1:11" x14ac:dyDescent="0.2">
      <c r="A425" s="18" t="s">
        <v>622</v>
      </c>
      <c r="B425" s="20">
        <v>0.34764205299999901</v>
      </c>
      <c r="C425" s="16">
        <v>0</v>
      </c>
      <c r="D425" s="15">
        <v>1.039496609</v>
      </c>
      <c r="E425" s="20">
        <v>0.14429777699999999</v>
      </c>
      <c r="F425" s="20">
        <v>-0.64674210700000001</v>
      </c>
      <c r="G425" s="20">
        <v>-3.8477952999999898E-2</v>
      </c>
      <c r="H425" s="20">
        <v>1.12018769999999E-2</v>
      </c>
      <c r="I425" s="19" t="s">
        <v>623</v>
      </c>
      <c r="K425" s="13"/>
    </row>
    <row r="426" spans="1:11" x14ac:dyDescent="0.2">
      <c r="A426" s="14" t="s">
        <v>624</v>
      </c>
      <c r="B426" s="20">
        <v>-0.234108493999999</v>
      </c>
      <c r="C426" s="16">
        <v>0</v>
      </c>
      <c r="D426" s="15">
        <v>1.171597604</v>
      </c>
      <c r="E426" s="20">
        <v>0.26648613599999998</v>
      </c>
      <c r="F426" s="20">
        <v>-0.39626533799999902</v>
      </c>
      <c r="G426" s="20">
        <v>-0.51479347099999995</v>
      </c>
      <c r="H426" s="20">
        <v>6.6583069999999996E-3</v>
      </c>
      <c r="I426" s="17" t="s">
        <v>10</v>
      </c>
      <c r="K426" s="13"/>
    </row>
    <row r="427" spans="1:11" x14ac:dyDescent="0.2">
      <c r="A427" s="18" t="s">
        <v>625</v>
      </c>
      <c r="B427" s="15">
        <v>0.69583916499999998</v>
      </c>
      <c r="C427" s="16">
        <v>0</v>
      </c>
      <c r="D427" s="20">
        <v>-0.43704461700000002</v>
      </c>
      <c r="E427" s="20">
        <v>-0.442051054</v>
      </c>
      <c r="F427" s="15">
        <v>0.987735209</v>
      </c>
      <c r="G427" s="15">
        <v>1.1725326549999999</v>
      </c>
      <c r="H427" s="20">
        <v>-5.2414534999999998E-2</v>
      </c>
      <c r="I427" s="19" t="s">
        <v>626</v>
      </c>
      <c r="K427" s="13"/>
    </row>
    <row r="428" spans="1:11" x14ac:dyDescent="0.2">
      <c r="A428" s="14" t="s">
        <v>627</v>
      </c>
      <c r="B428" s="20">
        <v>0.68606527500000003</v>
      </c>
      <c r="C428" s="16">
        <v>0</v>
      </c>
      <c r="D428" s="15">
        <v>1.4138342589999999</v>
      </c>
      <c r="E428" s="20">
        <v>0.38616192399999999</v>
      </c>
      <c r="F428" s="20">
        <v>-0.97841097799999999</v>
      </c>
      <c r="G428" s="20">
        <v>-1.1573015390000001</v>
      </c>
      <c r="H428" s="20">
        <v>-7.9547013999999999E-2</v>
      </c>
      <c r="I428" s="17" t="s">
        <v>125</v>
      </c>
      <c r="K428" s="13"/>
    </row>
    <row r="429" spans="1:11" x14ac:dyDescent="0.2">
      <c r="A429" s="18" t="s">
        <v>628</v>
      </c>
      <c r="B429" s="20">
        <v>-0.26384711799999999</v>
      </c>
      <c r="C429" s="16">
        <v>0</v>
      </c>
      <c r="D429" s="15">
        <v>1.1491121879999999</v>
      </c>
      <c r="E429" s="20">
        <v>9.4045003000000002E-2</v>
      </c>
      <c r="F429" s="20">
        <v>-1.136622901</v>
      </c>
      <c r="G429" s="20">
        <v>-0.97652857400000004</v>
      </c>
      <c r="H429" s="20">
        <v>-9.7836316999999895E-2</v>
      </c>
      <c r="I429" s="19" t="s">
        <v>629</v>
      </c>
      <c r="K429" s="13"/>
    </row>
    <row r="430" spans="1:11" x14ac:dyDescent="0.2">
      <c r="A430" s="14" t="s">
        <v>630</v>
      </c>
      <c r="B430" s="20">
        <v>0.492511112999999</v>
      </c>
      <c r="C430" s="16">
        <v>0</v>
      </c>
      <c r="D430" s="15">
        <v>1.6220050580000001</v>
      </c>
      <c r="E430" s="20">
        <v>0.36862574599999998</v>
      </c>
      <c r="F430" s="20">
        <v>0.354061922999999</v>
      </c>
      <c r="G430" s="20">
        <v>-0.19822466</v>
      </c>
      <c r="H430" s="20">
        <v>-0.15162711400000001</v>
      </c>
      <c r="I430" s="17" t="s">
        <v>10</v>
      </c>
      <c r="K430" s="13"/>
    </row>
    <row r="431" spans="1:11" x14ac:dyDescent="0.2">
      <c r="A431" s="18" t="s">
        <v>631</v>
      </c>
      <c r="B431" s="20">
        <v>0.35210620199999998</v>
      </c>
      <c r="C431" s="16">
        <v>0</v>
      </c>
      <c r="D431" s="20">
        <v>-0.53489782500000005</v>
      </c>
      <c r="E431" s="20">
        <v>-0.50117809499999999</v>
      </c>
      <c r="F431" s="15">
        <v>0.98398304199999997</v>
      </c>
      <c r="G431" s="15">
        <v>1.042441041</v>
      </c>
      <c r="H431" s="20">
        <v>-0.16865744099999999</v>
      </c>
      <c r="I431" s="19" t="s">
        <v>632</v>
      </c>
      <c r="K431" s="13"/>
    </row>
    <row r="432" spans="1:11" x14ac:dyDescent="0.2">
      <c r="A432" s="14" t="s">
        <v>633</v>
      </c>
      <c r="B432" s="15">
        <v>3.1384151899999999</v>
      </c>
      <c r="C432" s="16">
        <v>0</v>
      </c>
      <c r="D432" s="20">
        <v>-0.56791954200000005</v>
      </c>
      <c r="E432" s="20">
        <v>-0.37484860799999897</v>
      </c>
      <c r="F432" s="15">
        <v>1.5699447550000001</v>
      </c>
      <c r="G432" s="15">
        <v>1.3397158229999999</v>
      </c>
      <c r="H432" s="20">
        <v>-0.18344779899999999</v>
      </c>
      <c r="I432" s="17" t="s">
        <v>10</v>
      </c>
      <c r="K432" s="13"/>
    </row>
    <row r="433" spans="1:11" x14ac:dyDescent="0.2">
      <c r="A433" s="18" t="s">
        <v>634</v>
      </c>
      <c r="B433" s="20">
        <v>-5.6662035999999999E-2</v>
      </c>
      <c r="C433" s="16">
        <v>0</v>
      </c>
      <c r="D433" s="15">
        <v>1.540740292</v>
      </c>
      <c r="E433" s="20">
        <v>0.35674018099999999</v>
      </c>
      <c r="F433" s="20">
        <v>-1.022418066</v>
      </c>
      <c r="G433" s="20">
        <v>-4.2346447000000002E-2</v>
      </c>
      <c r="H433" s="20">
        <v>-0.26251971399999902</v>
      </c>
      <c r="I433" s="19" t="s">
        <v>10</v>
      </c>
      <c r="K433" s="13"/>
    </row>
    <row r="434" spans="1:11" x14ac:dyDescent="0.2">
      <c r="A434" s="14" t="s">
        <v>635</v>
      </c>
      <c r="B434" s="15">
        <v>4.6628430089999897</v>
      </c>
      <c r="C434" s="16">
        <v>0</v>
      </c>
      <c r="D434" s="20">
        <v>-0.61926314999999998</v>
      </c>
      <c r="E434" s="20">
        <v>-0.16384563199999999</v>
      </c>
      <c r="F434" s="15">
        <v>1.1896433550000001</v>
      </c>
      <c r="G434" s="20">
        <v>1.4585626629999999</v>
      </c>
      <c r="H434" s="20">
        <v>-0.27152805099999999</v>
      </c>
      <c r="I434" s="17" t="s">
        <v>636</v>
      </c>
      <c r="K434" s="13"/>
    </row>
    <row r="435" spans="1:11" x14ac:dyDescent="0.2">
      <c r="A435" s="18" t="s">
        <v>637</v>
      </c>
      <c r="B435" s="15">
        <v>-1.427207197</v>
      </c>
      <c r="C435" s="16">
        <v>0</v>
      </c>
      <c r="D435" s="15">
        <v>1.054719524</v>
      </c>
      <c r="E435" s="20">
        <v>4.7444012000000001E-2</v>
      </c>
      <c r="F435" s="20">
        <v>-1.413234039</v>
      </c>
      <c r="G435" s="20">
        <v>-1.78011849</v>
      </c>
      <c r="H435" s="20">
        <v>-0.41489754299999998</v>
      </c>
      <c r="I435" s="19" t="s">
        <v>638</v>
      </c>
      <c r="K435" s="13"/>
    </row>
    <row r="436" spans="1:11" x14ac:dyDescent="0.2">
      <c r="A436" s="14" t="s">
        <v>639</v>
      </c>
      <c r="B436" s="20">
        <v>-0.13046117900000001</v>
      </c>
      <c r="C436" s="16">
        <v>0</v>
      </c>
      <c r="D436" s="15">
        <v>1.1275576899999999</v>
      </c>
      <c r="E436" s="20">
        <v>0.46093670399999997</v>
      </c>
      <c r="F436" s="20">
        <v>-0.385855379</v>
      </c>
      <c r="G436" s="20">
        <v>0.51720200799999905</v>
      </c>
      <c r="H436" s="20">
        <v>-0.41629278600000003</v>
      </c>
      <c r="I436" s="17" t="s">
        <v>10</v>
      </c>
    </row>
    <row r="437" spans="1:11" x14ac:dyDescent="0.2">
      <c r="A437" s="18" t="s">
        <v>640</v>
      </c>
      <c r="B437" s="20">
        <v>0.64542312099999999</v>
      </c>
      <c r="C437" s="16">
        <v>0</v>
      </c>
      <c r="D437" s="15">
        <v>1.3554184229999999</v>
      </c>
      <c r="E437" s="20">
        <v>-5.5350083000000001E-2</v>
      </c>
      <c r="F437" s="20">
        <v>-1.199172782</v>
      </c>
      <c r="G437" s="20">
        <v>-0.67308527099999904</v>
      </c>
      <c r="H437" s="20">
        <v>-0.55441613999999995</v>
      </c>
      <c r="I437" s="19" t="s">
        <v>10</v>
      </c>
    </row>
    <row r="438" spans="1:11" x14ac:dyDescent="0.2">
      <c r="A438" s="4"/>
      <c r="B438" s="4"/>
      <c r="C438" s="4"/>
      <c r="D438" s="4"/>
      <c r="E438" s="4"/>
      <c r="F438" s="4"/>
      <c r="G438" s="4"/>
      <c r="H438" s="4"/>
      <c r="I438" s="4"/>
    </row>
    <row r="439" spans="1:11" x14ac:dyDescent="0.2">
      <c r="A439" s="4"/>
      <c r="B439" s="4"/>
      <c r="C439" s="4"/>
      <c r="D439" s="4"/>
      <c r="E439" s="4"/>
      <c r="F439" s="4"/>
      <c r="G439" s="4"/>
      <c r="H439" s="4"/>
      <c r="I439" s="4"/>
    </row>
    <row r="440" spans="1:11" x14ac:dyDescent="0.2">
      <c r="A440" s="4"/>
      <c r="B440" s="4"/>
      <c r="C440" s="4"/>
      <c r="D440" s="4"/>
      <c r="E440" s="4"/>
      <c r="F440" s="4"/>
      <c r="G440" s="4"/>
      <c r="H440" s="4"/>
      <c r="I440" s="4"/>
    </row>
    <row r="441" spans="1:11" x14ac:dyDescent="0.2">
      <c r="A441" s="4"/>
      <c r="B441" s="4"/>
      <c r="C441" s="4"/>
      <c r="D441" s="4"/>
      <c r="E441" s="4"/>
      <c r="F441" s="4"/>
      <c r="G441" s="4"/>
      <c r="H441" s="4"/>
      <c r="I441" s="4"/>
    </row>
    <row r="442" spans="1:11" x14ac:dyDescent="0.2">
      <c r="A442" s="4"/>
      <c r="B442" s="4"/>
      <c r="C442" s="4"/>
      <c r="D442" s="4"/>
      <c r="E442" s="4"/>
      <c r="F442" s="4"/>
      <c r="G442" s="4"/>
      <c r="H442" s="4"/>
      <c r="I442" s="4"/>
    </row>
    <row r="443" spans="1:11" x14ac:dyDescent="0.2">
      <c r="A443" s="4"/>
      <c r="B443" s="4"/>
      <c r="C443" s="4"/>
      <c r="D443" s="4"/>
      <c r="E443" s="4"/>
      <c r="F443" s="4"/>
      <c r="G443" s="4"/>
      <c r="H443" s="4"/>
      <c r="I443" s="4"/>
    </row>
    <row r="444" spans="1:11" x14ac:dyDescent="0.2">
      <c r="A444" s="4"/>
      <c r="B444" s="4"/>
      <c r="C444" s="4"/>
      <c r="D444" s="4"/>
      <c r="E444" s="4"/>
      <c r="F444" s="4"/>
      <c r="G444" s="4"/>
      <c r="H444" s="4"/>
      <c r="I444" s="4"/>
    </row>
    <row r="445" spans="1:11" x14ac:dyDescent="0.2">
      <c r="A445" s="4"/>
      <c r="B445" s="4"/>
      <c r="C445" s="4"/>
      <c r="D445" s="4"/>
      <c r="E445" s="4"/>
      <c r="F445" s="4"/>
      <c r="G445" s="4"/>
      <c r="H445" s="4"/>
      <c r="I445" s="4"/>
    </row>
    <row r="446" spans="1:11" x14ac:dyDescent="0.2">
      <c r="A446" s="4"/>
      <c r="B446" s="4"/>
      <c r="C446" s="4"/>
      <c r="D446" s="4"/>
      <c r="E446" s="4"/>
      <c r="F446" s="4"/>
      <c r="G446" s="4"/>
      <c r="H446" s="4"/>
      <c r="I446" s="4"/>
    </row>
    <row r="447" spans="1:11" x14ac:dyDescent="0.2">
      <c r="A447" s="4"/>
      <c r="B447" s="4"/>
      <c r="C447" s="4"/>
      <c r="D447" s="4"/>
      <c r="E447" s="4"/>
      <c r="F447" s="4"/>
      <c r="G447" s="4"/>
      <c r="H447" s="4"/>
      <c r="I447" s="4"/>
    </row>
    <row r="448" spans="1:11" x14ac:dyDescent="0.2">
      <c r="A448" s="4"/>
      <c r="B448" s="4"/>
      <c r="C448" s="4"/>
      <c r="D448" s="4"/>
      <c r="E448" s="4"/>
      <c r="F448" s="4"/>
      <c r="G448" s="4"/>
      <c r="H448" s="4"/>
      <c r="I448" s="4"/>
    </row>
    <row r="449" spans="1:9" x14ac:dyDescent="0.2">
      <c r="A449" s="4"/>
      <c r="B449" s="4"/>
      <c r="C449" s="4"/>
      <c r="D449" s="4"/>
      <c r="E449" s="4"/>
      <c r="F449" s="4"/>
      <c r="G449" s="4"/>
      <c r="H449" s="4"/>
      <c r="I449" s="4"/>
    </row>
    <row r="450" spans="1:9" x14ac:dyDescent="0.2">
      <c r="A450" s="4"/>
      <c r="B450" s="4"/>
      <c r="C450" s="4"/>
      <c r="D450" s="4"/>
      <c r="E450" s="4"/>
      <c r="F450" s="4"/>
      <c r="G450" s="4"/>
      <c r="H450" s="4"/>
      <c r="I450" s="4"/>
    </row>
    <row r="451" spans="1:9" x14ac:dyDescent="0.2">
      <c r="A451" s="4"/>
      <c r="B451" s="4"/>
      <c r="C451" s="4"/>
      <c r="D451" s="4"/>
      <c r="E451" s="4"/>
      <c r="F451" s="4"/>
      <c r="G451" s="4"/>
      <c r="H451" s="4"/>
      <c r="I451" s="4"/>
    </row>
    <row r="452" spans="1:9" x14ac:dyDescent="0.2">
      <c r="A452" s="4"/>
      <c r="B452" s="4"/>
      <c r="C452" s="4"/>
      <c r="D452" s="4"/>
      <c r="E452" s="4"/>
      <c r="F452" s="4"/>
      <c r="G452" s="4"/>
      <c r="H452" s="4"/>
      <c r="I452" s="4"/>
    </row>
    <row r="453" spans="1:9" x14ac:dyDescent="0.2">
      <c r="A453" s="4"/>
      <c r="B453" s="4"/>
      <c r="C453" s="4"/>
      <c r="D453" s="4"/>
      <c r="E453" s="4"/>
      <c r="F453" s="4"/>
      <c r="G453" s="4"/>
      <c r="H453" s="4"/>
      <c r="I453" s="4"/>
    </row>
    <row r="454" spans="1:9" x14ac:dyDescent="0.2">
      <c r="A454" s="4"/>
      <c r="B454" s="4"/>
      <c r="C454" s="4"/>
      <c r="D454" s="4"/>
      <c r="E454" s="4"/>
      <c r="F454" s="4"/>
      <c r="G454" s="4"/>
      <c r="H454" s="4"/>
      <c r="I454" s="4"/>
    </row>
    <row r="455" spans="1:9" x14ac:dyDescent="0.2">
      <c r="A455" s="4"/>
      <c r="B455" s="4"/>
      <c r="C455" s="4"/>
      <c r="D455" s="4"/>
      <c r="E455" s="4"/>
      <c r="F455" s="4"/>
      <c r="G455" s="4"/>
      <c r="H455" s="4"/>
      <c r="I455" s="4"/>
    </row>
    <row r="456" spans="1:9" x14ac:dyDescent="0.2">
      <c r="A456" s="4"/>
      <c r="B456" s="4"/>
      <c r="C456" s="4"/>
      <c r="D456" s="4"/>
      <c r="E456" s="4"/>
      <c r="F456" s="4"/>
      <c r="G456" s="4"/>
      <c r="H456" s="4"/>
      <c r="I456" s="4"/>
    </row>
    <row r="457" spans="1:9" x14ac:dyDescent="0.2">
      <c r="A457" s="4"/>
      <c r="B457" s="4"/>
      <c r="C457" s="4"/>
      <c r="D457" s="4"/>
      <c r="E457" s="4"/>
      <c r="F457" s="4"/>
      <c r="G457" s="4"/>
      <c r="H457" s="4"/>
      <c r="I457" s="4"/>
    </row>
    <row r="458" spans="1:9" x14ac:dyDescent="0.2">
      <c r="A458" s="4"/>
      <c r="B458" s="4"/>
      <c r="C458" s="4"/>
      <c r="D458" s="4"/>
      <c r="E458" s="4"/>
      <c r="F458" s="4"/>
      <c r="G458" s="4"/>
      <c r="H458" s="4"/>
      <c r="I458" s="4"/>
    </row>
    <row r="459" spans="1:9" x14ac:dyDescent="0.2">
      <c r="A459" s="4"/>
      <c r="B459" s="4"/>
      <c r="C459" s="4"/>
      <c r="D459" s="4"/>
      <c r="E459" s="4"/>
      <c r="F459" s="4"/>
      <c r="G459" s="4"/>
      <c r="H459" s="4"/>
      <c r="I459" s="4"/>
    </row>
    <row r="460" spans="1:9" x14ac:dyDescent="0.2">
      <c r="A460" s="4"/>
      <c r="B460" s="4"/>
      <c r="C460" s="4"/>
      <c r="D460" s="4"/>
      <c r="E460" s="4"/>
      <c r="F460" s="4"/>
      <c r="G460" s="4"/>
      <c r="H460" s="4"/>
      <c r="I460" s="4"/>
    </row>
    <row r="461" spans="1:9" x14ac:dyDescent="0.2">
      <c r="A461" s="4"/>
      <c r="B461" s="4"/>
      <c r="C461" s="4"/>
      <c r="D461" s="4"/>
      <c r="E461" s="4"/>
      <c r="F461" s="4"/>
      <c r="G461" s="4"/>
      <c r="H461" s="4"/>
      <c r="I461" s="4"/>
    </row>
    <row r="462" spans="1:9" x14ac:dyDescent="0.2">
      <c r="A462" s="4"/>
      <c r="B462" s="4"/>
      <c r="C462" s="4"/>
      <c r="D462" s="4"/>
      <c r="E462" s="4"/>
      <c r="F462" s="4"/>
      <c r="G462" s="4"/>
      <c r="H462" s="4"/>
      <c r="I462" s="4"/>
    </row>
    <row r="463" spans="1:9" x14ac:dyDescent="0.2">
      <c r="A463" s="4"/>
      <c r="B463" s="4"/>
      <c r="C463" s="4"/>
      <c r="D463" s="4"/>
      <c r="E463" s="4"/>
      <c r="F463" s="4"/>
      <c r="G463" s="4"/>
      <c r="H463" s="4"/>
      <c r="I463" s="4"/>
    </row>
    <row r="464" spans="1:9" x14ac:dyDescent="0.2">
      <c r="A464" s="4"/>
      <c r="B464" s="4"/>
      <c r="C464" s="4"/>
      <c r="D464" s="4"/>
      <c r="E464" s="4"/>
      <c r="F464" s="4"/>
      <c r="G464" s="4"/>
      <c r="H464" s="4"/>
      <c r="I464" s="4"/>
    </row>
    <row r="465" spans="1:9" x14ac:dyDescent="0.2">
      <c r="A465" s="4"/>
      <c r="B465" s="4"/>
      <c r="C465" s="4"/>
      <c r="D465" s="4"/>
      <c r="E465" s="4"/>
      <c r="F465" s="4"/>
      <c r="G465" s="4"/>
      <c r="H465" s="4"/>
      <c r="I465" s="4"/>
    </row>
    <row r="466" spans="1:9" x14ac:dyDescent="0.2">
      <c r="A466" s="4"/>
      <c r="B466" s="4"/>
      <c r="C466" s="4"/>
      <c r="D466" s="4"/>
      <c r="E466" s="4"/>
      <c r="F466" s="4"/>
      <c r="G466" s="4"/>
      <c r="H466" s="4"/>
      <c r="I466" s="4"/>
    </row>
    <row r="467" spans="1:9" x14ac:dyDescent="0.2">
      <c r="A467" s="4"/>
      <c r="B467" s="4"/>
      <c r="C467" s="4"/>
      <c r="D467" s="4"/>
      <c r="E467" s="4"/>
      <c r="F467" s="4"/>
      <c r="G467" s="4"/>
      <c r="H467" s="4"/>
      <c r="I467" s="4"/>
    </row>
    <row r="468" spans="1:9" x14ac:dyDescent="0.2">
      <c r="A468" s="4"/>
      <c r="B468" s="4"/>
      <c r="C468" s="4"/>
      <c r="D468" s="4"/>
      <c r="E468" s="4"/>
      <c r="F468" s="4"/>
      <c r="G468" s="4"/>
      <c r="H468" s="4"/>
      <c r="I468" s="4"/>
    </row>
    <row r="469" spans="1:9" x14ac:dyDescent="0.2">
      <c r="A469" s="4"/>
      <c r="B469" s="4"/>
      <c r="C469" s="4"/>
      <c r="D469" s="4"/>
      <c r="E469" s="4"/>
      <c r="F469" s="4"/>
      <c r="G469" s="4"/>
      <c r="H469" s="4"/>
      <c r="I469" s="4"/>
    </row>
    <row r="470" spans="1:9" x14ac:dyDescent="0.2">
      <c r="A470" s="4"/>
      <c r="B470" s="4"/>
      <c r="C470" s="4"/>
      <c r="D470" s="4"/>
      <c r="E470" s="4"/>
      <c r="F470" s="4"/>
      <c r="G470" s="4"/>
      <c r="H470" s="4"/>
      <c r="I470" s="4"/>
    </row>
    <row r="471" spans="1:9" x14ac:dyDescent="0.2">
      <c r="A471" s="4"/>
      <c r="B471" s="4"/>
      <c r="C471" s="4"/>
      <c r="D471" s="4"/>
      <c r="E471" s="4"/>
      <c r="F471" s="4"/>
      <c r="G471" s="4"/>
      <c r="H471" s="4"/>
      <c r="I471" s="4"/>
    </row>
    <row r="472" spans="1:9" x14ac:dyDescent="0.2">
      <c r="A472" s="4"/>
      <c r="B472" s="4"/>
      <c r="C472" s="4"/>
      <c r="D472" s="4"/>
      <c r="E472" s="4"/>
      <c r="F472" s="4"/>
      <c r="G472" s="4"/>
      <c r="H472" s="4"/>
      <c r="I472" s="4"/>
    </row>
    <row r="473" spans="1:9" x14ac:dyDescent="0.2">
      <c r="A473" s="4"/>
      <c r="B473" s="4"/>
      <c r="C473" s="4"/>
      <c r="D473" s="4"/>
      <c r="E473" s="4"/>
      <c r="F473" s="4"/>
      <c r="G473" s="4"/>
      <c r="H473" s="4"/>
      <c r="I473" s="4"/>
    </row>
    <row r="474" spans="1:9" x14ac:dyDescent="0.2">
      <c r="A474" s="4"/>
      <c r="B474" s="4"/>
      <c r="C474" s="4"/>
      <c r="D474" s="4"/>
      <c r="E474" s="4"/>
      <c r="F474" s="4"/>
      <c r="G474" s="4"/>
      <c r="H474" s="4"/>
      <c r="I474" s="4"/>
    </row>
    <row r="475" spans="1:9" x14ac:dyDescent="0.2">
      <c r="A475" s="4"/>
      <c r="B475" s="4"/>
      <c r="C475" s="4"/>
      <c r="D475" s="4"/>
      <c r="E475" s="4"/>
      <c r="F475" s="4"/>
      <c r="G475" s="4"/>
      <c r="H475" s="4"/>
      <c r="I475" s="4"/>
    </row>
    <row r="476" spans="1:9" x14ac:dyDescent="0.2">
      <c r="A476" s="4"/>
      <c r="B476" s="4"/>
      <c r="C476" s="4"/>
      <c r="D476" s="4"/>
      <c r="E476" s="4"/>
      <c r="F476" s="4"/>
      <c r="G476" s="4"/>
      <c r="H476" s="4"/>
      <c r="I476" s="4"/>
    </row>
    <row r="477" spans="1:9" x14ac:dyDescent="0.2">
      <c r="A477" s="4"/>
      <c r="B477" s="4"/>
      <c r="C477" s="4"/>
      <c r="D477" s="4"/>
      <c r="E477" s="4"/>
      <c r="F477" s="4"/>
      <c r="G477" s="4"/>
      <c r="H477" s="4"/>
      <c r="I477" s="4"/>
    </row>
    <row r="478" spans="1:9" x14ac:dyDescent="0.2">
      <c r="A478" s="4"/>
      <c r="B478" s="4"/>
      <c r="C478" s="4"/>
      <c r="D478" s="4"/>
      <c r="E478" s="4"/>
      <c r="F478" s="4"/>
      <c r="G478" s="4"/>
      <c r="H478" s="4"/>
      <c r="I478" s="4"/>
    </row>
    <row r="479" spans="1:9" x14ac:dyDescent="0.2">
      <c r="A479" s="4"/>
      <c r="B479" s="4"/>
      <c r="C479" s="4"/>
      <c r="D479" s="4"/>
      <c r="E479" s="4"/>
      <c r="F479" s="4"/>
      <c r="G479" s="4"/>
      <c r="H479" s="4"/>
      <c r="I479" s="4"/>
    </row>
    <row r="480" spans="1:9" x14ac:dyDescent="0.2">
      <c r="A480" s="4"/>
      <c r="B480" s="4"/>
      <c r="C480" s="4"/>
      <c r="D480" s="4"/>
      <c r="E480" s="4"/>
      <c r="F480" s="4"/>
      <c r="G480" s="4"/>
      <c r="H480" s="4"/>
      <c r="I480" s="4"/>
    </row>
    <row r="481" spans="1:9" x14ac:dyDescent="0.2">
      <c r="A481" s="4"/>
      <c r="B481" s="4"/>
      <c r="C481" s="4"/>
      <c r="D481" s="4"/>
      <c r="E481" s="4"/>
      <c r="F481" s="4"/>
      <c r="G481" s="4"/>
      <c r="H481" s="4"/>
      <c r="I481" s="4"/>
    </row>
    <row r="482" spans="1:9" x14ac:dyDescent="0.2">
      <c r="A482" s="4"/>
      <c r="B482" s="4"/>
      <c r="C482" s="4"/>
      <c r="D482" s="4"/>
      <c r="E482" s="4"/>
      <c r="F482" s="4"/>
      <c r="G482" s="4"/>
      <c r="H482" s="4"/>
      <c r="I482" s="4"/>
    </row>
    <row r="483" spans="1:9" x14ac:dyDescent="0.2">
      <c r="A483" s="4"/>
      <c r="B483" s="4"/>
      <c r="C483" s="4"/>
      <c r="D483" s="4"/>
      <c r="E483" s="4"/>
      <c r="F483" s="4"/>
      <c r="G483" s="4"/>
      <c r="H483" s="4"/>
      <c r="I483" s="4"/>
    </row>
    <row r="484" spans="1:9" x14ac:dyDescent="0.2">
      <c r="A484" s="4"/>
      <c r="B484" s="4"/>
      <c r="C484" s="4"/>
      <c r="D484" s="4"/>
      <c r="E484" s="4"/>
      <c r="F484" s="4"/>
      <c r="G484" s="4"/>
      <c r="H484" s="4"/>
      <c r="I484" s="4"/>
    </row>
    <row r="485" spans="1:9" x14ac:dyDescent="0.2">
      <c r="A485" s="4"/>
      <c r="B485" s="4"/>
      <c r="C485" s="4"/>
      <c r="D485" s="4"/>
      <c r="E485" s="4"/>
      <c r="F485" s="4"/>
      <c r="G485" s="4"/>
      <c r="H485" s="4"/>
      <c r="I485" s="4"/>
    </row>
    <row r="486" spans="1:9" x14ac:dyDescent="0.2">
      <c r="A486" s="4"/>
      <c r="B486" s="4"/>
      <c r="C486" s="4"/>
      <c r="D486" s="4"/>
      <c r="E486" s="4"/>
      <c r="F486" s="4"/>
      <c r="G486" s="4"/>
      <c r="H486" s="4"/>
      <c r="I486" s="4"/>
    </row>
    <row r="487" spans="1:9" x14ac:dyDescent="0.2">
      <c r="A487" s="4"/>
      <c r="B487" s="4"/>
      <c r="C487" s="4"/>
      <c r="D487" s="4"/>
      <c r="E487" s="4"/>
      <c r="F487" s="4"/>
      <c r="G487" s="4"/>
      <c r="H487" s="4"/>
      <c r="I487" s="4"/>
    </row>
    <row r="488" spans="1:9" x14ac:dyDescent="0.2">
      <c r="A488" s="4"/>
      <c r="B488" s="4"/>
      <c r="C488" s="4"/>
      <c r="D488" s="4"/>
      <c r="E488" s="4"/>
      <c r="F488" s="4"/>
      <c r="G488" s="4"/>
      <c r="H488" s="4"/>
      <c r="I488" s="4"/>
    </row>
    <row r="489" spans="1:9" x14ac:dyDescent="0.2">
      <c r="A489" s="4"/>
      <c r="B489" s="4"/>
      <c r="C489" s="4"/>
      <c r="D489" s="4"/>
      <c r="E489" s="4"/>
      <c r="F489" s="4"/>
      <c r="G489" s="4"/>
      <c r="H489" s="4"/>
      <c r="I489" s="4"/>
    </row>
    <row r="490" spans="1:9" x14ac:dyDescent="0.2">
      <c r="A490" s="4"/>
      <c r="B490" s="4"/>
      <c r="C490" s="4"/>
      <c r="D490" s="4"/>
      <c r="E490" s="4"/>
      <c r="F490" s="4"/>
      <c r="G490" s="4"/>
      <c r="H490" s="4"/>
      <c r="I490" s="4"/>
    </row>
    <row r="491" spans="1:9" x14ac:dyDescent="0.2">
      <c r="A491" s="4"/>
      <c r="B491" s="4"/>
      <c r="C491" s="4"/>
      <c r="D491" s="4"/>
      <c r="E491" s="4"/>
      <c r="F491" s="4"/>
      <c r="G491" s="4"/>
      <c r="H491" s="4"/>
      <c r="I491" s="4"/>
    </row>
    <row r="492" spans="1:9" x14ac:dyDescent="0.2">
      <c r="A492" s="4"/>
      <c r="B492" s="4"/>
      <c r="C492" s="4"/>
      <c r="D492" s="4"/>
      <c r="E492" s="4"/>
      <c r="F492" s="4"/>
      <c r="G492" s="4"/>
      <c r="H492" s="4"/>
      <c r="I492" s="4"/>
    </row>
    <row r="493" spans="1:9" x14ac:dyDescent="0.2">
      <c r="A493" s="4"/>
      <c r="B493" s="4"/>
      <c r="C493" s="4"/>
      <c r="D493" s="4"/>
      <c r="E493" s="4"/>
      <c r="F493" s="4"/>
      <c r="G493" s="4"/>
      <c r="H493" s="4"/>
      <c r="I493" s="4"/>
    </row>
    <row r="494" spans="1:9" x14ac:dyDescent="0.2">
      <c r="A494" s="4"/>
      <c r="B494" s="4"/>
      <c r="C494" s="4"/>
      <c r="D494" s="4"/>
      <c r="E494" s="4"/>
      <c r="F494" s="4"/>
      <c r="G494" s="4"/>
      <c r="H494" s="4"/>
      <c r="I494" s="4"/>
    </row>
    <row r="495" spans="1:9" x14ac:dyDescent="0.2">
      <c r="A495" s="4"/>
      <c r="B495" s="4"/>
      <c r="C495" s="4"/>
      <c r="D495" s="4"/>
      <c r="E495" s="4"/>
      <c r="F495" s="4"/>
      <c r="G495" s="4"/>
      <c r="H495" s="4"/>
      <c r="I495" s="4"/>
    </row>
    <row r="496" spans="1:9" x14ac:dyDescent="0.2">
      <c r="A496" s="4"/>
      <c r="B496" s="4"/>
      <c r="C496" s="4"/>
      <c r="D496" s="4"/>
      <c r="E496" s="4"/>
      <c r="F496" s="4"/>
      <c r="G496" s="4"/>
      <c r="H496" s="4"/>
      <c r="I496" s="4"/>
    </row>
    <row r="497" spans="1:9" x14ac:dyDescent="0.2">
      <c r="A497" s="4"/>
      <c r="B497" s="4"/>
      <c r="C497" s="4"/>
      <c r="D497" s="4"/>
      <c r="E497" s="4"/>
      <c r="F497" s="4"/>
      <c r="G497" s="4"/>
      <c r="H497" s="4"/>
      <c r="I497" s="4"/>
    </row>
    <row r="498" spans="1:9" x14ac:dyDescent="0.2">
      <c r="A498" s="4"/>
      <c r="B498" s="4"/>
      <c r="C498" s="4"/>
      <c r="D498" s="4"/>
      <c r="E498" s="4"/>
      <c r="F498" s="4"/>
      <c r="G498" s="4"/>
      <c r="H498" s="4"/>
      <c r="I498" s="4"/>
    </row>
    <row r="499" spans="1:9" x14ac:dyDescent="0.2">
      <c r="A499" s="4"/>
      <c r="B499" s="4"/>
      <c r="C499" s="4"/>
      <c r="D499" s="4"/>
      <c r="E499" s="4"/>
      <c r="F499" s="4"/>
      <c r="G499" s="4"/>
      <c r="H499" s="4"/>
      <c r="I499" s="4"/>
    </row>
    <row r="500" spans="1:9" x14ac:dyDescent="0.2">
      <c r="A500" s="4"/>
      <c r="B500" s="4"/>
      <c r="C500" s="4"/>
      <c r="D500" s="4"/>
      <c r="E500" s="4"/>
      <c r="F500" s="4"/>
      <c r="G500" s="4"/>
      <c r="H500" s="4"/>
      <c r="I500" s="4"/>
    </row>
    <row r="501" spans="1:9" x14ac:dyDescent="0.2">
      <c r="A501" s="4"/>
      <c r="B501" s="4"/>
      <c r="C501" s="4"/>
      <c r="D501" s="4"/>
      <c r="E501" s="4"/>
      <c r="F501" s="4"/>
      <c r="G501" s="4"/>
      <c r="H501" s="4"/>
      <c r="I501" s="4"/>
    </row>
    <row r="502" spans="1:9" x14ac:dyDescent="0.2">
      <c r="A502" s="4"/>
      <c r="B502" s="4"/>
      <c r="C502" s="4"/>
      <c r="D502" s="4"/>
      <c r="E502" s="4"/>
      <c r="F502" s="4"/>
      <c r="G502" s="4"/>
      <c r="H502" s="4"/>
      <c r="I502" s="4"/>
    </row>
    <row r="503" spans="1:9" x14ac:dyDescent="0.2">
      <c r="A503" s="4"/>
      <c r="B503" s="4"/>
      <c r="C503" s="4"/>
      <c r="D503" s="4"/>
      <c r="E503" s="4"/>
      <c r="F503" s="4"/>
      <c r="G503" s="4"/>
      <c r="H503" s="4"/>
      <c r="I503" s="4"/>
    </row>
    <row r="504" spans="1:9" x14ac:dyDescent="0.2">
      <c r="A504" s="4"/>
      <c r="B504" s="4"/>
      <c r="C504" s="4"/>
      <c r="D504" s="4"/>
      <c r="E504" s="4"/>
      <c r="F504" s="4"/>
      <c r="G504" s="4"/>
      <c r="H504" s="4"/>
      <c r="I504" s="4"/>
    </row>
    <row r="505" spans="1:9" x14ac:dyDescent="0.2">
      <c r="A505" s="4"/>
      <c r="B505" s="4"/>
      <c r="C505" s="4"/>
      <c r="D505" s="4"/>
      <c r="E505" s="4"/>
      <c r="F505" s="4"/>
      <c r="G505" s="4"/>
      <c r="H505" s="4"/>
      <c r="I505" s="4"/>
    </row>
    <row r="506" spans="1:9" x14ac:dyDescent="0.2">
      <c r="A506" s="4"/>
      <c r="B506" s="4"/>
      <c r="C506" s="4"/>
      <c r="D506" s="4"/>
      <c r="E506" s="4"/>
      <c r="F506" s="4"/>
      <c r="G506" s="4"/>
      <c r="H506" s="4"/>
      <c r="I506" s="4"/>
    </row>
    <row r="507" spans="1:9" x14ac:dyDescent="0.2">
      <c r="A507" s="4"/>
      <c r="B507" s="4"/>
      <c r="C507" s="4"/>
      <c r="D507" s="4"/>
      <c r="E507" s="4"/>
      <c r="F507" s="4"/>
      <c r="G507" s="4"/>
      <c r="H507" s="4"/>
      <c r="I507" s="4"/>
    </row>
    <row r="508" spans="1:9" x14ac:dyDescent="0.2">
      <c r="A508" s="4"/>
      <c r="B508" s="4"/>
      <c r="C508" s="4"/>
      <c r="D508" s="4"/>
      <c r="E508" s="4"/>
      <c r="F508" s="4"/>
      <c r="G508" s="4"/>
      <c r="H508" s="4"/>
      <c r="I508" s="4"/>
    </row>
    <row r="509" spans="1:9" x14ac:dyDescent="0.2">
      <c r="A509" s="4"/>
      <c r="B509" s="4"/>
      <c r="C509" s="4"/>
      <c r="D509" s="4"/>
      <c r="E509" s="4"/>
      <c r="F509" s="4"/>
      <c r="G509" s="4"/>
      <c r="H509" s="4"/>
      <c r="I509" s="4"/>
    </row>
    <row r="510" spans="1:9" x14ac:dyDescent="0.2">
      <c r="A510" s="4"/>
      <c r="B510" s="4"/>
      <c r="C510" s="4"/>
      <c r="D510" s="4"/>
      <c r="E510" s="4"/>
      <c r="F510" s="4"/>
      <c r="G510" s="4"/>
      <c r="H510" s="4"/>
      <c r="I510" s="4"/>
    </row>
    <row r="511" spans="1:9" x14ac:dyDescent="0.2">
      <c r="A511" s="4"/>
      <c r="B511" s="4"/>
      <c r="C511" s="4"/>
      <c r="D511" s="4"/>
      <c r="E511" s="4"/>
      <c r="F511" s="4"/>
      <c r="G511" s="4"/>
      <c r="H511" s="4"/>
      <c r="I511" s="4"/>
    </row>
    <row r="512" spans="1:9" x14ac:dyDescent="0.2">
      <c r="A512" s="4"/>
      <c r="B512" s="4"/>
      <c r="C512" s="4"/>
      <c r="D512" s="4"/>
      <c r="E512" s="4"/>
      <c r="F512" s="4"/>
      <c r="G512" s="4"/>
      <c r="H512" s="4"/>
      <c r="I512" s="4"/>
    </row>
    <row r="513" spans="1:9" x14ac:dyDescent="0.2">
      <c r="A513" s="4"/>
      <c r="B513" s="4"/>
      <c r="C513" s="4"/>
      <c r="D513" s="4"/>
      <c r="E513" s="4"/>
      <c r="F513" s="4"/>
      <c r="G513" s="4"/>
      <c r="H513" s="4"/>
      <c r="I513" s="4"/>
    </row>
    <row r="514" spans="1:9" x14ac:dyDescent="0.2">
      <c r="A514" s="4"/>
      <c r="B514" s="4"/>
      <c r="C514" s="4"/>
      <c r="D514" s="4"/>
      <c r="E514" s="4"/>
      <c r="F514" s="4"/>
      <c r="G514" s="4"/>
      <c r="H514" s="4"/>
      <c r="I514" s="4"/>
    </row>
    <row r="515" spans="1:9" x14ac:dyDescent="0.2">
      <c r="A515" s="4"/>
      <c r="B515" s="4"/>
      <c r="C515" s="4"/>
      <c r="D515" s="4"/>
      <c r="E515" s="4"/>
      <c r="F515" s="4"/>
      <c r="G515" s="4"/>
      <c r="H515" s="4"/>
      <c r="I515" s="4"/>
    </row>
    <row r="516" spans="1:9" x14ac:dyDescent="0.2">
      <c r="A516" s="4"/>
      <c r="B516" s="4"/>
      <c r="C516" s="4"/>
      <c r="D516" s="4"/>
      <c r="E516" s="4"/>
      <c r="F516" s="4"/>
      <c r="G516" s="4"/>
      <c r="H516" s="4"/>
      <c r="I516" s="4"/>
    </row>
    <row r="517" spans="1:9" x14ac:dyDescent="0.2">
      <c r="A517" s="4"/>
      <c r="B517" s="4"/>
      <c r="C517" s="4"/>
      <c r="D517" s="4"/>
      <c r="E517" s="4"/>
      <c r="F517" s="4"/>
      <c r="G517" s="4"/>
      <c r="H517" s="4"/>
      <c r="I517" s="4"/>
    </row>
    <row r="518" spans="1:9" x14ac:dyDescent="0.2">
      <c r="A518" s="4"/>
      <c r="B518" s="4"/>
      <c r="C518" s="4"/>
      <c r="D518" s="4"/>
      <c r="E518" s="4"/>
      <c r="F518" s="4"/>
      <c r="G518" s="4"/>
      <c r="H518" s="4"/>
      <c r="I518" s="4"/>
    </row>
    <row r="519" spans="1:9" x14ac:dyDescent="0.2">
      <c r="A519" s="4"/>
      <c r="B519" s="4"/>
      <c r="C519" s="4"/>
      <c r="D519" s="4"/>
      <c r="E519" s="4"/>
      <c r="F519" s="4"/>
      <c r="G519" s="4"/>
      <c r="H519" s="4"/>
      <c r="I519" s="4"/>
    </row>
    <row r="520" spans="1:9" x14ac:dyDescent="0.2">
      <c r="A520" s="4"/>
      <c r="B520" s="4"/>
      <c r="C520" s="4"/>
      <c r="D520" s="4"/>
      <c r="E520" s="4"/>
      <c r="F520" s="4"/>
      <c r="G520" s="4"/>
      <c r="H520" s="4"/>
      <c r="I520" s="4"/>
    </row>
    <row r="521" spans="1:9" x14ac:dyDescent="0.2">
      <c r="A521" s="4"/>
      <c r="B521" s="4"/>
      <c r="C521" s="4"/>
      <c r="D521" s="4"/>
      <c r="E521" s="4"/>
      <c r="F521" s="4"/>
      <c r="G521" s="4"/>
      <c r="H521" s="4"/>
      <c r="I521" s="4"/>
    </row>
    <row r="522" spans="1:9" x14ac:dyDescent="0.2">
      <c r="A522" s="4"/>
      <c r="B522" s="4"/>
      <c r="C522" s="4"/>
      <c r="D522" s="4"/>
      <c r="E522" s="4"/>
      <c r="F522" s="4"/>
      <c r="G522" s="4"/>
      <c r="H522" s="4"/>
      <c r="I522" s="4"/>
    </row>
    <row r="523" spans="1:9" x14ac:dyDescent="0.2">
      <c r="A523" s="4"/>
      <c r="B523" s="4"/>
      <c r="C523" s="4"/>
      <c r="D523" s="4"/>
      <c r="E523" s="4"/>
      <c r="F523" s="4"/>
      <c r="G523" s="4"/>
      <c r="H523" s="4"/>
      <c r="I523" s="4"/>
    </row>
    <row r="524" spans="1:9" x14ac:dyDescent="0.2">
      <c r="A524" s="4"/>
      <c r="B524" s="4"/>
      <c r="C524" s="4"/>
      <c r="D524" s="4"/>
      <c r="E524" s="4"/>
      <c r="F524" s="4"/>
      <c r="G524" s="4"/>
      <c r="H524" s="4"/>
      <c r="I524" s="4"/>
    </row>
    <row r="525" spans="1:9" x14ac:dyDescent="0.2">
      <c r="A525" s="4"/>
      <c r="B525" s="4"/>
      <c r="C525" s="4"/>
      <c r="D525" s="4"/>
      <c r="E525" s="4"/>
      <c r="F525" s="4"/>
      <c r="G525" s="4"/>
      <c r="H525" s="4"/>
      <c r="I525" s="4"/>
    </row>
    <row r="526" spans="1:9" x14ac:dyDescent="0.2">
      <c r="A526" s="4"/>
      <c r="B526" s="4"/>
      <c r="C526" s="4"/>
      <c r="D526" s="4"/>
      <c r="E526" s="4"/>
      <c r="F526" s="4"/>
      <c r="G526" s="4"/>
      <c r="H526" s="4"/>
      <c r="I526" s="4"/>
    </row>
    <row r="527" spans="1:9" x14ac:dyDescent="0.2">
      <c r="A527" s="4"/>
      <c r="B527" s="4"/>
      <c r="C527" s="4"/>
      <c r="D527" s="4"/>
      <c r="E527" s="4"/>
      <c r="F527" s="4"/>
      <c r="G527" s="4"/>
      <c r="H527" s="4"/>
      <c r="I527" s="4"/>
    </row>
    <row r="528" spans="1:9" x14ac:dyDescent="0.2">
      <c r="A528" s="4"/>
      <c r="B528" s="4"/>
      <c r="C528" s="4"/>
      <c r="D528" s="4"/>
      <c r="E528" s="4"/>
      <c r="F528" s="4"/>
      <c r="G528" s="4"/>
      <c r="H528" s="4"/>
      <c r="I528" s="4"/>
    </row>
    <row r="529" spans="1:9" x14ac:dyDescent="0.2">
      <c r="A529" s="4"/>
      <c r="B529" s="4"/>
      <c r="C529" s="4"/>
      <c r="D529" s="4"/>
      <c r="E529" s="4"/>
      <c r="F529" s="4"/>
      <c r="G529" s="4"/>
      <c r="H529" s="4"/>
      <c r="I529" s="4"/>
    </row>
    <row r="530" spans="1:9" x14ac:dyDescent="0.2">
      <c r="A530" s="4"/>
      <c r="B530" s="4"/>
      <c r="C530" s="4"/>
      <c r="D530" s="4"/>
      <c r="E530" s="4"/>
      <c r="F530" s="4"/>
      <c r="G530" s="4"/>
      <c r="H530" s="4"/>
      <c r="I530" s="4"/>
    </row>
    <row r="531" spans="1:9" x14ac:dyDescent="0.2">
      <c r="A531" s="4"/>
      <c r="B531" s="4"/>
      <c r="C531" s="4"/>
      <c r="D531" s="4"/>
      <c r="E531" s="4"/>
      <c r="F531" s="4"/>
      <c r="G531" s="4"/>
      <c r="H531" s="4"/>
      <c r="I531" s="4"/>
    </row>
    <row r="532" spans="1:9" x14ac:dyDescent="0.2">
      <c r="A532" s="4"/>
      <c r="B532" s="4"/>
      <c r="C532" s="4"/>
      <c r="D532" s="4"/>
      <c r="E532" s="4"/>
      <c r="F532" s="4"/>
      <c r="G532" s="4"/>
      <c r="H532" s="4"/>
      <c r="I532" s="4"/>
    </row>
    <row r="533" spans="1:9" x14ac:dyDescent="0.2">
      <c r="A533" s="4"/>
      <c r="B533" s="4"/>
      <c r="C533" s="4"/>
      <c r="D533" s="4"/>
      <c r="E533" s="4"/>
      <c r="F533" s="4"/>
      <c r="G533" s="4"/>
      <c r="H533" s="4"/>
      <c r="I533" s="4"/>
    </row>
    <row r="534" spans="1:9" x14ac:dyDescent="0.2">
      <c r="A534" s="4"/>
      <c r="B534" s="4"/>
      <c r="C534" s="4"/>
      <c r="D534" s="4"/>
      <c r="E534" s="4"/>
      <c r="F534" s="4"/>
      <c r="G534" s="4"/>
      <c r="H534" s="4"/>
      <c r="I534" s="4"/>
    </row>
    <row r="535" spans="1:9" x14ac:dyDescent="0.2">
      <c r="A535" s="4"/>
      <c r="B535" s="4"/>
      <c r="C535" s="4"/>
      <c r="D535" s="4"/>
      <c r="E535" s="4"/>
      <c r="F535" s="4"/>
      <c r="G535" s="4"/>
      <c r="H535" s="4"/>
      <c r="I535" s="4"/>
    </row>
    <row r="536" spans="1:9" x14ac:dyDescent="0.2">
      <c r="A536" s="4"/>
      <c r="B536" s="4"/>
      <c r="C536" s="4"/>
      <c r="D536" s="4"/>
      <c r="E536" s="4"/>
      <c r="F536" s="4"/>
      <c r="G536" s="4"/>
      <c r="H536" s="4"/>
      <c r="I536" s="4"/>
    </row>
    <row r="537" spans="1:9" x14ac:dyDescent="0.2">
      <c r="A537" s="4"/>
      <c r="B537" s="4"/>
      <c r="C537" s="4"/>
      <c r="D537" s="4"/>
      <c r="E537" s="4"/>
      <c r="F537" s="4"/>
      <c r="G537" s="4"/>
      <c r="H537" s="4"/>
      <c r="I537" s="4"/>
    </row>
    <row r="538" spans="1:9" x14ac:dyDescent="0.2">
      <c r="A538" s="4"/>
      <c r="B538" s="4"/>
      <c r="C538" s="4"/>
      <c r="D538" s="4"/>
      <c r="E538" s="4"/>
      <c r="F538" s="4"/>
      <c r="G538" s="4"/>
      <c r="H538" s="4"/>
      <c r="I538" s="4"/>
    </row>
    <row r="539" spans="1:9" x14ac:dyDescent="0.2">
      <c r="A539" s="4"/>
      <c r="B539" s="4"/>
      <c r="C539" s="4"/>
      <c r="D539" s="4"/>
      <c r="E539" s="4"/>
      <c r="F539" s="4"/>
      <c r="G539" s="4"/>
      <c r="H539" s="4"/>
      <c r="I539" s="4"/>
    </row>
    <row r="540" spans="1:9" x14ac:dyDescent="0.2">
      <c r="A540" s="4"/>
      <c r="B540" s="4"/>
      <c r="C540" s="4"/>
      <c r="D540" s="4"/>
      <c r="E540" s="4"/>
      <c r="F540" s="4"/>
      <c r="G540" s="4"/>
      <c r="H540" s="4"/>
      <c r="I540" s="4"/>
    </row>
    <row r="541" spans="1:9" x14ac:dyDescent="0.2">
      <c r="A541" s="4"/>
      <c r="B541" s="4"/>
      <c r="C541" s="4"/>
      <c r="D541" s="4"/>
      <c r="E541" s="4"/>
      <c r="F541" s="4"/>
      <c r="G541" s="4"/>
      <c r="H541" s="4"/>
      <c r="I541" s="4"/>
    </row>
    <row r="542" spans="1:9" x14ac:dyDescent="0.2">
      <c r="A542" s="4"/>
      <c r="B542" s="4"/>
      <c r="C542" s="4"/>
      <c r="D542" s="4"/>
      <c r="E542" s="4"/>
      <c r="F542" s="4"/>
      <c r="G542" s="4"/>
      <c r="H542" s="4"/>
      <c r="I542" s="4"/>
    </row>
    <row r="543" spans="1:9" x14ac:dyDescent="0.2">
      <c r="A543" s="4"/>
      <c r="B543" s="4"/>
      <c r="C543" s="4"/>
      <c r="D543" s="4"/>
      <c r="E543" s="4"/>
      <c r="F543" s="4"/>
      <c r="G543" s="4"/>
      <c r="H543" s="4"/>
      <c r="I543" s="4"/>
    </row>
    <row r="544" spans="1:9" x14ac:dyDescent="0.2">
      <c r="A544" s="4"/>
      <c r="B544" s="4"/>
      <c r="C544" s="4"/>
      <c r="D544" s="4"/>
      <c r="E544" s="4"/>
      <c r="F544" s="4"/>
      <c r="G544" s="4"/>
      <c r="H544" s="4"/>
      <c r="I544" s="4"/>
    </row>
    <row r="545" spans="1:9" x14ac:dyDescent="0.2">
      <c r="A545" s="4"/>
      <c r="B545" s="4"/>
      <c r="C545" s="4"/>
      <c r="D545" s="4"/>
      <c r="E545" s="4"/>
      <c r="F545" s="4"/>
      <c r="G545" s="4"/>
      <c r="H545" s="4"/>
      <c r="I545" s="4"/>
    </row>
    <row r="546" spans="1:9" x14ac:dyDescent="0.2">
      <c r="A546" s="4"/>
      <c r="B546" s="4"/>
      <c r="C546" s="4"/>
      <c r="D546" s="4"/>
      <c r="E546" s="4"/>
      <c r="F546" s="4"/>
      <c r="G546" s="4"/>
      <c r="H546" s="4"/>
      <c r="I546" s="4"/>
    </row>
    <row r="547" spans="1:9" x14ac:dyDescent="0.2">
      <c r="A547" s="4"/>
      <c r="B547" s="4"/>
      <c r="C547" s="4"/>
      <c r="D547" s="4"/>
      <c r="E547" s="4"/>
      <c r="F547" s="4"/>
      <c r="G547" s="4"/>
      <c r="H547" s="4"/>
      <c r="I547" s="4"/>
    </row>
    <row r="548" spans="1:9" x14ac:dyDescent="0.2">
      <c r="A548" s="4"/>
      <c r="B548" s="4"/>
      <c r="C548" s="4"/>
      <c r="D548" s="4"/>
      <c r="E548" s="4"/>
      <c r="F548" s="4"/>
      <c r="G548" s="4"/>
      <c r="H548" s="4"/>
      <c r="I548" s="4"/>
    </row>
    <row r="549" spans="1:9" x14ac:dyDescent="0.2">
      <c r="A549" s="4"/>
      <c r="B549" s="4"/>
      <c r="C549" s="4"/>
      <c r="D549" s="4"/>
      <c r="E549" s="4"/>
      <c r="F549" s="4"/>
      <c r="G549" s="4"/>
      <c r="H549" s="4"/>
      <c r="I549" s="4"/>
    </row>
    <row r="550" spans="1:9" x14ac:dyDescent="0.2">
      <c r="A550" s="4"/>
      <c r="B550" s="4"/>
      <c r="C550" s="4"/>
      <c r="D550" s="4"/>
      <c r="E550" s="4"/>
      <c r="F550" s="4"/>
      <c r="G550" s="4"/>
      <c r="H550" s="4"/>
      <c r="I550" s="4"/>
    </row>
    <row r="551" spans="1:9" x14ac:dyDescent="0.2">
      <c r="A551" s="4"/>
      <c r="B551" s="4"/>
      <c r="C551" s="4"/>
      <c r="D551" s="4"/>
      <c r="E551" s="4"/>
      <c r="F551" s="4"/>
      <c r="G551" s="4"/>
      <c r="H551" s="4"/>
      <c r="I551" s="4"/>
    </row>
    <row r="552" spans="1:9" x14ac:dyDescent="0.2">
      <c r="A552" s="4"/>
      <c r="B552" s="4"/>
      <c r="C552" s="4"/>
      <c r="D552" s="4"/>
      <c r="E552" s="4"/>
      <c r="F552" s="4"/>
      <c r="G552" s="4"/>
      <c r="H552" s="4"/>
      <c r="I552" s="4"/>
    </row>
    <row r="553" spans="1:9" x14ac:dyDescent="0.2">
      <c r="A553" s="4"/>
      <c r="B553" s="4"/>
      <c r="C553" s="4"/>
      <c r="D553" s="4"/>
      <c r="E553" s="4"/>
      <c r="F553" s="4"/>
      <c r="G553" s="4"/>
      <c r="H553" s="4"/>
      <c r="I553" s="4"/>
    </row>
    <row r="554" spans="1:9" x14ac:dyDescent="0.2">
      <c r="A554" s="4"/>
      <c r="B554" s="4"/>
      <c r="C554" s="4"/>
      <c r="D554" s="4"/>
      <c r="E554" s="4"/>
      <c r="F554" s="4"/>
      <c r="G554" s="4"/>
      <c r="H554" s="4"/>
      <c r="I554" s="4"/>
    </row>
    <row r="555" spans="1:9" x14ac:dyDescent="0.2">
      <c r="A555" s="4"/>
      <c r="B555" s="4"/>
      <c r="C555" s="4"/>
      <c r="D555" s="4"/>
      <c r="E555" s="4"/>
      <c r="F555" s="4"/>
      <c r="G555" s="4"/>
      <c r="H555" s="4"/>
      <c r="I555" s="4"/>
    </row>
    <row r="556" spans="1:9" x14ac:dyDescent="0.2">
      <c r="A556" s="4"/>
      <c r="B556" s="4"/>
      <c r="C556" s="4"/>
      <c r="D556" s="4"/>
      <c r="E556" s="4"/>
      <c r="F556" s="4"/>
      <c r="G556" s="4"/>
      <c r="H556" s="4"/>
      <c r="I556" s="4"/>
    </row>
    <row r="557" spans="1:9" x14ac:dyDescent="0.2">
      <c r="A557" s="4"/>
      <c r="B557" s="4"/>
      <c r="C557" s="4"/>
      <c r="D557" s="4"/>
      <c r="E557" s="4"/>
      <c r="F557" s="4"/>
      <c r="G557" s="4"/>
      <c r="H557" s="4"/>
      <c r="I557" s="4"/>
    </row>
    <row r="558" spans="1:9" x14ac:dyDescent="0.2">
      <c r="A558" s="4"/>
      <c r="B558" s="4"/>
      <c r="C558" s="4"/>
      <c r="D558" s="4"/>
      <c r="E558" s="4"/>
      <c r="F558" s="4"/>
      <c r="G558" s="4"/>
      <c r="H558" s="4"/>
      <c r="I558" s="4"/>
    </row>
    <row r="559" spans="1:9" x14ac:dyDescent="0.2">
      <c r="A559" s="4"/>
      <c r="B559" s="4"/>
      <c r="C559" s="4"/>
      <c r="D559" s="4"/>
      <c r="E559" s="4"/>
      <c r="F559" s="4"/>
      <c r="G559" s="4"/>
      <c r="H559" s="4"/>
      <c r="I559" s="4"/>
    </row>
    <row r="560" spans="1:9" x14ac:dyDescent="0.2">
      <c r="A560" s="4"/>
      <c r="B560" s="4"/>
      <c r="C560" s="4"/>
      <c r="D560" s="4"/>
      <c r="E560" s="4"/>
      <c r="F560" s="4"/>
      <c r="G560" s="4"/>
      <c r="H560" s="4"/>
      <c r="I560" s="4"/>
    </row>
    <row r="561" spans="1:9" x14ac:dyDescent="0.2">
      <c r="A561" s="4"/>
      <c r="B561" s="4"/>
      <c r="C561" s="4"/>
      <c r="D561" s="4"/>
      <c r="E561" s="4"/>
      <c r="F561" s="4"/>
      <c r="G561" s="4"/>
      <c r="H561" s="4"/>
      <c r="I561" s="4"/>
    </row>
    <row r="562" spans="1:9" x14ac:dyDescent="0.2">
      <c r="A562" s="4"/>
      <c r="B562" s="4"/>
      <c r="C562" s="4"/>
      <c r="D562" s="4"/>
      <c r="E562" s="4"/>
      <c r="F562" s="4"/>
      <c r="G562" s="4"/>
      <c r="H562" s="4"/>
      <c r="I562" s="4"/>
    </row>
    <row r="563" spans="1:9" x14ac:dyDescent="0.2">
      <c r="A563" s="4"/>
      <c r="B563" s="4"/>
      <c r="C563" s="4"/>
      <c r="D563" s="4"/>
      <c r="E563" s="4"/>
      <c r="F563" s="4"/>
      <c r="G563" s="4"/>
      <c r="H563" s="4"/>
      <c r="I563" s="4"/>
    </row>
    <row r="564" spans="1:9" x14ac:dyDescent="0.2">
      <c r="A564" s="4"/>
      <c r="B564" s="4"/>
      <c r="C564" s="4"/>
      <c r="D564" s="4"/>
      <c r="E564" s="4"/>
      <c r="F564" s="4"/>
      <c r="G564" s="4"/>
      <c r="H564" s="4"/>
      <c r="I564" s="4"/>
    </row>
    <row r="565" spans="1:9" x14ac:dyDescent="0.2">
      <c r="A565" s="4"/>
      <c r="B565" s="4"/>
      <c r="C565" s="4"/>
      <c r="D565" s="4"/>
      <c r="E565" s="4"/>
      <c r="F565" s="4"/>
      <c r="G565" s="4"/>
      <c r="H565" s="4"/>
      <c r="I565" s="4"/>
    </row>
    <row r="566" spans="1:9" x14ac:dyDescent="0.2">
      <c r="A566" s="4"/>
      <c r="B566" s="4"/>
      <c r="C566" s="4"/>
      <c r="D566" s="4"/>
      <c r="E566" s="4"/>
      <c r="F566" s="4"/>
      <c r="G566" s="4"/>
      <c r="H566" s="4"/>
      <c r="I566" s="4"/>
    </row>
    <row r="567" spans="1:9" x14ac:dyDescent="0.2">
      <c r="A567" s="4"/>
      <c r="B567" s="4"/>
      <c r="C567" s="4"/>
      <c r="D567" s="4"/>
      <c r="E567" s="4"/>
      <c r="F567" s="4"/>
      <c r="G567" s="4"/>
      <c r="H567" s="4"/>
      <c r="I567" s="4"/>
    </row>
    <row r="568" spans="1:9" x14ac:dyDescent="0.2">
      <c r="A568" s="4"/>
      <c r="B568" s="4"/>
      <c r="C568" s="4"/>
      <c r="D568" s="4"/>
      <c r="E568" s="4"/>
      <c r="F568" s="4"/>
      <c r="G568" s="4"/>
      <c r="H568" s="4"/>
      <c r="I568" s="4"/>
    </row>
    <row r="569" spans="1:9" x14ac:dyDescent="0.2">
      <c r="A569" s="4"/>
      <c r="B569" s="4"/>
      <c r="C569" s="4"/>
      <c r="D569" s="4"/>
      <c r="E569" s="4"/>
      <c r="F569" s="4"/>
      <c r="G569" s="4"/>
      <c r="H569" s="4"/>
      <c r="I569" s="4"/>
    </row>
    <row r="570" spans="1:9" x14ac:dyDescent="0.2">
      <c r="A570" s="4"/>
      <c r="B570" s="4"/>
      <c r="C570" s="4"/>
      <c r="D570" s="4"/>
      <c r="E570" s="4"/>
      <c r="F570" s="4"/>
      <c r="G570" s="4"/>
      <c r="H570" s="4"/>
      <c r="I570" s="4"/>
    </row>
    <row r="571" spans="1:9" x14ac:dyDescent="0.2">
      <c r="A571" s="4"/>
      <c r="B571" s="4"/>
      <c r="C571" s="4"/>
      <c r="D571" s="4"/>
      <c r="E571" s="4"/>
      <c r="F571" s="4"/>
      <c r="G571" s="4"/>
      <c r="H571" s="4"/>
      <c r="I571" s="4"/>
    </row>
    <row r="572" spans="1:9" x14ac:dyDescent="0.2">
      <c r="A572" s="4"/>
      <c r="B572" s="4"/>
      <c r="C572" s="4"/>
      <c r="D572" s="4"/>
      <c r="E572" s="4"/>
      <c r="F572" s="4"/>
      <c r="G572" s="4"/>
      <c r="H572" s="4"/>
      <c r="I572" s="4"/>
    </row>
    <row r="573" spans="1:9" x14ac:dyDescent="0.2">
      <c r="A573" s="4"/>
      <c r="B573" s="4"/>
      <c r="C573" s="4"/>
      <c r="D573" s="4"/>
      <c r="E573" s="4"/>
      <c r="F573" s="4"/>
      <c r="G573" s="4"/>
      <c r="H573" s="4"/>
      <c r="I573" s="4"/>
    </row>
    <row r="574" spans="1:9" x14ac:dyDescent="0.2">
      <c r="A574" s="4"/>
      <c r="B574" s="4"/>
      <c r="C574" s="4"/>
      <c r="D574" s="4"/>
      <c r="E574" s="4"/>
      <c r="F574" s="4"/>
      <c r="G574" s="4"/>
      <c r="H574" s="4"/>
      <c r="I574" s="4"/>
    </row>
    <row r="575" spans="1:9" x14ac:dyDescent="0.2">
      <c r="A575" s="4"/>
      <c r="B575" s="4"/>
      <c r="C575" s="4"/>
      <c r="D575" s="4"/>
      <c r="E575" s="4"/>
      <c r="F575" s="4"/>
      <c r="G575" s="4"/>
      <c r="H575" s="4"/>
      <c r="I575" s="4"/>
    </row>
    <row r="576" spans="1:9" x14ac:dyDescent="0.2">
      <c r="A576" s="4"/>
      <c r="B576" s="4"/>
      <c r="C576" s="4"/>
      <c r="D576" s="4"/>
      <c r="E576" s="4"/>
      <c r="F576" s="4"/>
      <c r="G576" s="4"/>
      <c r="H576" s="4"/>
      <c r="I576" s="4"/>
    </row>
    <row r="577" spans="1:9" x14ac:dyDescent="0.2">
      <c r="A577" s="4"/>
      <c r="B577" s="4"/>
      <c r="C577" s="4"/>
      <c r="D577" s="4"/>
      <c r="E577" s="4"/>
      <c r="F577" s="4"/>
      <c r="G577" s="4"/>
      <c r="H577" s="4"/>
      <c r="I577" s="4"/>
    </row>
    <row r="578" spans="1:9" x14ac:dyDescent="0.2">
      <c r="A578" s="4"/>
      <c r="B578" s="4"/>
      <c r="C578" s="4"/>
      <c r="D578" s="4"/>
      <c r="E578" s="4"/>
      <c r="F578" s="4"/>
      <c r="G578" s="4"/>
      <c r="H578" s="4"/>
      <c r="I578" s="4"/>
    </row>
    <row r="579" spans="1:9" x14ac:dyDescent="0.2">
      <c r="A579" s="4"/>
      <c r="B579" s="4"/>
      <c r="C579" s="4"/>
      <c r="D579" s="4"/>
      <c r="E579" s="4"/>
      <c r="F579" s="4"/>
      <c r="G579" s="4"/>
      <c r="H579" s="4"/>
      <c r="I579" s="4"/>
    </row>
    <row r="580" spans="1:9" x14ac:dyDescent="0.2">
      <c r="A580" s="4"/>
      <c r="B580" s="4"/>
      <c r="C580" s="4"/>
      <c r="D580" s="4"/>
      <c r="E580" s="4"/>
      <c r="F580" s="4"/>
      <c r="G580" s="4"/>
      <c r="H580" s="4"/>
      <c r="I580" s="4"/>
    </row>
    <row r="581" spans="1:9" x14ac:dyDescent="0.2">
      <c r="A581" s="4"/>
      <c r="B581" s="4"/>
      <c r="C581" s="4"/>
      <c r="D581" s="4"/>
      <c r="E581" s="4"/>
      <c r="F581" s="4"/>
      <c r="G581" s="4"/>
      <c r="H581" s="4"/>
      <c r="I581" s="4"/>
    </row>
    <row r="582" spans="1:9" x14ac:dyDescent="0.2">
      <c r="A582" s="4"/>
      <c r="B582" s="4"/>
      <c r="C582" s="4"/>
      <c r="D582" s="4"/>
      <c r="E582" s="4"/>
      <c r="F582" s="4"/>
      <c r="G582" s="4"/>
      <c r="H582" s="4"/>
      <c r="I582" s="4"/>
    </row>
    <row r="583" spans="1:9" x14ac:dyDescent="0.2">
      <c r="A583" s="4"/>
      <c r="B583" s="4"/>
      <c r="C583" s="4"/>
      <c r="D583" s="4"/>
      <c r="E583" s="4"/>
      <c r="F583" s="4"/>
      <c r="G583" s="4"/>
      <c r="H583" s="4"/>
      <c r="I583" s="4"/>
    </row>
    <row r="584" spans="1:9" x14ac:dyDescent="0.2">
      <c r="A584" s="4"/>
      <c r="B584" s="4"/>
      <c r="C584" s="4"/>
      <c r="D584" s="4"/>
      <c r="E584" s="4"/>
      <c r="F584" s="4"/>
      <c r="G584" s="4"/>
      <c r="H584" s="4"/>
      <c r="I584" s="4"/>
    </row>
    <row r="585" spans="1:9" x14ac:dyDescent="0.2">
      <c r="A585" s="4"/>
      <c r="B585" s="4"/>
      <c r="C585" s="4"/>
      <c r="D585" s="4"/>
      <c r="E585" s="4"/>
      <c r="F585" s="4"/>
      <c r="G585" s="4"/>
      <c r="H585" s="4"/>
      <c r="I585" s="4"/>
    </row>
    <row r="586" spans="1:9" x14ac:dyDescent="0.2">
      <c r="A586" s="4"/>
      <c r="B586" s="4"/>
      <c r="C586" s="4"/>
      <c r="D586" s="4"/>
      <c r="E586" s="4"/>
      <c r="F586" s="4"/>
      <c r="G586" s="4"/>
      <c r="H586" s="4"/>
      <c r="I586" s="4"/>
    </row>
    <row r="587" spans="1:9" x14ac:dyDescent="0.2">
      <c r="A587" s="4"/>
      <c r="B587" s="4"/>
      <c r="C587" s="4"/>
      <c r="D587" s="4"/>
      <c r="E587" s="4"/>
      <c r="F587" s="4"/>
      <c r="G587" s="4"/>
      <c r="H587" s="4"/>
      <c r="I587" s="4"/>
    </row>
    <row r="588" spans="1:9" x14ac:dyDescent="0.2">
      <c r="A588" s="4"/>
      <c r="B588" s="4"/>
      <c r="C588" s="4"/>
      <c r="D588" s="4"/>
      <c r="E588" s="4"/>
      <c r="F588" s="4"/>
      <c r="G588" s="4"/>
      <c r="H588" s="4"/>
      <c r="I588" s="4"/>
    </row>
    <row r="589" spans="1:9" x14ac:dyDescent="0.2">
      <c r="A589" s="4"/>
      <c r="B589" s="4"/>
      <c r="C589" s="4"/>
      <c r="D589" s="4"/>
      <c r="E589" s="4"/>
      <c r="F589" s="4"/>
      <c r="G589" s="4"/>
      <c r="H589" s="4"/>
      <c r="I589" s="4"/>
    </row>
    <row r="590" spans="1:9" x14ac:dyDescent="0.2">
      <c r="A590" s="4"/>
      <c r="B590" s="4"/>
      <c r="C590" s="4"/>
      <c r="D590" s="4"/>
      <c r="E590" s="4"/>
      <c r="F590" s="4"/>
      <c r="G590" s="4"/>
      <c r="H590" s="4"/>
      <c r="I590" s="4"/>
    </row>
    <row r="591" spans="1:9" x14ac:dyDescent="0.2">
      <c r="A591" s="4"/>
      <c r="B591" s="4"/>
      <c r="C591" s="4"/>
      <c r="D591" s="4"/>
      <c r="E591" s="4"/>
      <c r="F591" s="4"/>
      <c r="G591" s="4"/>
      <c r="H591" s="4"/>
      <c r="I591" s="4"/>
    </row>
    <row r="592" spans="1:9" x14ac:dyDescent="0.2">
      <c r="A592" s="4"/>
      <c r="B592" s="4"/>
      <c r="C592" s="4"/>
      <c r="D592" s="4"/>
      <c r="E592" s="4"/>
      <c r="F592" s="4"/>
      <c r="G592" s="4"/>
      <c r="H592" s="4"/>
      <c r="I592" s="4"/>
    </row>
    <row r="593" spans="1:9" x14ac:dyDescent="0.2">
      <c r="A593" s="4"/>
      <c r="B593" s="4"/>
      <c r="C593" s="4"/>
      <c r="D593" s="4"/>
      <c r="E593" s="4"/>
      <c r="F593" s="4"/>
      <c r="G593" s="4"/>
      <c r="H593" s="4"/>
      <c r="I593" s="4"/>
    </row>
    <row r="594" spans="1:9" x14ac:dyDescent="0.2">
      <c r="A594" s="4"/>
      <c r="B594" s="4"/>
      <c r="C594" s="4"/>
      <c r="D594" s="4"/>
      <c r="E594" s="4"/>
      <c r="F594" s="4"/>
      <c r="G594" s="4"/>
      <c r="H594" s="4"/>
      <c r="I594" s="4"/>
    </row>
    <row r="595" spans="1:9" x14ac:dyDescent="0.2">
      <c r="A595" s="4"/>
      <c r="B595" s="4"/>
      <c r="C595" s="4"/>
      <c r="D595" s="4"/>
      <c r="E595" s="4"/>
      <c r="F595" s="4"/>
      <c r="G595" s="4"/>
      <c r="H595" s="4"/>
      <c r="I595" s="4"/>
    </row>
    <row r="596" spans="1:9" x14ac:dyDescent="0.2">
      <c r="A596" s="4"/>
      <c r="B596" s="4"/>
      <c r="C596" s="4"/>
      <c r="D596" s="4"/>
      <c r="E596" s="4"/>
      <c r="F596" s="4"/>
      <c r="G596" s="4"/>
      <c r="H596" s="4"/>
      <c r="I596" s="4"/>
    </row>
    <row r="597" spans="1:9" x14ac:dyDescent="0.2">
      <c r="A597" s="4"/>
      <c r="B597" s="4"/>
      <c r="C597" s="4"/>
      <c r="D597" s="4"/>
      <c r="E597" s="4"/>
      <c r="F597" s="4"/>
      <c r="G597" s="4"/>
      <c r="H597" s="4"/>
      <c r="I597" s="4"/>
    </row>
    <row r="598" spans="1:9" x14ac:dyDescent="0.2">
      <c r="A598" s="4"/>
      <c r="B598" s="4"/>
      <c r="C598" s="4"/>
      <c r="D598" s="4"/>
      <c r="E598" s="4"/>
      <c r="F598" s="4"/>
      <c r="G598" s="4"/>
      <c r="H598" s="4"/>
      <c r="I598" s="4"/>
    </row>
    <row r="599" spans="1:9" x14ac:dyDescent="0.2">
      <c r="A599" s="4"/>
      <c r="B599" s="4"/>
      <c r="C599" s="4"/>
      <c r="D599" s="4"/>
      <c r="E599" s="4"/>
      <c r="F599" s="4"/>
      <c r="G599" s="4"/>
      <c r="H599" s="4"/>
      <c r="I599" s="4"/>
    </row>
    <row r="600" spans="1:9" x14ac:dyDescent="0.2">
      <c r="A600" s="4"/>
      <c r="B600" s="4"/>
      <c r="C600" s="4"/>
      <c r="D600" s="4"/>
      <c r="E600" s="4"/>
      <c r="F600" s="4"/>
      <c r="G600" s="4"/>
      <c r="H600" s="4"/>
      <c r="I600" s="4"/>
    </row>
    <row r="601" spans="1:9" x14ac:dyDescent="0.2">
      <c r="A601" s="4"/>
      <c r="B601" s="4"/>
      <c r="C601" s="4"/>
      <c r="D601" s="4"/>
      <c r="E601" s="4"/>
      <c r="F601" s="4"/>
      <c r="G601" s="4"/>
      <c r="H601" s="4"/>
      <c r="I601" s="4"/>
    </row>
    <row r="602" spans="1:9" x14ac:dyDescent="0.2">
      <c r="A602" s="4"/>
      <c r="B602" s="4"/>
      <c r="C602" s="4"/>
      <c r="D602" s="4"/>
      <c r="E602" s="4"/>
      <c r="F602" s="4"/>
      <c r="G602" s="4"/>
      <c r="H602" s="4"/>
      <c r="I602" s="4"/>
    </row>
    <row r="603" spans="1:9" x14ac:dyDescent="0.2">
      <c r="A603" s="4"/>
      <c r="B603" s="4"/>
      <c r="C603" s="4"/>
      <c r="D603" s="4"/>
      <c r="E603" s="4"/>
      <c r="F603" s="4"/>
      <c r="G603" s="4"/>
      <c r="H603" s="4"/>
      <c r="I603" s="4"/>
    </row>
    <row r="604" spans="1:9" x14ac:dyDescent="0.2">
      <c r="A604" s="4"/>
      <c r="B604" s="4"/>
      <c r="C604" s="4"/>
      <c r="D604" s="4"/>
      <c r="E604" s="4"/>
      <c r="F604" s="4"/>
      <c r="G604" s="4"/>
      <c r="H604" s="4"/>
      <c r="I604" s="4"/>
    </row>
    <row r="605" spans="1:9" x14ac:dyDescent="0.2">
      <c r="A605" s="4"/>
      <c r="B605" s="4"/>
      <c r="C605" s="4"/>
      <c r="D605" s="4"/>
      <c r="E605" s="4"/>
      <c r="F605" s="4"/>
      <c r="G605" s="4"/>
      <c r="H605" s="4"/>
      <c r="I605" s="4"/>
    </row>
    <row r="606" spans="1:9" x14ac:dyDescent="0.2">
      <c r="A606" s="4"/>
      <c r="B606" s="4"/>
      <c r="C606" s="4"/>
      <c r="D606" s="4"/>
      <c r="E606" s="4"/>
      <c r="F606" s="4"/>
      <c r="G606" s="4"/>
      <c r="H606" s="4"/>
      <c r="I606" s="4"/>
    </row>
    <row r="607" spans="1:9" x14ac:dyDescent="0.2">
      <c r="A607" s="4"/>
      <c r="B607" s="4"/>
      <c r="C607" s="4"/>
      <c r="D607" s="4"/>
      <c r="E607" s="4"/>
      <c r="F607" s="4"/>
      <c r="G607" s="4"/>
      <c r="H607" s="4"/>
      <c r="I607" s="4"/>
    </row>
    <row r="608" spans="1:9" x14ac:dyDescent="0.2">
      <c r="A608" s="4"/>
      <c r="B608" s="4"/>
      <c r="C608" s="4"/>
      <c r="D608" s="4"/>
      <c r="E608" s="4"/>
      <c r="F608" s="4"/>
      <c r="G608" s="4"/>
      <c r="H608" s="4"/>
      <c r="I608" s="4"/>
    </row>
    <row r="609" spans="1:9" x14ac:dyDescent="0.2">
      <c r="A609" s="4"/>
      <c r="B609" s="4"/>
      <c r="C609" s="4"/>
      <c r="D609" s="4"/>
      <c r="E609" s="4"/>
      <c r="F609" s="4"/>
      <c r="G609" s="4"/>
      <c r="H609" s="4"/>
      <c r="I609" s="4"/>
    </row>
    <row r="610" spans="1:9" x14ac:dyDescent="0.2">
      <c r="A610" s="4"/>
      <c r="B610" s="4"/>
      <c r="C610" s="4"/>
      <c r="D610" s="4"/>
      <c r="E610" s="4"/>
      <c r="F610" s="4"/>
      <c r="G610" s="4"/>
      <c r="H610" s="4"/>
      <c r="I610" s="4"/>
    </row>
    <row r="611" spans="1:9" x14ac:dyDescent="0.2">
      <c r="A611" s="4"/>
      <c r="B611" s="4"/>
      <c r="C611" s="4"/>
      <c r="D611" s="4"/>
      <c r="E611" s="4"/>
      <c r="F611" s="4"/>
      <c r="G611" s="4"/>
      <c r="H611" s="4"/>
      <c r="I611" s="4"/>
    </row>
    <row r="612" spans="1:9" x14ac:dyDescent="0.2">
      <c r="A612" s="4"/>
      <c r="B612" s="4"/>
      <c r="C612" s="4"/>
      <c r="D612" s="4"/>
      <c r="E612" s="4"/>
      <c r="F612" s="4"/>
      <c r="G612" s="4"/>
      <c r="H612" s="4"/>
      <c r="I612" s="4"/>
    </row>
    <row r="613" spans="1:9" x14ac:dyDescent="0.2">
      <c r="A613" s="4"/>
      <c r="B613" s="4"/>
      <c r="C613" s="4"/>
      <c r="D613" s="4"/>
      <c r="E613" s="4"/>
      <c r="F613" s="4"/>
      <c r="G613" s="4"/>
      <c r="H613" s="4"/>
      <c r="I613" s="4"/>
    </row>
    <row r="614" spans="1:9" x14ac:dyDescent="0.2">
      <c r="A614" s="4"/>
      <c r="B614" s="4"/>
      <c r="C614" s="4"/>
      <c r="D614" s="4"/>
      <c r="E614" s="4"/>
      <c r="F614" s="4"/>
      <c r="G614" s="4"/>
      <c r="H614" s="4"/>
      <c r="I614" s="4"/>
    </row>
    <row r="615" spans="1:9" x14ac:dyDescent="0.2">
      <c r="A615" s="4"/>
      <c r="B615" s="4"/>
      <c r="C615" s="4"/>
      <c r="D615" s="4"/>
      <c r="E615" s="4"/>
      <c r="F615" s="4"/>
      <c r="G615" s="4"/>
      <c r="H615" s="4"/>
      <c r="I615" s="4"/>
    </row>
    <row r="616" spans="1:9" x14ac:dyDescent="0.2">
      <c r="A616" s="4"/>
      <c r="B616" s="4"/>
      <c r="C616" s="4"/>
      <c r="D616" s="4"/>
      <c r="E616" s="4"/>
      <c r="F616" s="4"/>
      <c r="G616" s="4"/>
      <c r="H616" s="4"/>
      <c r="I616" s="4"/>
    </row>
    <row r="617" spans="1:9" x14ac:dyDescent="0.2">
      <c r="A617" s="4"/>
      <c r="B617" s="4"/>
      <c r="C617" s="4"/>
      <c r="D617" s="4"/>
      <c r="E617" s="4"/>
      <c r="F617" s="4"/>
      <c r="G617" s="4"/>
      <c r="H617" s="4"/>
      <c r="I617" s="4"/>
    </row>
    <row r="618" spans="1:9" x14ac:dyDescent="0.2">
      <c r="A618" s="4"/>
      <c r="B618" s="4"/>
      <c r="C618" s="4"/>
      <c r="D618" s="4"/>
      <c r="E618" s="4"/>
      <c r="F618" s="4"/>
      <c r="G618" s="4"/>
      <c r="H618" s="4"/>
      <c r="I618" s="4"/>
    </row>
    <row r="619" spans="1:9" x14ac:dyDescent="0.2">
      <c r="A619" s="4"/>
      <c r="B619" s="4"/>
      <c r="C619" s="4"/>
      <c r="D619" s="4"/>
      <c r="E619" s="4"/>
      <c r="F619" s="4"/>
      <c r="G619" s="4"/>
      <c r="H619" s="4"/>
      <c r="I619" s="4"/>
    </row>
    <row r="620" spans="1:9" x14ac:dyDescent="0.2">
      <c r="A620" s="4"/>
      <c r="B620" s="4"/>
      <c r="C620" s="4"/>
      <c r="D620" s="4"/>
      <c r="E620" s="4"/>
      <c r="F620" s="4"/>
      <c r="G620" s="4"/>
      <c r="H620" s="4"/>
      <c r="I620" s="4"/>
    </row>
    <row r="621" spans="1:9" x14ac:dyDescent="0.2">
      <c r="A621" s="4"/>
      <c r="B621" s="4"/>
      <c r="C621" s="4"/>
      <c r="D621" s="4"/>
      <c r="E621" s="4"/>
      <c r="F621" s="4"/>
      <c r="G621" s="4"/>
      <c r="H621" s="4"/>
      <c r="I621" s="4"/>
    </row>
    <row r="622" spans="1:9" x14ac:dyDescent="0.2">
      <c r="A622" s="4"/>
      <c r="B622" s="4"/>
      <c r="C622" s="4"/>
      <c r="D622" s="4"/>
      <c r="E622" s="4"/>
      <c r="F622" s="4"/>
      <c r="G622" s="4"/>
      <c r="H622" s="4"/>
      <c r="I622" s="4"/>
    </row>
    <row r="623" spans="1:9" x14ac:dyDescent="0.2">
      <c r="A623" s="4"/>
      <c r="B623" s="4"/>
      <c r="C623" s="4"/>
      <c r="D623" s="4"/>
      <c r="E623" s="4"/>
      <c r="F623" s="4"/>
      <c r="G623" s="4"/>
      <c r="H623" s="4"/>
      <c r="I623" s="4"/>
    </row>
    <row r="624" spans="1:9" x14ac:dyDescent="0.2">
      <c r="A624" s="4"/>
      <c r="B624" s="4"/>
      <c r="C624" s="4"/>
      <c r="D624" s="4"/>
      <c r="E624" s="4"/>
      <c r="F624" s="4"/>
      <c r="G624" s="4"/>
      <c r="H624" s="4"/>
      <c r="I624" s="4"/>
    </row>
    <row r="625" spans="1:9" x14ac:dyDescent="0.2">
      <c r="A625" s="4"/>
      <c r="B625" s="4"/>
      <c r="C625" s="4"/>
      <c r="D625" s="4"/>
      <c r="E625" s="4"/>
      <c r="F625" s="4"/>
      <c r="G625" s="4"/>
      <c r="H625" s="4"/>
      <c r="I625" s="4"/>
    </row>
    <row r="626" spans="1:9" x14ac:dyDescent="0.2">
      <c r="A626" s="4"/>
      <c r="B626" s="4"/>
      <c r="C626" s="4"/>
      <c r="D626" s="4"/>
      <c r="E626" s="4"/>
      <c r="F626" s="4"/>
      <c r="G626" s="4"/>
      <c r="H626" s="4"/>
      <c r="I626" s="4"/>
    </row>
    <row r="627" spans="1:9" x14ac:dyDescent="0.2">
      <c r="A627" s="4"/>
      <c r="B627" s="4"/>
      <c r="C627" s="4"/>
      <c r="D627" s="4"/>
      <c r="E627" s="4"/>
      <c r="F627" s="4"/>
      <c r="G627" s="4"/>
      <c r="H627" s="4"/>
      <c r="I627" s="4"/>
    </row>
    <row r="628" spans="1:9" x14ac:dyDescent="0.2">
      <c r="A628" s="4"/>
      <c r="B628" s="4"/>
      <c r="C628" s="4"/>
      <c r="D628" s="4"/>
      <c r="E628" s="4"/>
      <c r="F628" s="4"/>
      <c r="G628" s="4"/>
      <c r="H628" s="4"/>
      <c r="I628" s="4"/>
    </row>
    <row r="629" spans="1:9" x14ac:dyDescent="0.2">
      <c r="A629" s="4"/>
      <c r="B629" s="4"/>
      <c r="C629" s="4"/>
      <c r="D629" s="4"/>
      <c r="E629" s="4"/>
      <c r="F629" s="4"/>
      <c r="G629" s="4"/>
      <c r="H629" s="4"/>
      <c r="I629" s="4"/>
    </row>
    <row r="630" spans="1:9" x14ac:dyDescent="0.2">
      <c r="A630" s="4"/>
      <c r="B630" s="4"/>
      <c r="C630" s="4"/>
      <c r="D630" s="4"/>
      <c r="E630" s="4"/>
      <c r="F630" s="4"/>
      <c r="G630" s="4"/>
      <c r="H630" s="4"/>
      <c r="I630" s="4"/>
    </row>
    <row r="631" spans="1:9" x14ac:dyDescent="0.2">
      <c r="A631" s="4"/>
      <c r="B631" s="4"/>
      <c r="C631" s="4"/>
      <c r="D631" s="4"/>
      <c r="E631" s="4"/>
      <c r="F631" s="4"/>
      <c r="G631" s="4"/>
      <c r="H631" s="4"/>
      <c r="I631" s="4"/>
    </row>
    <row r="632" spans="1:9" x14ac:dyDescent="0.2">
      <c r="A632" s="4"/>
      <c r="B632" s="4"/>
      <c r="C632" s="4"/>
      <c r="D632" s="4"/>
      <c r="E632" s="4"/>
      <c r="F632" s="4"/>
      <c r="G632" s="4"/>
      <c r="H632" s="4"/>
      <c r="I632" s="4"/>
    </row>
    <row r="633" spans="1:9" x14ac:dyDescent="0.2">
      <c r="A633" s="4"/>
      <c r="B633" s="4"/>
      <c r="C633" s="4"/>
      <c r="D633" s="4"/>
      <c r="E633" s="4"/>
      <c r="F633" s="4"/>
      <c r="G633" s="4"/>
      <c r="H633" s="4"/>
      <c r="I633" s="4"/>
    </row>
    <row r="634" spans="1:9" x14ac:dyDescent="0.2">
      <c r="A634" s="4"/>
      <c r="B634" s="4"/>
      <c r="C634" s="4"/>
      <c r="D634" s="4"/>
      <c r="E634" s="4"/>
      <c r="F634" s="4"/>
      <c r="G634" s="4"/>
      <c r="H634" s="4"/>
      <c r="I634" s="4"/>
    </row>
    <row r="635" spans="1:9" x14ac:dyDescent="0.2">
      <c r="A635" s="4"/>
      <c r="B635" s="4"/>
      <c r="C635" s="4"/>
      <c r="D635" s="4"/>
      <c r="E635" s="4"/>
      <c r="F635" s="4"/>
      <c r="G635" s="4"/>
      <c r="H635" s="4"/>
      <c r="I635" s="4"/>
    </row>
    <row r="636" spans="1:9" x14ac:dyDescent="0.2">
      <c r="A636" s="4"/>
      <c r="B636" s="4"/>
      <c r="C636" s="4"/>
      <c r="D636" s="4"/>
      <c r="E636" s="4"/>
      <c r="F636" s="4"/>
      <c r="G636" s="4"/>
      <c r="H636" s="4"/>
      <c r="I636" s="4"/>
    </row>
    <row r="637" spans="1:9" x14ac:dyDescent="0.2">
      <c r="A637" s="4"/>
      <c r="B637" s="4"/>
      <c r="C637" s="4"/>
      <c r="D637" s="4"/>
      <c r="E637" s="4"/>
      <c r="F637" s="4"/>
      <c r="G637" s="4"/>
      <c r="H637" s="4"/>
      <c r="I637" s="4"/>
    </row>
    <row r="638" spans="1:9" x14ac:dyDescent="0.2">
      <c r="A638" s="4"/>
      <c r="B638" s="4"/>
      <c r="C638" s="4"/>
      <c r="D638" s="4"/>
      <c r="E638" s="4"/>
      <c r="F638" s="4"/>
      <c r="G638" s="4"/>
      <c r="H638" s="4"/>
      <c r="I638" s="4"/>
    </row>
    <row r="639" spans="1:9" x14ac:dyDescent="0.2">
      <c r="A639" s="4"/>
      <c r="B639" s="4"/>
      <c r="C639" s="4"/>
      <c r="D639" s="4"/>
      <c r="E639" s="4"/>
      <c r="F639" s="4"/>
      <c r="G639" s="4"/>
      <c r="H639" s="4"/>
      <c r="I639" s="4"/>
    </row>
    <row r="640" spans="1:9" x14ac:dyDescent="0.2">
      <c r="A640" s="4"/>
      <c r="B640" s="4"/>
      <c r="C640" s="4"/>
      <c r="D640" s="4"/>
      <c r="E640" s="4"/>
      <c r="F640" s="4"/>
      <c r="G640" s="4"/>
      <c r="H640" s="4"/>
      <c r="I640" s="4"/>
    </row>
    <row r="641" spans="1:9" x14ac:dyDescent="0.2">
      <c r="A641" s="4"/>
      <c r="B641" s="4"/>
      <c r="C641" s="4"/>
      <c r="D641" s="4"/>
      <c r="E641" s="4"/>
      <c r="F641" s="4"/>
      <c r="G641" s="4"/>
      <c r="H641" s="4"/>
      <c r="I641" s="4"/>
    </row>
    <row r="642" spans="1:9" x14ac:dyDescent="0.2">
      <c r="A642" s="4"/>
      <c r="B642" s="4"/>
      <c r="C642" s="4"/>
      <c r="D642" s="4"/>
      <c r="E642" s="4"/>
      <c r="F642" s="4"/>
      <c r="G642" s="4"/>
      <c r="H642" s="4"/>
      <c r="I642" s="4"/>
    </row>
    <row r="643" spans="1:9" x14ac:dyDescent="0.2">
      <c r="A643" s="4"/>
      <c r="B643" s="4"/>
      <c r="C643" s="4"/>
      <c r="D643" s="4"/>
      <c r="E643" s="4"/>
      <c r="F643" s="4"/>
      <c r="G643" s="4"/>
      <c r="H643" s="4"/>
      <c r="I643" s="4"/>
    </row>
    <row r="644" spans="1:9" x14ac:dyDescent="0.2">
      <c r="A644" s="4"/>
      <c r="B644" s="4"/>
      <c r="C644" s="4"/>
      <c r="D644" s="4"/>
      <c r="E644" s="4"/>
      <c r="F644" s="4"/>
      <c r="G644" s="4"/>
      <c r="H644" s="4"/>
      <c r="I644" s="4"/>
    </row>
    <row r="645" spans="1:9" x14ac:dyDescent="0.2">
      <c r="A645" s="4"/>
      <c r="B645" s="4"/>
      <c r="C645" s="4"/>
      <c r="D645" s="4"/>
      <c r="E645" s="4"/>
      <c r="F645" s="4"/>
      <c r="G645" s="4"/>
      <c r="H645" s="4"/>
      <c r="I645" s="4"/>
    </row>
    <row r="646" spans="1:9" x14ac:dyDescent="0.2">
      <c r="A646" s="4"/>
      <c r="B646" s="4"/>
      <c r="C646" s="4"/>
      <c r="D646" s="4"/>
      <c r="E646" s="4"/>
      <c r="F646" s="4"/>
      <c r="G646" s="4"/>
      <c r="H646" s="4"/>
      <c r="I646" s="4"/>
    </row>
    <row r="647" spans="1:9" x14ac:dyDescent="0.2">
      <c r="A647" s="4"/>
      <c r="B647" s="4"/>
      <c r="C647" s="4"/>
      <c r="D647" s="4"/>
      <c r="E647" s="4"/>
      <c r="F647" s="4"/>
      <c r="G647" s="4"/>
      <c r="H647" s="4"/>
      <c r="I647" s="4"/>
    </row>
    <row r="648" spans="1:9" x14ac:dyDescent="0.2">
      <c r="A648" s="4"/>
      <c r="B648" s="4"/>
      <c r="C648" s="4"/>
      <c r="D648" s="4"/>
      <c r="E648" s="4"/>
      <c r="F648" s="4"/>
      <c r="G648" s="4"/>
      <c r="H648" s="4"/>
      <c r="I648" s="4"/>
    </row>
    <row r="649" spans="1:9" x14ac:dyDescent="0.2">
      <c r="A649" s="4"/>
      <c r="B649" s="4"/>
      <c r="C649" s="4"/>
      <c r="D649" s="4"/>
      <c r="E649" s="4"/>
      <c r="F649" s="4"/>
      <c r="G649" s="4"/>
      <c r="H649" s="4"/>
      <c r="I649" s="4"/>
    </row>
    <row r="650" spans="1:9" x14ac:dyDescent="0.2">
      <c r="A650" s="4"/>
      <c r="B650" s="4"/>
      <c r="C650" s="4"/>
      <c r="D650" s="4"/>
      <c r="E650" s="4"/>
      <c r="F650" s="4"/>
      <c r="G650" s="4"/>
      <c r="H650" s="4"/>
      <c r="I650" s="4"/>
    </row>
    <row r="651" spans="1:9" x14ac:dyDescent="0.2">
      <c r="A651" s="4"/>
      <c r="B651" s="4"/>
      <c r="C651" s="4"/>
      <c r="D651" s="4"/>
      <c r="E651" s="4"/>
      <c r="F651" s="4"/>
      <c r="G651" s="4"/>
      <c r="H651" s="4"/>
      <c r="I651" s="4"/>
    </row>
    <row r="652" spans="1:9" x14ac:dyDescent="0.2">
      <c r="A652" s="4"/>
      <c r="B652" s="4"/>
      <c r="C652" s="4"/>
      <c r="D652" s="4"/>
      <c r="E652" s="4"/>
      <c r="F652" s="4"/>
      <c r="G652" s="4"/>
      <c r="H652" s="4"/>
      <c r="I652" s="4"/>
    </row>
    <row r="653" spans="1:9" x14ac:dyDescent="0.2">
      <c r="A653" s="4"/>
      <c r="B653" s="4"/>
      <c r="C653" s="4"/>
      <c r="D653" s="4"/>
      <c r="E653" s="4"/>
      <c r="F653" s="4"/>
      <c r="G653" s="4"/>
      <c r="H653" s="4"/>
      <c r="I653" s="4"/>
    </row>
    <row r="654" spans="1:9" x14ac:dyDescent="0.2">
      <c r="A654" s="4"/>
      <c r="B654" s="4"/>
      <c r="C654" s="4"/>
      <c r="D654" s="4"/>
      <c r="E654" s="4"/>
      <c r="F654" s="4"/>
      <c r="G654" s="4"/>
      <c r="H654" s="4"/>
      <c r="I654" s="4"/>
    </row>
    <row r="655" spans="1:9" x14ac:dyDescent="0.2">
      <c r="A655" s="4"/>
      <c r="B655" s="4"/>
      <c r="C655" s="4"/>
      <c r="D655" s="4"/>
      <c r="E655" s="4"/>
      <c r="F655" s="4"/>
      <c r="G655" s="4"/>
      <c r="H655" s="4"/>
      <c r="I655" s="4"/>
    </row>
    <row r="656" spans="1:9" x14ac:dyDescent="0.2">
      <c r="A656" s="4"/>
      <c r="B656" s="4"/>
      <c r="C656" s="4"/>
      <c r="D656" s="4"/>
      <c r="E656" s="4"/>
      <c r="F656" s="4"/>
      <c r="G656" s="4"/>
      <c r="H656" s="4"/>
      <c r="I656" s="4"/>
    </row>
    <row r="657" spans="1:9" x14ac:dyDescent="0.2">
      <c r="A657" s="4"/>
      <c r="B657" s="4"/>
      <c r="C657" s="4"/>
      <c r="D657" s="4"/>
      <c r="E657" s="4"/>
      <c r="F657" s="4"/>
      <c r="G657" s="4"/>
      <c r="H657" s="4"/>
      <c r="I657" s="4"/>
    </row>
    <row r="658" spans="1:9" x14ac:dyDescent="0.2">
      <c r="A658" s="4"/>
      <c r="B658" s="4"/>
      <c r="C658" s="4"/>
      <c r="D658" s="4"/>
      <c r="E658" s="4"/>
      <c r="F658" s="4"/>
      <c r="G658" s="4"/>
      <c r="H658" s="4"/>
      <c r="I658" s="4"/>
    </row>
    <row r="659" spans="1:9" x14ac:dyDescent="0.2">
      <c r="A659" s="4"/>
      <c r="B659" s="4"/>
      <c r="C659" s="4"/>
      <c r="D659" s="4"/>
      <c r="E659" s="4"/>
      <c r="F659" s="4"/>
      <c r="G659" s="4"/>
      <c r="H659" s="4"/>
      <c r="I659" s="4"/>
    </row>
    <row r="660" spans="1:9" x14ac:dyDescent="0.2">
      <c r="A660" s="4"/>
      <c r="B660" s="4"/>
      <c r="C660" s="4"/>
      <c r="D660" s="4"/>
      <c r="E660" s="4"/>
      <c r="F660" s="4"/>
      <c r="G660" s="4"/>
      <c r="H660" s="4"/>
      <c r="I660" s="4"/>
    </row>
    <row r="661" spans="1:9" x14ac:dyDescent="0.2">
      <c r="A661" s="4"/>
      <c r="B661" s="4"/>
      <c r="C661" s="4"/>
      <c r="D661" s="4"/>
      <c r="E661" s="4"/>
      <c r="F661" s="4"/>
      <c r="G661" s="4"/>
      <c r="H661" s="4"/>
      <c r="I661" s="4"/>
    </row>
    <row r="662" spans="1:9" x14ac:dyDescent="0.2">
      <c r="A662" s="4"/>
      <c r="B662" s="4"/>
      <c r="C662" s="4"/>
      <c r="D662" s="4"/>
      <c r="E662" s="4"/>
      <c r="F662" s="4"/>
      <c r="G662" s="4"/>
      <c r="H662" s="4"/>
      <c r="I662" s="4"/>
    </row>
    <row r="663" spans="1:9" x14ac:dyDescent="0.2">
      <c r="A663" s="4"/>
      <c r="B663" s="4"/>
      <c r="C663" s="4"/>
      <c r="D663" s="4"/>
      <c r="E663" s="4"/>
      <c r="F663" s="4"/>
      <c r="G663" s="4"/>
      <c r="H663" s="4"/>
      <c r="I663" s="4"/>
    </row>
    <row r="664" spans="1:9" x14ac:dyDescent="0.2">
      <c r="A664" s="4"/>
      <c r="B664" s="4"/>
      <c r="C664" s="4"/>
      <c r="D664" s="4"/>
      <c r="E664" s="4"/>
      <c r="F664" s="4"/>
      <c r="G664" s="4"/>
      <c r="H664" s="4"/>
      <c r="I664" s="4"/>
    </row>
    <row r="665" spans="1:9" x14ac:dyDescent="0.2">
      <c r="A665" s="4"/>
      <c r="B665" s="4"/>
      <c r="C665" s="4"/>
      <c r="D665" s="4"/>
      <c r="E665" s="4"/>
      <c r="F665" s="4"/>
      <c r="G665" s="4"/>
      <c r="H665" s="4"/>
      <c r="I665" s="4"/>
    </row>
    <row r="666" spans="1:9" x14ac:dyDescent="0.2">
      <c r="A666" s="4"/>
      <c r="B666" s="4"/>
      <c r="C666" s="4"/>
      <c r="D666" s="4"/>
      <c r="E666" s="4"/>
      <c r="F666" s="4"/>
      <c r="G666" s="4"/>
      <c r="H666" s="4"/>
      <c r="I666" s="4"/>
    </row>
    <row r="667" spans="1:9" x14ac:dyDescent="0.2">
      <c r="A667" s="4"/>
      <c r="B667" s="4"/>
      <c r="C667" s="4"/>
      <c r="D667" s="4"/>
      <c r="E667" s="4"/>
      <c r="F667" s="4"/>
      <c r="G667" s="4"/>
      <c r="H667" s="4"/>
      <c r="I667" s="4"/>
    </row>
    <row r="668" spans="1:9" x14ac:dyDescent="0.2">
      <c r="A668" s="4"/>
      <c r="B668" s="4"/>
      <c r="C668" s="4"/>
      <c r="D668" s="4"/>
      <c r="E668" s="4"/>
      <c r="F668" s="4"/>
      <c r="G668" s="4"/>
      <c r="H668" s="4"/>
      <c r="I668" s="4"/>
    </row>
    <row r="669" spans="1:9" x14ac:dyDescent="0.2">
      <c r="A669" s="4"/>
      <c r="B669" s="4"/>
      <c r="C669" s="4"/>
      <c r="D669" s="4"/>
      <c r="E669" s="4"/>
      <c r="F669" s="4"/>
      <c r="G669" s="4"/>
      <c r="H669" s="4"/>
      <c r="I669" s="4"/>
    </row>
    <row r="670" spans="1:9" x14ac:dyDescent="0.2">
      <c r="A670" s="4"/>
      <c r="B670" s="4"/>
      <c r="C670" s="4"/>
      <c r="D670" s="4"/>
      <c r="E670" s="4"/>
      <c r="F670" s="4"/>
      <c r="G670" s="4"/>
      <c r="H670" s="4"/>
      <c r="I670" s="4"/>
    </row>
    <row r="671" spans="1:9" x14ac:dyDescent="0.2">
      <c r="A671" s="4"/>
      <c r="B671" s="4"/>
      <c r="C671" s="4"/>
      <c r="D671" s="4"/>
      <c r="E671" s="4"/>
      <c r="F671" s="4"/>
      <c r="G671" s="4"/>
      <c r="H671" s="4"/>
      <c r="I671" s="4"/>
    </row>
    <row r="672" spans="1:9" x14ac:dyDescent="0.2">
      <c r="A672" s="4"/>
      <c r="B672" s="4"/>
      <c r="C672" s="4"/>
      <c r="D672" s="4"/>
      <c r="E672" s="4"/>
      <c r="F672" s="4"/>
      <c r="G672" s="4"/>
      <c r="H672" s="4"/>
      <c r="I672" s="4"/>
    </row>
    <row r="673" spans="1:9" x14ac:dyDescent="0.2">
      <c r="A673" s="4"/>
      <c r="B673" s="4"/>
      <c r="C673" s="4"/>
      <c r="D673" s="4"/>
      <c r="E673" s="4"/>
      <c r="F673" s="4"/>
      <c r="G673" s="4"/>
      <c r="H673" s="4"/>
      <c r="I673" s="4"/>
    </row>
    <row r="674" spans="1:9" x14ac:dyDescent="0.2">
      <c r="A674" s="4"/>
      <c r="B674" s="4"/>
      <c r="C674" s="4"/>
      <c r="D674" s="4"/>
      <c r="E674" s="4"/>
      <c r="F674" s="4"/>
      <c r="G674" s="4"/>
      <c r="H674" s="4"/>
      <c r="I674" s="4"/>
    </row>
    <row r="675" spans="1:9" x14ac:dyDescent="0.2">
      <c r="A675" s="4"/>
      <c r="B675" s="4"/>
      <c r="C675" s="4"/>
      <c r="D675" s="4"/>
      <c r="E675" s="4"/>
      <c r="F675" s="4"/>
      <c r="G675" s="4"/>
      <c r="H675" s="4"/>
      <c r="I675" s="4"/>
    </row>
    <row r="676" spans="1:9" x14ac:dyDescent="0.2">
      <c r="A676" s="4"/>
      <c r="B676" s="4"/>
      <c r="C676" s="4"/>
      <c r="D676" s="4"/>
      <c r="E676" s="4"/>
      <c r="F676" s="4"/>
      <c r="G676" s="4"/>
      <c r="H676" s="4"/>
      <c r="I676" s="4"/>
    </row>
    <row r="677" spans="1:9" x14ac:dyDescent="0.2">
      <c r="A677" s="4"/>
      <c r="B677" s="4"/>
      <c r="C677" s="4"/>
      <c r="D677" s="4"/>
      <c r="E677" s="4"/>
      <c r="F677" s="4"/>
      <c r="G677" s="4"/>
      <c r="H677" s="4"/>
      <c r="I677" s="4"/>
    </row>
    <row r="678" spans="1:9" x14ac:dyDescent="0.2">
      <c r="A678" s="4"/>
      <c r="B678" s="4"/>
      <c r="C678" s="4"/>
      <c r="D678" s="4"/>
      <c r="E678" s="4"/>
      <c r="F678" s="4"/>
      <c r="G678" s="4"/>
      <c r="H678" s="4"/>
      <c r="I678" s="4"/>
    </row>
    <row r="679" spans="1:9" x14ac:dyDescent="0.2">
      <c r="A679" s="4"/>
      <c r="B679" s="4"/>
      <c r="C679" s="4"/>
      <c r="D679" s="4"/>
      <c r="E679" s="4"/>
      <c r="F679" s="4"/>
      <c r="G679" s="4"/>
      <c r="H679" s="4"/>
      <c r="I679" s="4"/>
    </row>
    <row r="680" spans="1:9" x14ac:dyDescent="0.2">
      <c r="A680" s="4"/>
      <c r="B680" s="4"/>
      <c r="C680" s="4"/>
      <c r="D680" s="4"/>
      <c r="E680" s="4"/>
      <c r="F680" s="4"/>
      <c r="G680" s="4"/>
      <c r="H680" s="4"/>
      <c r="I680" s="4"/>
    </row>
    <row r="681" spans="1:9" x14ac:dyDescent="0.2">
      <c r="A681" s="4"/>
      <c r="B681" s="4"/>
      <c r="C681" s="4"/>
      <c r="D681" s="4"/>
      <c r="E681" s="4"/>
      <c r="F681" s="4"/>
      <c r="G681" s="4"/>
      <c r="H681" s="4"/>
      <c r="I681" s="4"/>
    </row>
    <row r="682" spans="1:9" x14ac:dyDescent="0.2">
      <c r="A682" s="4"/>
      <c r="B682" s="4"/>
      <c r="C682" s="4"/>
      <c r="D682" s="4"/>
      <c r="E682" s="4"/>
      <c r="F682" s="4"/>
      <c r="G682" s="4"/>
      <c r="H682" s="4"/>
      <c r="I682" s="4"/>
    </row>
    <row r="683" spans="1:9" x14ac:dyDescent="0.2">
      <c r="A683" s="4"/>
      <c r="B683" s="4"/>
      <c r="C683" s="4"/>
      <c r="D683" s="4"/>
      <c r="E683" s="4"/>
      <c r="F683" s="4"/>
      <c r="G683" s="4"/>
      <c r="H683" s="4"/>
      <c r="I683" s="4"/>
    </row>
    <row r="684" spans="1:9" x14ac:dyDescent="0.2">
      <c r="A684" s="4"/>
      <c r="B684" s="4"/>
      <c r="C684" s="4"/>
      <c r="D684" s="4"/>
      <c r="E684" s="4"/>
      <c r="F684" s="4"/>
      <c r="G684" s="4"/>
      <c r="H684" s="4"/>
      <c r="I684" s="4"/>
    </row>
    <row r="685" spans="1:9" x14ac:dyDescent="0.2">
      <c r="A685" s="4"/>
      <c r="B685" s="4"/>
      <c r="C685" s="4"/>
      <c r="D685" s="4"/>
      <c r="E685" s="4"/>
      <c r="F685" s="4"/>
      <c r="G685" s="4"/>
      <c r="H685" s="4"/>
      <c r="I685" s="4"/>
    </row>
    <row r="686" spans="1:9" x14ac:dyDescent="0.2">
      <c r="A686" s="4"/>
      <c r="B686" s="4"/>
      <c r="C686" s="4"/>
      <c r="D686" s="4"/>
      <c r="E686" s="4"/>
      <c r="F686" s="4"/>
      <c r="G686" s="4"/>
      <c r="H686" s="4"/>
      <c r="I686" s="4"/>
    </row>
    <row r="687" spans="1:9" x14ac:dyDescent="0.2">
      <c r="A687" s="4"/>
      <c r="B687" s="4"/>
      <c r="C687" s="4"/>
      <c r="D687" s="4"/>
      <c r="E687" s="4"/>
      <c r="F687" s="4"/>
      <c r="G687" s="4"/>
      <c r="H687" s="4"/>
      <c r="I687" s="4"/>
    </row>
    <row r="688" spans="1:9" x14ac:dyDescent="0.2">
      <c r="A688" s="4"/>
      <c r="B688" s="4"/>
      <c r="C688" s="4"/>
      <c r="D688" s="4"/>
      <c r="E688" s="4"/>
      <c r="F688" s="4"/>
      <c r="G688" s="4"/>
      <c r="H688" s="4"/>
      <c r="I688" s="4"/>
    </row>
    <row r="689" spans="1:9" x14ac:dyDescent="0.2">
      <c r="A689" s="4"/>
      <c r="B689" s="4"/>
      <c r="C689" s="4"/>
      <c r="D689" s="4"/>
      <c r="E689" s="4"/>
      <c r="F689" s="4"/>
      <c r="G689" s="4"/>
      <c r="H689" s="4"/>
      <c r="I689" s="4"/>
    </row>
    <row r="690" spans="1:9" x14ac:dyDescent="0.2">
      <c r="A690" s="4"/>
      <c r="B690" s="4"/>
      <c r="C690" s="4"/>
      <c r="D690" s="4"/>
      <c r="E690" s="4"/>
      <c r="F690" s="4"/>
      <c r="G690" s="4"/>
      <c r="H690" s="4"/>
      <c r="I690" s="4"/>
    </row>
    <row r="691" spans="1:9" x14ac:dyDescent="0.2">
      <c r="A691" s="4"/>
      <c r="B691" s="4"/>
      <c r="C691" s="4"/>
      <c r="D691" s="4"/>
      <c r="E691" s="4"/>
      <c r="F691" s="4"/>
      <c r="G691" s="4"/>
      <c r="H691" s="4"/>
      <c r="I691" s="4"/>
    </row>
    <row r="692" spans="1:9" x14ac:dyDescent="0.2">
      <c r="A692" s="4"/>
      <c r="B692" s="4"/>
      <c r="C692" s="4"/>
      <c r="D692" s="4"/>
      <c r="E692" s="4"/>
      <c r="F692" s="4"/>
      <c r="G692" s="4"/>
      <c r="H692" s="4"/>
      <c r="I692" s="4"/>
    </row>
    <row r="693" spans="1:9" x14ac:dyDescent="0.2">
      <c r="A693" s="4"/>
      <c r="B693" s="4"/>
      <c r="C693" s="4"/>
      <c r="D693" s="4"/>
      <c r="E693" s="4"/>
      <c r="F693" s="4"/>
      <c r="G693" s="4"/>
      <c r="H693" s="4"/>
      <c r="I693" s="4"/>
    </row>
    <row r="694" spans="1:9" x14ac:dyDescent="0.2">
      <c r="A694" s="4"/>
      <c r="B694" s="4"/>
      <c r="C694" s="4"/>
      <c r="D694" s="4"/>
      <c r="E694" s="4"/>
      <c r="F694" s="4"/>
      <c r="G694" s="4"/>
      <c r="H694" s="4"/>
      <c r="I694" s="4"/>
    </row>
    <row r="695" spans="1:9" x14ac:dyDescent="0.2">
      <c r="A695" s="4"/>
      <c r="B695" s="4"/>
      <c r="C695" s="4"/>
      <c r="D695" s="4"/>
      <c r="E695" s="4"/>
      <c r="F695" s="4"/>
      <c r="G695" s="4"/>
      <c r="H695" s="4"/>
      <c r="I695" s="4"/>
    </row>
    <row r="696" spans="1:9" x14ac:dyDescent="0.2">
      <c r="A696" s="4"/>
      <c r="B696" s="4"/>
      <c r="C696" s="4"/>
      <c r="D696" s="4"/>
      <c r="E696" s="4"/>
      <c r="F696" s="4"/>
      <c r="G696" s="4"/>
      <c r="H696" s="4"/>
      <c r="I696" s="4"/>
    </row>
    <row r="697" spans="1:9" x14ac:dyDescent="0.2">
      <c r="A697" s="4"/>
      <c r="B697" s="4"/>
      <c r="C697" s="4"/>
      <c r="D697" s="4"/>
      <c r="E697" s="4"/>
      <c r="F697" s="4"/>
      <c r="G697" s="4"/>
      <c r="H697" s="4"/>
      <c r="I697" s="4"/>
    </row>
    <row r="698" spans="1:9" x14ac:dyDescent="0.2">
      <c r="A698" s="4"/>
      <c r="B698" s="4"/>
      <c r="C698" s="4"/>
      <c r="D698" s="4"/>
      <c r="E698" s="4"/>
      <c r="F698" s="4"/>
      <c r="G698" s="4"/>
      <c r="H698" s="4"/>
      <c r="I698" s="4"/>
    </row>
    <row r="699" spans="1:9" x14ac:dyDescent="0.2">
      <c r="A699" s="4"/>
      <c r="B699" s="4"/>
      <c r="C699" s="4"/>
      <c r="D699" s="4"/>
      <c r="E699" s="4"/>
      <c r="F699" s="4"/>
      <c r="G699" s="4"/>
      <c r="H699" s="4"/>
      <c r="I699" s="4"/>
    </row>
    <row r="700" spans="1:9" x14ac:dyDescent="0.2">
      <c r="A700" s="4"/>
      <c r="B700" s="4"/>
      <c r="C700" s="4"/>
      <c r="D700" s="4"/>
      <c r="E700" s="4"/>
      <c r="F700" s="4"/>
      <c r="G700" s="4"/>
      <c r="H700" s="4"/>
      <c r="I700" s="4"/>
    </row>
    <row r="701" spans="1:9" x14ac:dyDescent="0.2">
      <c r="A701" s="4"/>
      <c r="B701" s="4"/>
      <c r="C701" s="4"/>
      <c r="D701" s="4"/>
      <c r="E701" s="4"/>
      <c r="F701" s="4"/>
      <c r="G701" s="4"/>
      <c r="H701" s="4"/>
      <c r="I701" s="4"/>
    </row>
    <row r="702" spans="1:9" x14ac:dyDescent="0.2">
      <c r="A702" s="4"/>
      <c r="B702" s="4"/>
      <c r="C702" s="4"/>
      <c r="D702" s="4"/>
      <c r="E702" s="4"/>
      <c r="F702" s="4"/>
      <c r="G702" s="4"/>
      <c r="H702" s="4"/>
      <c r="I702" s="4"/>
    </row>
    <row r="703" spans="1:9" x14ac:dyDescent="0.2">
      <c r="A703" s="4"/>
      <c r="B703" s="4"/>
      <c r="C703" s="4"/>
      <c r="D703" s="4"/>
      <c r="E703" s="4"/>
      <c r="F703" s="4"/>
      <c r="G703" s="4"/>
      <c r="H703" s="4"/>
      <c r="I703" s="4"/>
    </row>
    <row r="704" spans="1:9" x14ac:dyDescent="0.2">
      <c r="A704" s="4"/>
      <c r="B704" s="4"/>
      <c r="C704" s="4"/>
      <c r="D704" s="4"/>
      <c r="E704" s="4"/>
      <c r="F704" s="4"/>
      <c r="G704" s="4"/>
      <c r="H704" s="4"/>
      <c r="I704" s="4"/>
    </row>
    <row r="705" spans="1:9" x14ac:dyDescent="0.2">
      <c r="A705" s="4"/>
      <c r="B705" s="4"/>
      <c r="C705" s="4"/>
      <c r="D705" s="4"/>
      <c r="E705" s="4"/>
      <c r="F705" s="4"/>
      <c r="G705" s="4"/>
      <c r="H705" s="4"/>
      <c r="I705" s="4"/>
    </row>
    <row r="706" spans="1:9" x14ac:dyDescent="0.2">
      <c r="A706" s="4"/>
      <c r="B706" s="4"/>
      <c r="C706" s="4"/>
      <c r="D706" s="4"/>
      <c r="E706" s="4"/>
      <c r="F706" s="4"/>
      <c r="G706" s="4"/>
      <c r="H706" s="4"/>
      <c r="I706" s="4"/>
    </row>
    <row r="707" spans="1:9" x14ac:dyDescent="0.2">
      <c r="A707" s="4"/>
      <c r="B707" s="4"/>
      <c r="C707" s="4"/>
      <c r="D707" s="4"/>
      <c r="E707" s="4"/>
      <c r="F707" s="4"/>
      <c r="G707" s="4"/>
      <c r="H707" s="4"/>
      <c r="I707" s="4"/>
    </row>
    <row r="708" spans="1:9" x14ac:dyDescent="0.2">
      <c r="A708" s="4"/>
      <c r="B708" s="4"/>
      <c r="C708" s="4"/>
      <c r="D708" s="4"/>
      <c r="E708" s="4"/>
      <c r="F708" s="4"/>
      <c r="G708" s="4"/>
      <c r="H708" s="4"/>
      <c r="I708" s="4"/>
    </row>
    <row r="709" spans="1:9" x14ac:dyDescent="0.2">
      <c r="A709" s="4"/>
      <c r="B709" s="4"/>
      <c r="C709" s="4"/>
      <c r="D709" s="4"/>
      <c r="E709" s="4"/>
      <c r="F709" s="4"/>
      <c r="G709" s="4"/>
      <c r="H709" s="4"/>
      <c r="I709" s="4"/>
    </row>
    <row r="710" spans="1:9" x14ac:dyDescent="0.2">
      <c r="A710" s="4"/>
      <c r="B710" s="4"/>
      <c r="C710" s="4"/>
      <c r="D710" s="4"/>
      <c r="E710" s="4"/>
      <c r="F710" s="4"/>
      <c r="G710" s="4"/>
      <c r="H710" s="4"/>
      <c r="I710" s="4"/>
    </row>
    <row r="711" spans="1:9" x14ac:dyDescent="0.2">
      <c r="A711" s="4"/>
      <c r="B711" s="4"/>
      <c r="C711" s="4"/>
      <c r="D711" s="4"/>
      <c r="E711" s="4"/>
      <c r="F711" s="4"/>
      <c r="G711" s="4"/>
      <c r="H711" s="4"/>
      <c r="I711" s="4"/>
    </row>
    <row r="712" spans="1:9" x14ac:dyDescent="0.2">
      <c r="A712" s="4"/>
      <c r="B712" s="4"/>
      <c r="C712" s="4"/>
      <c r="D712" s="4"/>
      <c r="E712" s="4"/>
      <c r="F712" s="4"/>
      <c r="G712" s="4"/>
      <c r="H712" s="4"/>
      <c r="I712" s="4"/>
    </row>
    <row r="713" spans="1:9" x14ac:dyDescent="0.2">
      <c r="A713" s="4"/>
      <c r="B713" s="4"/>
      <c r="C713" s="4"/>
      <c r="D713" s="4"/>
      <c r="E713" s="4"/>
      <c r="F713" s="4"/>
      <c r="G713" s="4"/>
      <c r="H713" s="4"/>
      <c r="I713" s="4"/>
    </row>
    <row r="714" spans="1:9" x14ac:dyDescent="0.2">
      <c r="A714" s="4"/>
      <c r="B714" s="4"/>
      <c r="C714" s="4"/>
      <c r="D714" s="4"/>
      <c r="E714" s="4"/>
      <c r="F714" s="4"/>
      <c r="G714" s="4"/>
      <c r="H714" s="4"/>
      <c r="I714" s="4"/>
    </row>
    <row r="715" spans="1:9" x14ac:dyDescent="0.2">
      <c r="A715" s="4"/>
      <c r="B715" s="4"/>
      <c r="C715" s="4"/>
      <c r="D715" s="4"/>
      <c r="E715" s="4"/>
      <c r="F715" s="4"/>
      <c r="G715" s="4"/>
      <c r="H715" s="4"/>
      <c r="I715" s="4"/>
    </row>
    <row r="716" spans="1:9" x14ac:dyDescent="0.2">
      <c r="A716" s="4"/>
      <c r="B716" s="4"/>
      <c r="C716" s="4"/>
      <c r="D716" s="4"/>
      <c r="E716" s="4"/>
      <c r="F716" s="4"/>
      <c r="G716" s="4"/>
      <c r="H716" s="4"/>
      <c r="I716" s="4"/>
    </row>
    <row r="717" spans="1:9" x14ac:dyDescent="0.2">
      <c r="A717" s="4"/>
      <c r="B717" s="4"/>
      <c r="C717" s="4"/>
      <c r="D717" s="4"/>
      <c r="E717" s="4"/>
      <c r="F717" s="4"/>
      <c r="G717" s="4"/>
      <c r="H717" s="4"/>
      <c r="I717" s="4"/>
    </row>
    <row r="718" spans="1:9" x14ac:dyDescent="0.2">
      <c r="A718" s="4"/>
      <c r="B718" s="4"/>
      <c r="C718" s="4"/>
      <c r="D718" s="4"/>
      <c r="E718" s="4"/>
      <c r="F718" s="4"/>
      <c r="G718" s="4"/>
      <c r="H718" s="4"/>
      <c r="I718" s="4"/>
    </row>
    <row r="719" spans="1:9" x14ac:dyDescent="0.2">
      <c r="A719" s="4"/>
      <c r="B719" s="4"/>
      <c r="C719" s="4"/>
      <c r="D719" s="4"/>
      <c r="E719" s="4"/>
      <c r="F719" s="4"/>
      <c r="G719" s="4"/>
      <c r="H719" s="4"/>
      <c r="I719" s="4"/>
    </row>
    <row r="720" spans="1:9" x14ac:dyDescent="0.2">
      <c r="A720" s="4"/>
      <c r="B720" s="4"/>
      <c r="C720" s="4"/>
      <c r="D720" s="4"/>
      <c r="E720" s="4"/>
      <c r="F720" s="4"/>
      <c r="G720" s="4"/>
      <c r="H720" s="4"/>
      <c r="I720" s="4"/>
    </row>
    <row r="721" spans="1:9" x14ac:dyDescent="0.2">
      <c r="A721" s="4"/>
      <c r="B721" s="4"/>
      <c r="C721" s="4"/>
      <c r="D721" s="4"/>
      <c r="E721" s="4"/>
      <c r="F721" s="4"/>
      <c r="G721" s="4"/>
      <c r="H721" s="4"/>
      <c r="I721" s="4"/>
    </row>
    <row r="722" spans="1:9" x14ac:dyDescent="0.2">
      <c r="A722" s="4"/>
      <c r="B722" s="4"/>
      <c r="C722" s="4"/>
      <c r="D722" s="4"/>
      <c r="E722" s="4"/>
      <c r="F722" s="4"/>
      <c r="G722" s="4"/>
      <c r="H722" s="4"/>
      <c r="I722" s="4"/>
    </row>
    <row r="723" spans="1:9" x14ac:dyDescent="0.2">
      <c r="A723" s="4"/>
      <c r="B723" s="4"/>
      <c r="C723" s="4"/>
      <c r="D723" s="4"/>
      <c r="E723" s="4"/>
      <c r="F723" s="4"/>
      <c r="G723" s="4"/>
      <c r="H723" s="4"/>
      <c r="I723" s="4"/>
    </row>
    <row r="724" spans="1:9" x14ac:dyDescent="0.2">
      <c r="A724" s="4"/>
      <c r="B724" s="4"/>
      <c r="C724" s="4"/>
      <c r="D724" s="4"/>
      <c r="E724" s="4"/>
      <c r="F724" s="4"/>
      <c r="G724" s="4"/>
      <c r="H724" s="4"/>
      <c r="I724" s="4"/>
    </row>
    <row r="725" spans="1:9" x14ac:dyDescent="0.2">
      <c r="A725" s="4"/>
      <c r="B725" s="4"/>
      <c r="C725" s="4"/>
      <c r="D725" s="4"/>
      <c r="E725" s="4"/>
      <c r="F725" s="4"/>
      <c r="G725" s="4"/>
      <c r="H725" s="4"/>
      <c r="I725" s="4"/>
    </row>
    <row r="726" spans="1:9" x14ac:dyDescent="0.2">
      <c r="A726" s="4"/>
      <c r="B726" s="4"/>
      <c r="C726" s="4"/>
      <c r="D726" s="4"/>
      <c r="E726" s="4"/>
      <c r="F726" s="4"/>
      <c r="G726" s="4"/>
      <c r="H726" s="4"/>
      <c r="I726" s="4"/>
    </row>
    <row r="727" spans="1:9" x14ac:dyDescent="0.2">
      <c r="A727" s="4"/>
      <c r="B727" s="4"/>
      <c r="C727" s="4"/>
      <c r="D727" s="4"/>
      <c r="E727" s="4"/>
      <c r="F727" s="4"/>
      <c r="G727" s="4"/>
      <c r="H727" s="4"/>
      <c r="I727" s="4"/>
    </row>
    <row r="728" spans="1:9" x14ac:dyDescent="0.2">
      <c r="A728" s="4"/>
      <c r="B728" s="4"/>
      <c r="C728" s="4"/>
      <c r="D728" s="4"/>
      <c r="E728" s="4"/>
      <c r="F728" s="4"/>
      <c r="G728" s="4"/>
      <c r="H728" s="4"/>
      <c r="I728" s="4"/>
    </row>
    <row r="729" spans="1:9" x14ac:dyDescent="0.2">
      <c r="A729" s="4"/>
      <c r="B729" s="4"/>
      <c r="C729" s="4"/>
      <c r="D729" s="4"/>
      <c r="E729" s="4"/>
      <c r="F729" s="4"/>
      <c r="G729" s="4"/>
      <c r="H729" s="4"/>
      <c r="I729" s="4"/>
    </row>
    <row r="730" spans="1:9" x14ac:dyDescent="0.2">
      <c r="A730" s="4"/>
      <c r="B730" s="4"/>
      <c r="C730" s="4"/>
      <c r="D730" s="4"/>
      <c r="E730" s="4"/>
      <c r="F730" s="4"/>
      <c r="G730" s="4"/>
      <c r="H730" s="4"/>
      <c r="I730" s="4"/>
    </row>
    <row r="731" spans="1:9" x14ac:dyDescent="0.2">
      <c r="A731" s="4"/>
      <c r="B731" s="4"/>
      <c r="C731" s="4"/>
      <c r="D731" s="4"/>
      <c r="E731" s="4"/>
      <c r="F731" s="4"/>
      <c r="G731" s="4"/>
      <c r="H731" s="4"/>
      <c r="I731" s="4"/>
    </row>
    <row r="732" spans="1:9" x14ac:dyDescent="0.2">
      <c r="A732" s="4"/>
      <c r="B732" s="4"/>
      <c r="C732" s="4"/>
      <c r="D732" s="4"/>
      <c r="E732" s="4"/>
      <c r="F732" s="4"/>
      <c r="G732" s="4"/>
      <c r="H732" s="4"/>
      <c r="I732" s="4"/>
    </row>
    <row r="733" spans="1:9" x14ac:dyDescent="0.2">
      <c r="A733" s="4"/>
      <c r="B733" s="4"/>
      <c r="C733" s="4"/>
      <c r="D733" s="4"/>
      <c r="E733" s="4"/>
      <c r="F733" s="4"/>
      <c r="G733" s="4"/>
      <c r="H733" s="4"/>
      <c r="I733" s="4"/>
    </row>
    <row r="734" spans="1:9" x14ac:dyDescent="0.2">
      <c r="A734" s="4"/>
      <c r="B734" s="4"/>
      <c r="C734" s="4"/>
      <c r="D734" s="4"/>
      <c r="E734" s="4"/>
      <c r="F734" s="4"/>
      <c r="G734" s="4"/>
      <c r="H734" s="4"/>
      <c r="I734" s="4"/>
    </row>
    <row r="735" spans="1:9" x14ac:dyDescent="0.2">
      <c r="A735" s="4"/>
      <c r="B735" s="4"/>
      <c r="C735" s="4"/>
      <c r="D735" s="4"/>
      <c r="E735" s="4"/>
      <c r="F735" s="4"/>
      <c r="G735" s="4"/>
      <c r="H735" s="4"/>
      <c r="I735" s="4"/>
    </row>
    <row r="736" spans="1:9" x14ac:dyDescent="0.2">
      <c r="A736" s="4"/>
      <c r="B736" s="4"/>
      <c r="C736" s="4"/>
      <c r="D736" s="4"/>
      <c r="E736" s="4"/>
      <c r="F736" s="4"/>
      <c r="G736" s="4"/>
      <c r="H736" s="4"/>
      <c r="I736" s="4"/>
    </row>
    <row r="737" spans="1:9" x14ac:dyDescent="0.2">
      <c r="A737" s="4"/>
      <c r="B737" s="4"/>
      <c r="C737" s="4"/>
      <c r="D737" s="4"/>
      <c r="E737" s="4"/>
      <c r="F737" s="4"/>
      <c r="G737" s="4"/>
      <c r="H737" s="4"/>
      <c r="I737" s="4"/>
    </row>
    <row r="738" spans="1:9" x14ac:dyDescent="0.2">
      <c r="A738" s="4"/>
      <c r="B738" s="4"/>
      <c r="C738" s="4"/>
      <c r="D738" s="4"/>
      <c r="E738" s="4"/>
      <c r="F738" s="4"/>
      <c r="G738" s="4"/>
      <c r="H738" s="4"/>
      <c r="I738" s="4"/>
    </row>
    <row r="739" spans="1:9" x14ac:dyDescent="0.2">
      <c r="A739" s="4"/>
      <c r="B739" s="4"/>
      <c r="C739" s="4"/>
      <c r="D739" s="4"/>
      <c r="E739" s="4"/>
      <c r="F739" s="4"/>
      <c r="G739" s="4"/>
      <c r="H739" s="4"/>
      <c r="I739" s="4"/>
    </row>
    <row r="740" spans="1:9" x14ac:dyDescent="0.2">
      <c r="A740" s="4"/>
      <c r="B740" s="4"/>
      <c r="C740" s="4"/>
      <c r="D740" s="4"/>
      <c r="E740" s="4"/>
      <c r="F740" s="4"/>
      <c r="G740" s="4"/>
      <c r="H740" s="4"/>
      <c r="I740" s="4"/>
    </row>
    <row r="741" spans="1:9" x14ac:dyDescent="0.2">
      <c r="A741" s="4"/>
      <c r="B741" s="4"/>
      <c r="C741" s="4"/>
      <c r="D741" s="4"/>
      <c r="E741" s="4"/>
      <c r="F741" s="4"/>
      <c r="G741" s="4"/>
      <c r="H741" s="4"/>
      <c r="I741" s="4"/>
    </row>
    <row r="742" spans="1:9" x14ac:dyDescent="0.2">
      <c r="A742" s="4"/>
      <c r="B742" s="4"/>
      <c r="C742" s="4"/>
      <c r="D742" s="4"/>
      <c r="E742" s="4"/>
      <c r="F742" s="4"/>
      <c r="G742" s="4"/>
      <c r="H742" s="4"/>
      <c r="I742" s="4"/>
    </row>
    <row r="743" spans="1:9" x14ac:dyDescent="0.2">
      <c r="A743" s="4"/>
      <c r="B743" s="4"/>
      <c r="C743" s="4"/>
      <c r="D743" s="4"/>
      <c r="E743" s="4"/>
      <c r="F743" s="4"/>
      <c r="G743" s="4"/>
      <c r="H743" s="4"/>
      <c r="I743" s="4"/>
    </row>
    <row r="744" spans="1:9" x14ac:dyDescent="0.2">
      <c r="A744" s="4"/>
      <c r="B744" s="4"/>
      <c r="C744" s="4"/>
      <c r="D744" s="4"/>
      <c r="E744" s="4"/>
      <c r="F744" s="4"/>
      <c r="G744" s="4"/>
      <c r="H744" s="4"/>
      <c r="I744" s="4"/>
    </row>
    <row r="745" spans="1:9" x14ac:dyDescent="0.2">
      <c r="A745" s="4"/>
      <c r="B745" s="4"/>
      <c r="C745" s="4"/>
      <c r="D745" s="4"/>
      <c r="E745" s="4"/>
      <c r="F745" s="4"/>
      <c r="G745" s="4"/>
      <c r="H745" s="4"/>
      <c r="I745" s="4"/>
    </row>
    <row r="746" spans="1:9" x14ac:dyDescent="0.2">
      <c r="A746" s="4"/>
      <c r="B746" s="4"/>
      <c r="C746" s="4"/>
      <c r="D746" s="4"/>
      <c r="E746" s="4"/>
      <c r="F746" s="4"/>
      <c r="G746" s="4"/>
      <c r="H746" s="4"/>
      <c r="I746" s="4"/>
    </row>
    <row r="747" spans="1:9" x14ac:dyDescent="0.2">
      <c r="A747" s="4"/>
      <c r="B747" s="4"/>
      <c r="C747" s="4"/>
      <c r="D747" s="4"/>
      <c r="E747" s="4"/>
      <c r="F747" s="4"/>
      <c r="G747" s="4"/>
      <c r="H747" s="4"/>
      <c r="I747" s="4"/>
    </row>
    <row r="748" spans="1:9" x14ac:dyDescent="0.2">
      <c r="A748" s="4"/>
      <c r="B748" s="4"/>
      <c r="C748" s="4"/>
      <c r="D748" s="4"/>
      <c r="E748" s="4"/>
      <c r="F748" s="4"/>
      <c r="G748" s="4"/>
      <c r="H748" s="4"/>
      <c r="I748" s="4"/>
    </row>
    <row r="749" spans="1:9" x14ac:dyDescent="0.2">
      <c r="A749" s="4"/>
      <c r="B749" s="4"/>
      <c r="C749" s="4"/>
      <c r="D749" s="4"/>
      <c r="E749" s="4"/>
      <c r="F749" s="4"/>
      <c r="G749" s="4"/>
      <c r="H749" s="4"/>
      <c r="I749" s="4"/>
    </row>
    <row r="750" spans="1:9" x14ac:dyDescent="0.2">
      <c r="A750" s="4"/>
      <c r="B750" s="4"/>
      <c r="C750" s="4"/>
      <c r="D750" s="4"/>
      <c r="E750" s="4"/>
      <c r="F750" s="4"/>
      <c r="G750" s="4"/>
      <c r="H750" s="4"/>
      <c r="I750" s="4"/>
    </row>
    <row r="751" spans="1:9" x14ac:dyDescent="0.2">
      <c r="A751" s="4"/>
      <c r="B751" s="4"/>
      <c r="C751" s="4"/>
      <c r="D751" s="4"/>
      <c r="E751" s="4"/>
      <c r="F751" s="4"/>
      <c r="G751" s="4"/>
      <c r="H751" s="4"/>
      <c r="I751" s="4"/>
    </row>
    <row r="752" spans="1:9" x14ac:dyDescent="0.2">
      <c r="A752" s="4"/>
      <c r="B752" s="4"/>
      <c r="C752" s="4"/>
      <c r="D752" s="4"/>
      <c r="E752" s="4"/>
      <c r="F752" s="4"/>
      <c r="G752" s="4"/>
      <c r="H752" s="4"/>
      <c r="I752" s="4"/>
    </row>
    <row r="753" spans="1:9" x14ac:dyDescent="0.2">
      <c r="A753" s="4"/>
      <c r="B753" s="4"/>
      <c r="C753" s="4"/>
      <c r="D753" s="4"/>
      <c r="E753" s="4"/>
      <c r="F753" s="4"/>
      <c r="G753" s="4"/>
      <c r="H753" s="4"/>
      <c r="I753" s="4"/>
    </row>
    <row r="754" spans="1:9" x14ac:dyDescent="0.2">
      <c r="A754" s="4"/>
      <c r="B754" s="4"/>
      <c r="C754" s="4"/>
      <c r="D754" s="4"/>
      <c r="E754" s="4"/>
      <c r="F754" s="4"/>
      <c r="G754" s="4"/>
      <c r="H754" s="4"/>
      <c r="I754" s="4"/>
    </row>
    <row r="755" spans="1:9" x14ac:dyDescent="0.2">
      <c r="A755" s="4"/>
      <c r="B755" s="4"/>
      <c r="C755" s="4"/>
      <c r="D755" s="4"/>
      <c r="E755" s="4"/>
      <c r="F755" s="4"/>
      <c r="G755" s="4"/>
      <c r="H755" s="4"/>
      <c r="I755" s="4"/>
    </row>
    <row r="756" spans="1:9" x14ac:dyDescent="0.2">
      <c r="A756" s="4"/>
      <c r="B756" s="4"/>
      <c r="C756" s="4"/>
      <c r="D756" s="4"/>
      <c r="E756" s="4"/>
      <c r="F756" s="4"/>
      <c r="G756" s="4"/>
      <c r="H756" s="4"/>
      <c r="I756" s="4"/>
    </row>
    <row r="757" spans="1:9" x14ac:dyDescent="0.2">
      <c r="A757" s="4"/>
      <c r="B757" s="4"/>
      <c r="C757" s="4"/>
      <c r="D757" s="4"/>
      <c r="E757" s="4"/>
      <c r="F757" s="4"/>
      <c r="G757" s="4"/>
      <c r="H757" s="4"/>
      <c r="I757" s="4"/>
    </row>
    <row r="758" spans="1:9" x14ac:dyDescent="0.2">
      <c r="A758" s="4"/>
      <c r="B758" s="4"/>
      <c r="C758" s="4"/>
      <c r="D758" s="4"/>
      <c r="E758" s="4"/>
      <c r="F758" s="4"/>
      <c r="G758" s="4"/>
      <c r="H758" s="4"/>
      <c r="I758" s="4"/>
    </row>
    <row r="759" spans="1:9" x14ac:dyDescent="0.2">
      <c r="A759" s="4"/>
      <c r="B759" s="4"/>
      <c r="C759" s="4"/>
      <c r="D759" s="4"/>
      <c r="E759" s="4"/>
      <c r="F759" s="4"/>
      <c r="G759" s="4"/>
      <c r="H759" s="4"/>
      <c r="I759" s="4"/>
    </row>
    <row r="760" spans="1:9" x14ac:dyDescent="0.2">
      <c r="A760" s="4"/>
      <c r="B760" s="4"/>
      <c r="C760" s="4"/>
      <c r="D760" s="4"/>
      <c r="E760" s="4"/>
      <c r="F760" s="4"/>
      <c r="G760" s="4"/>
      <c r="H760" s="4"/>
      <c r="I760" s="4"/>
    </row>
    <row r="761" spans="1:9" x14ac:dyDescent="0.2">
      <c r="A761" s="4"/>
      <c r="B761" s="4"/>
      <c r="C761" s="4"/>
      <c r="D761" s="4"/>
      <c r="E761" s="4"/>
      <c r="F761" s="4"/>
      <c r="G761" s="4"/>
      <c r="H761" s="4"/>
      <c r="I761" s="4"/>
    </row>
    <row r="762" spans="1:9" x14ac:dyDescent="0.2">
      <c r="A762" s="4"/>
      <c r="B762" s="4"/>
      <c r="C762" s="4"/>
      <c r="D762" s="4"/>
      <c r="E762" s="4"/>
      <c r="F762" s="4"/>
      <c r="G762" s="4"/>
      <c r="H762" s="4"/>
      <c r="I762" s="4"/>
    </row>
    <row r="763" spans="1:9" x14ac:dyDescent="0.2">
      <c r="A763" s="4"/>
      <c r="B763" s="4"/>
      <c r="C763" s="4"/>
      <c r="D763" s="4"/>
      <c r="E763" s="4"/>
      <c r="F763" s="4"/>
      <c r="G763" s="4"/>
      <c r="H763" s="4"/>
      <c r="I763" s="4"/>
    </row>
    <row r="764" spans="1:9" x14ac:dyDescent="0.2">
      <c r="A764" s="4"/>
      <c r="B764" s="4"/>
      <c r="C764" s="4"/>
      <c r="D764" s="4"/>
      <c r="E764" s="4"/>
      <c r="F764" s="4"/>
      <c r="G764" s="4"/>
      <c r="H764" s="4"/>
      <c r="I764" s="4"/>
    </row>
    <row r="765" spans="1:9" x14ac:dyDescent="0.2">
      <c r="A765" s="4"/>
      <c r="B765" s="4"/>
      <c r="C765" s="4"/>
      <c r="D765" s="4"/>
      <c r="E765" s="4"/>
      <c r="F765" s="4"/>
      <c r="G765" s="4"/>
      <c r="H765" s="4"/>
      <c r="I765" s="4"/>
    </row>
    <row r="766" spans="1:9" x14ac:dyDescent="0.2">
      <c r="A766" s="4"/>
      <c r="B766" s="4"/>
      <c r="C766" s="4"/>
      <c r="D766" s="4"/>
      <c r="E766" s="4"/>
      <c r="F766" s="4"/>
      <c r="G766" s="4"/>
      <c r="H766" s="4"/>
      <c r="I766" s="4"/>
    </row>
    <row r="767" spans="1:9" x14ac:dyDescent="0.2">
      <c r="A767" s="4"/>
      <c r="B767" s="4"/>
      <c r="C767" s="4"/>
      <c r="D767" s="4"/>
      <c r="E767" s="4"/>
      <c r="F767" s="4"/>
      <c r="G767" s="4"/>
      <c r="H767" s="4"/>
      <c r="I767" s="4"/>
    </row>
    <row r="768" spans="1:9" x14ac:dyDescent="0.2">
      <c r="A768" s="4"/>
      <c r="B768" s="4"/>
      <c r="C768" s="4"/>
      <c r="D768" s="4"/>
      <c r="E768" s="4"/>
      <c r="F768" s="4"/>
      <c r="G768" s="4"/>
      <c r="H768" s="4"/>
      <c r="I768" s="4"/>
    </row>
    <row r="769" spans="1:9" x14ac:dyDescent="0.2">
      <c r="A769" s="4"/>
      <c r="B769" s="4"/>
      <c r="C769" s="4"/>
      <c r="D769" s="4"/>
      <c r="E769" s="4"/>
      <c r="F769" s="4"/>
      <c r="G769" s="4"/>
      <c r="H769" s="4"/>
      <c r="I769" s="4"/>
    </row>
    <row r="770" spans="1:9" x14ac:dyDescent="0.2">
      <c r="A770" s="4"/>
      <c r="B770" s="4"/>
      <c r="C770" s="4"/>
      <c r="D770" s="4"/>
      <c r="E770" s="4"/>
      <c r="F770" s="4"/>
      <c r="G770" s="4"/>
      <c r="H770" s="4"/>
      <c r="I770" s="4"/>
    </row>
    <row r="771" spans="1:9" x14ac:dyDescent="0.2">
      <c r="A771" s="4"/>
      <c r="B771" s="4"/>
      <c r="C771" s="4"/>
      <c r="D771" s="4"/>
      <c r="E771" s="4"/>
      <c r="F771" s="4"/>
      <c r="G771" s="4"/>
      <c r="H771" s="4"/>
      <c r="I771" s="4"/>
    </row>
    <row r="772" spans="1:9" x14ac:dyDescent="0.2">
      <c r="A772" s="4"/>
      <c r="B772" s="4"/>
      <c r="C772" s="4"/>
      <c r="D772" s="4"/>
      <c r="E772" s="4"/>
      <c r="F772" s="4"/>
      <c r="G772" s="4"/>
      <c r="H772" s="4"/>
      <c r="I772" s="4"/>
    </row>
    <row r="773" spans="1:9" x14ac:dyDescent="0.2">
      <c r="A773" s="4"/>
      <c r="B773" s="4"/>
      <c r="C773" s="4"/>
      <c r="D773" s="4"/>
      <c r="E773" s="4"/>
      <c r="F773" s="4"/>
      <c r="G773" s="4"/>
      <c r="H773" s="4"/>
      <c r="I773" s="4"/>
    </row>
    <row r="774" spans="1:9" x14ac:dyDescent="0.2">
      <c r="A774" s="4"/>
      <c r="B774" s="4"/>
      <c r="C774" s="4"/>
      <c r="D774" s="4"/>
      <c r="E774" s="4"/>
      <c r="F774" s="4"/>
      <c r="G774" s="4"/>
      <c r="H774" s="4"/>
      <c r="I774" s="4"/>
    </row>
    <row r="775" spans="1:9" x14ac:dyDescent="0.2">
      <c r="A775" s="4"/>
      <c r="B775" s="4"/>
      <c r="C775" s="4"/>
      <c r="D775" s="4"/>
      <c r="E775" s="4"/>
      <c r="F775" s="4"/>
      <c r="G775" s="4"/>
      <c r="H775" s="4"/>
      <c r="I775" s="4"/>
    </row>
    <row r="776" spans="1:9" x14ac:dyDescent="0.2">
      <c r="A776" s="4"/>
      <c r="B776" s="4"/>
      <c r="C776" s="4"/>
      <c r="D776" s="4"/>
      <c r="E776" s="4"/>
      <c r="F776" s="4"/>
      <c r="G776" s="4"/>
      <c r="H776" s="4"/>
      <c r="I776" s="4"/>
    </row>
    <row r="777" spans="1:9" x14ac:dyDescent="0.2">
      <c r="A777" s="4"/>
      <c r="B777" s="4"/>
      <c r="C777" s="4"/>
      <c r="D777" s="4"/>
      <c r="E777" s="4"/>
      <c r="F777" s="4"/>
      <c r="G777" s="4"/>
      <c r="H777" s="4"/>
      <c r="I777" s="4"/>
    </row>
    <row r="778" spans="1:9" x14ac:dyDescent="0.2">
      <c r="A778" s="4"/>
      <c r="B778" s="4"/>
      <c r="C778" s="4"/>
      <c r="D778" s="4"/>
      <c r="E778" s="4"/>
      <c r="F778" s="4"/>
      <c r="G778" s="4"/>
      <c r="H778" s="4"/>
      <c r="I778" s="4"/>
    </row>
    <row r="779" spans="1:9" x14ac:dyDescent="0.2">
      <c r="A779" s="4"/>
      <c r="B779" s="4"/>
      <c r="C779" s="4"/>
      <c r="D779" s="4"/>
      <c r="E779" s="4"/>
      <c r="F779" s="4"/>
      <c r="G779" s="4"/>
      <c r="H779" s="4"/>
      <c r="I779" s="4"/>
    </row>
    <row r="780" spans="1:9" x14ac:dyDescent="0.2">
      <c r="A780" s="4"/>
      <c r="B780" s="4"/>
      <c r="C780" s="4"/>
      <c r="D780" s="4"/>
      <c r="E780" s="4"/>
      <c r="F780" s="4"/>
      <c r="G780" s="4"/>
      <c r="H780" s="4"/>
      <c r="I780" s="4"/>
    </row>
    <row r="781" spans="1:9" x14ac:dyDescent="0.2">
      <c r="A781" s="4"/>
      <c r="B781" s="4"/>
      <c r="C781" s="4"/>
      <c r="D781" s="4"/>
      <c r="E781" s="4"/>
      <c r="F781" s="4"/>
      <c r="G781" s="4"/>
      <c r="H781" s="4"/>
      <c r="I781" s="4"/>
    </row>
    <row r="782" spans="1:9" x14ac:dyDescent="0.2">
      <c r="A782" s="4"/>
      <c r="B782" s="4"/>
      <c r="C782" s="4"/>
      <c r="D782" s="4"/>
      <c r="E782" s="4"/>
      <c r="F782" s="4"/>
      <c r="G782" s="4"/>
      <c r="H782" s="4"/>
      <c r="I782" s="4"/>
    </row>
    <row r="783" spans="1:9" x14ac:dyDescent="0.2">
      <c r="A783" s="4"/>
      <c r="B783" s="4"/>
      <c r="C783" s="4"/>
      <c r="D783" s="4"/>
      <c r="E783" s="4"/>
      <c r="F783" s="4"/>
      <c r="G783" s="4"/>
      <c r="H783" s="4"/>
      <c r="I783" s="4"/>
    </row>
    <row r="784" spans="1:9" x14ac:dyDescent="0.2">
      <c r="A784" s="4"/>
      <c r="B784" s="4"/>
      <c r="C784" s="4"/>
      <c r="D784" s="4"/>
      <c r="E784" s="4"/>
      <c r="F784" s="4"/>
      <c r="G784" s="4"/>
      <c r="H784" s="4"/>
      <c r="I784" s="4"/>
    </row>
    <row r="785" spans="1:9" x14ac:dyDescent="0.2">
      <c r="A785" s="4"/>
      <c r="B785" s="4"/>
      <c r="C785" s="4"/>
      <c r="D785" s="4"/>
      <c r="E785" s="4"/>
      <c r="F785" s="4"/>
      <c r="G785" s="4"/>
      <c r="H785" s="4"/>
      <c r="I785" s="4"/>
    </row>
    <row r="786" spans="1:9" x14ac:dyDescent="0.2">
      <c r="A786" s="4"/>
      <c r="B786" s="4"/>
      <c r="C786" s="4"/>
      <c r="D786" s="4"/>
      <c r="E786" s="4"/>
      <c r="F786" s="4"/>
      <c r="G786" s="4"/>
      <c r="H786" s="4"/>
      <c r="I786" s="4"/>
    </row>
    <row r="787" spans="1:9" x14ac:dyDescent="0.2">
      <c r="A787" s="4"/>
      <c r="B787" s="4"/>
      <c r="C787" s="4"/>
      <c r="D787" s="4"/>
      <c r="E787" s="4"/>
      <c r="F787" s="4"/>
      <c r="G787" s="4"/>
      <c r="H787" s="4"/>
      <c r="I787" s="4"/>
    </row>
    <row r="788" spans="1:9" x14ac:dyDescent="0.2">
      <c r="A788" s="4"/>
      <c r="B788" s="4"/>
      <c r="C788" s="4"/>
      <c r="D788" s="4"/>
      <c r="E788" s="4"/>
      <c r="F788" s="4"/>
      <c r="G788" s="4"/>
      <c r="H788" s="4"/>
      <c r="I788" s="4"/>
    </row>
    <row r="789" spans="1:9" x14ac:dyDescent="0.2">
      <c r="A789" s="4"/>
      <c r="B789" s="4"/>
      <c r="C789" s="4"/>
      <c r="D789" s="4"/>
      <c r="E789" s="4"/>
      <c r="F789" s="4"/>
      <c r="G789" s="4"/>
      <c r="H789" s="4"/>
      <c r="I789" s="4"/>
    </row>
    <row r="790" spans="1:9" x14ac:dyDescent="0.2">
      <c r="A790" s="4"/>
      <c r="B790" s="4"/>
      <c r="C790" s="4"/>
      <c r="D790" s="4"/>
      <c r="E790" s="4"/>
      <c r="F790" s="4"/>
      <c r="G790" s="4"/>
      <c r="H790" s="4"/>
      <c r="I790" s="4"/>
    </row>
    <row r="791" spans="1:9" x14ac:dyDescent="0.2">
      <c r="A791" s="4"/>
      <c r="B791" s="4"/>
      <c r="C791" s="4"/>
      <c r="D791" s="4"/>
      <c r="E791" s="4"/>
      <c r="F791" s="4"/>
      <c r="G791" s="4"/>
      <c r="H791" s="4"/>
      <c r="I791" s="4"/>
    </row>
    <row r="792" spans="1:9" x14ac:dyDescent="0.2">
      <c r="A792" s="4"/>
      <c r="B792" s="4"/>
      <c r="C792" s="4"/>
      <c r="D792" s="4"/>
      <c r="E792" s="4"/>
      <c r="F792" s="4"/>
      <c r="G792" s="4"/>
      <c r="H792" s="4"/>
      <c r="I792" s="4"/>
    </row>
    <row r="793" spans="1:9" x14ac:dyDescent="0.2">
      <c r="A793" s="4"/>
      <c r="B793" s="4"/>
      <c r="C793" s="4"/>
      <c r="D793" s="4"/>
      <c r="E793" s="4"/>
      <c r="F793" s="4"/>
      <c r="G793" s="4"/>
      <c r="H793" s="4"/>
      <c r="I793" s="4"/>
    </row>
    <row r="794" spans="1:9" x14ac:dyDescent="0.2">
      <c r="A794" s="4"/>
      <c r="B794" s="4"/>
      <c r="C794" s="4"/>
      <c r="D794" s="4"/>
      <c r="E794" s="4"/>
      <c r="F794" s="4"/>
      <c r="G794" s="4"/>
      <c r="H794" s="4"/>
      <c r="I794" s="4"/>
    </row>
    <row r="795" spans="1:9" x14ac:dyDescent="0.2">
      <c r="A795" s="4"/>
      <c r="B795" s="4"/>
      <c r="C795" s="4"/>
      <c r="D795" s="4"/>
      <c r="E795" s="4"/>
      <c r="F795" s="4"/>
      <c r="G795" s="4"/>
      <c r="H795" s="4"/>
      <c r="I795" s="4"/>
    </row>
    <row r="796" spans="1:9" x14ac:dyDescent="0.2">
      <c r="A796" s="4"/>
      <c r="B796" s="4"/>
      <c r="C796" s="4"/>
      <c r="D796" s="4"/>
      <c r="E796" s="4"/>
      <c r="F796" s="4"/>
      <c r="G796" s="4"/>
      <c r="H796" s="4"/>
      <c r="I796" s="4"/>
    </row>
    <row r="797" spans="1:9" x14ac:dyDescent="0.2">
      <c r="A797" s="4"/>
      <c r="B797" s="4"/>
      <c r="C797" s="4"/>
      <c r="D797" s="4"/>
      <c r="E797" s="4"/>
      <c r="F797" s="4"/>
      <c r="G797" s="4"/>
      <c r="H797" s="4"/>
      <c r="I797" s="4"/>
    </row>
    <row r="798" spans="1:9" x14ac:dyDescent="0.2">
      <c r="A798" s="4"/>
      <c r="B798" s="4"/>
      <c r="C798" s="4"/>
      <c r="D798" s="4"/>
      <c r="E798" s="4"/>
      <c r="F798" s="4"/>
      <c r="G798" s="4"/>
      <c r="H798" s="4"/>
      <c r="I798" s="4"/>
    </row>
    <row r="799" spans="1:9" x14ac:dyDescent="0.2">
      <c r="A799" s="4"/>
      <c r="B799" s="4"/>
      <c r="C799" s="4"/>
      <c r="D799" s="4"/>
      <c r="E799" s="4"/>
      <c r="F799" s="4"/>
      <c r="G799" s="4"/>
      <c r="H799" s="4"/>
      <c r="I799" s="4"/>
    </row>
    <row r="800" spans="1:9" x14ac:dyDescent="0.2">
      <c r="A800" s="4"/>
      <c r="B800" s="4"/>
      <c r="C800" s="4"/>
      <c r="D800" s="4"/>
      <c r="E800" s="4"/>
      <c r="F800" s="4"/>
      <c r="G800" s="4"/>
      <c r="H800" s="4"/>
      <c r="I800" s="4"/>
    </row>
    <row r="801" spans="1:9" x14ac:dyDescent="0.2">
      <c r="A801" s="4"/>
      <c r="B801" s="4"/>
      <c r="C801" s="4"/>
      <c r="D801" s="4"/>
      <c r="E801" s="4"/>
      <c r="F801" s="4"/>
      <c r="G801" s="4"/>
      <c r="H801" s="4"/>
      <c r="I801" s="4"/>
    </row>
    <row r="802" spans="1:9" x14ac:dyDescent="0.2">
      <c r="A802" s="4"/>
      <c r="B802" s="4"/>
      <c r="C802" s="4"/>
      <c r="D802" s="4"/>
      <c r="E802" s="4"/>
      <c r="F802" s="4"/>
      <c r="G802" s="4"/>
      <c r="H802" s="4"/>
      <c r="I802" s="4"/>
    </row>
    <row r="803" spans="1:9" x14ac:dyDescent="0.2">
      <c r="A803" s="4"/>
      <c r="B803" s="4"/>
      <c r="C803" s="4"/>
      <c r="D803" s="4"/>
      <c r="E803" s="4"/>
      <c r="F803" s="4"/>
      <c r="G803" s="4"/>
      <c r="H803" s="4"/>
      <c r="I803" s="4"/>
    </row>
    <row r="804" spans="1:9" x14ac:dyDescent="0.2">
      <c r="A804" s="4"/>
      <c r="B804" s="4"/>
      <c r="C804" s="4"/>
      <c r="D804" s="4"/>
      <c r="E804" s="4"/>
      <c r="F804" s="4"/>
      <c r="G804" s="4"/>
      <c r="H804" s="4"/>
      <c r="I804" s="4"/>
    </row>
    <row r="805" spans="1:9" x14ac:dyDescent="0.2">
      <c r="A805" s="4"/>
      <c r="B805" s="4"/>
      <c r="C805" s="4"/>
      <c r="D805" s="4"/>
      <c r="E805" s="4"/>
      <c r="F805" s="4"/>
      <c r="G805" s="4"/>
      <c r="H805" s="4"/>
      <c r="I805" s="4"/>
    </row>
    <row r="806" spans="1:9" x14ac:dyDescent="0.2">
      <c r="A806" s="4"/>
      <c r="B806" s="4"/>
      <c r="C806" s="4"/>
      <c r="D806" s="4"/>
      <c r="E806" s="4"/>
      <c r="F806" s="4"/>
      <c r="G806" s="4"/>
      <c r="H806" s="4"/>
      <c r="I806" s="4"/>
    </row>
    <row r="807" spans="1:9" x14ac:dyDescent="0.2">
      <c r="A807" s="4"/>
      <c r="B807" s="4"/>
      <c r="C807" s="4"/>
      <c r="D807" s="4"/>
      <c r="E807" s="4"/>
      <c r="F807" s="4"/>
      <c r="G807" s="4"/>
      <c r="H807" s="4"/>
      <c r="I807" s="4"/>
    </row>
    <row r="808" spans="1:9" x14ac:dyDescent="0.2">
      <c r="A808" s="4"/>
      <c r="B808" s="4"/>
      <c r="C808" s="4"/>
      <c r="D808" s="4"/>
      <c r="E808" s="4"/>
      <c r="F808" s="4"/>
      <c r="G808" s="4"/>
      <c r="H808" s="4"/>
      <c r="I808" s="4"/>
    </row>
    <row r="809" spans="1:9" x14ac:dyDescent="0.2">
      <c r="A809" s="4"/>
      <c r="B809" s="4"/>
      <c r="C809" s="4"/>
      <c r="D809" s="4"/>
      <c r="E809" s="4"/>
      <c r="F809" s="4"/>
      <c r="G809" s="4"/>
      <c r="H809" s="4"/>
      <c r="I809" s="4"/>
    </row>
    <row r="810" spans="1:9" x14ac:dyDescent="0.2">
      <c r="A810" s="4"/>
      <c r="B810" s="4"/>
      <c r="C810" s="4"/>
      <c r="D810" s="4"/>
      <c r="E810" s="4"/>
      <c r="F810" s="4"/>
      <c r="G810" s="4"/>
      <c r="H810" s="4"/>
      <c r="I810" s="4"/>
    </row>
    <row r="811" spans="1:9" x14ac:dyDescent="0.2">
      <c r="A811" s="4"/>
      <c r="B811" s="4"/>
      <c r="C811" s="4"/>
      <c r="D811" s="4"/>
      <c r="E811" s="4"/>
      <c r="F811" s="4"/>
      <c r="G811" s="4"/>
      <c r="H811" s="4"/>
      <c r="I811" s="4"/>
    </row>
    <row r="812" spans="1:9" x14ac:dyDescent="0.2">
      <c r="A812" s="4"/>
      <c r="B812" s="4"/>
      <c r="C812" s="4"/>
      <c r="D812" s="4"/>
      <c r="E812" s="4"/>
      <c r="F812" s="4"/>
      <c r="G812" s="4"/>
      <c r="H812" s="4"/>
      <c r="I812" s="4"/>
    </row>
    <row r="813" spans="1:9" x14ac:dyDescent="0.2">
      <c r="A813" s="4"/>
      <c r="B813" s="4"/>
      <c r="C813" s="4"/>
      <c r="D813" s="4"/>
      <c r="E813" s="4"/>
      <c r="F813" s="4"/>
      <c r="G813" s="4"/>
      <c r="H813" s="4"/>
      <c r="I813" s="4"/>
    </row>
    <row r="814" spans="1:9" x14ac:dyDescent="0.2">
      <c r="A814" s="4"/>
      <c r="B814" s="4"/>
      <c r="C814" s="4"/>
      <c r="D814" s="4"/>
      <c r="E814" s="4"/>
      <c r="F814" s="4"/>
      <c r="G814" s="4"/>
      <c r="H814" s="4"/>
      <c r="I814" s="4"/>
    </row>
    <row r="815" spans="1:9" x14ac:dyDescent="0.2">
      <c r="A815" s="4"/>
      <c r="B815" s="4"/>
      <c r="C815" s="4"/>
      <c r="D815" s="4"/>
      <c r="E815" s="4"/>
      <c r="F815" s="4"/>
      <c r="G815" s="4"/>
      <c r="H815" s="4"/>
      <c r="I815" s="4"/>
    </row>
    <row r="816" spans="1:9" x14ac:dyDescent="0.2">
      <c r="A816" s="4"/>
      <c r="B816" s="4"/>
      <c r="C816" s="4"/>
      <c r="D816" s="4"/>
      <c r="E816" s="4"/>
      <c r="F816" s="4"/>
      <c r="G816" s="4"/>
      <c r="H816" s="4"/>
      <c r="I816" s="4"/>
    </row>
    <row r="817" spans="1:9" x14ac:dyDescent="0.2">
      <c r="A817" s="4"/>
      <c r="B817" s="4"/>
      <c r="C817" s="4"/>
      <c r="D817" s="4"/>
      <c r="E817" s="4"/>
      <c r="F817" s="4"/>
      <c r="G817" s="4"/>
      <c r="H817" s="4"/>
      <c r="I817" s="4"/>
    </row>
    <row r="818" spans="1:9" x14ac:dyDescent="0.2">
      <c r="A818" s="4"/>
      <c r="B818" s="4"/>
      <c r="C818" s="4"/>
      <c r="D818" s="4"/>
      <c r="E818" s="4"/>
      <c r="F818" s="4"/>
      <c r="G818" s="4"/>
      <c r="H818" s="4"/>
      <c r="I818" s="4"/>
    </row>
    <row r="819" spans="1:9" x14ac:dyDescent="0.2">
      <c r="A819" s="4"/>
      <c r="B819" s="4"/>
      <c r="C819" s="4"/>
      <c r="D819" s="4"/>
      <c r="E819" s="4"/>
      <c r="F819" s="4"/>
      <c r="G819" s="4"/>
      <c r="H819" s="4"/>
      <c r="I819" s="4"/>
    </row>
    <row r="820" spans="1:9" x14ac:dyDescent="0.2">
      <c r="A820" s="4"/>
      <c r="B820" s="4"/>
      <c r="C820" s="4"/>
      <c r="D820" s="4"/>
      <c r="E820" s="4"/>
      <c r="F820" s="4"/>
      <c r="G820" s="4"/>
      <c r="H820" s="4"/>
      <c r="I820" s="4"/>
    </row>
    <row r="821" spans="1:9" x14ac:dyDescent="0.2">
      <c r="A821" s="4"/>
      <c r="B821" s="4"/>
      <c r="C821" s="4"/>
      <c r="D821" s="4"/>
      <c r="E821" s="4"/>
      <c r="F821" s="4"/>
      <c r="G821" s="4"/>
      <c r="H821" s="4"/>
      <c r="I821" s="4"/>
    </row>
    <row r="822" spans="1:9" x14ac:dyDescent="0.2">
      <c r="A822" s="4"/>
      <c r="B822" s="4"/>
      <c r="C822" s="4"/>
      <c r="D822" s="4"/>
      <c r="E822" s="4"/>
      <c r="F822" s="4"/>
      <c r="G822" s="4"/>
      <c r="H822" s="4"/>
      <c r="I822" s="4"/>
    </row>
    <row r="823" spans="1:9" x14ac:dyDescent="0.2">
      <c r="A823" s="4"/>
      <c r="B823" s="4"/>
      <c r="C823" s="4"/>
      <c r="D823" s="4"/>
      <c r="E823" s="4"/>
      <c r="F823" s="4"/>
      <c r="G823" s="4"/>
      <c r="H823" s="4"/>
      <c r="I823" s="4"/>
    </row>
    <row r="824" spans="1:9" x14ac:dyDescent="0.2">
      <c r="A824" s="4"/>
      <c r="B824" s="4"/>
      <c r="C824" s="4"/>
      <c r="D824" s="4"/>
      <c r="E824" s="4"/>
      <c r="F824" s="4"/>
      <c r="G824" s="4"/>
      <c r="H824" s="4"/>
      <c r="I824" s="4"/>
    </row>
    <row r="825" spans="1:9" x14ac:dyDescent="0.2">
      <c r="A825" s="4"/>
      <c r="B825" s="4"/>
      <c r="C825" s="4"/>
      <c r="D825" s="4"/>
      <c r="E825" s="4"/>
      <c r="F825" s="4"/>
      <c r="G825" s="4"/>
      <c r="H825" s="4"/>
      <c r="I825" s="4"/>
    </row>
    <row r="826" spans="1:9" x14ac:dyDescent="0.2">
      <c r="A826" s="4"/>
      <c r="B826" s="4"/>
      <c r="C826" s="4"/>
      <c r="D826" s="4"/>
      <c r="E826" s="4"/>
      <c r="F826" s="4"/>
      <c r="G826" s="4"/>
      <c r="H826" s="4"/>
      <c r="I826" s="4"/>
    </row>
    <row r="827" spans="1:9" x14ac:dyDescent="0.2">
      <c r="A827" s="4"/>
      <c r="B827" s="4"/>
      <c r="C827" s="4"/>
      <c r="D827" s="4"/>
      <c r="E827" s="4"/>
      <c r="F827" s="4"/>
      <c r="G827" s="4"/>
      <c r="H827" s="4"/>
      <c r="I827" s="4"/>
    </row>
    <row r="828" spans="1:9" x14ac:dyDescent="0.2">
      <c r="A828" s="4"/>
      <c r="B828" s="4"/>
      <c r="C828" s="4"/>
      <c r="D828" s="4"/>
      <c r="E828" s="4"/>
      <c r="F828" s="4"/>
      <c r="G828" s="4"/>
      <c r="H828" s="4"/>
      <c r="I828" s="4"/>
    </row>
    <row r="829" spans="1:9" x14ac:dyDescent="0.2">
      <c r="A829" s="4"/>
      <c r="B829" s="4"/>
      <c r="C829" s="4"/>
      <c r="D829" s="4"/>
      <c r="E829" s="4"/>
      <c r="F829" s="4"/>
      <c r="G829" s="4"/>
      <c r="H829" s="4"/>
      <c r="I829" s="4"/>
    </row>
    <row r="830" spans="1:9" x14ac:dyDescent="0.2">
      <c r="A830" s="4"/>
      <c r="B830" s="4"/>
      <c r="C830" s="4"/>
      <c r="D830" s="4"/>
      <c r="E830" s="4"/>
      <c r="F830" s="4"/>
      <c r="G830" s="4"/>
      <c r="H830" s="4"/>
      <c r="I830" s="4"/>
    </row>
    <row r="831" spans="1:9" x14ac:dyDescent="0.2">
      <c r="A831" s="4"/>
      <c r="B831" s="4"/>
      <c r="C831" s="4"/>
      <c r="D831" s="4"/>
      <c r="E831" s="4"/>
      <c r="F831" s="4"/>
      <c r="G831" s="4"/>
      <c r="H831" s="4"/>
      <c r="I831" s="4"/>
    </row>
    <row r="832" spans="1:9" x14ac:dyDescent="0.2">
      <c r="A832" s="4"/>
      <c r="B832" s="4"/>
      <c r="C832" s="4"/>
      <c r="D832" s="4"/>
      <c r="E832" s="4"/>
      <c r="F832" s="4"/>
      <c r="G832" s="4"/>
      <c r="H832" s="4"/>
      <c r="I832" s="4"/>
    </row>
    <row r="833" spans="1:9" x14ac:dyDescent="0.2">
      <c r="A833" s="4"/>
      <c r="B833" s="4"/>
      <c r="C833" s="4"/>
      <c r="D833" s="4"/>
      <c r="E833" s="4"/>
      <c r="F833" s="4"/>
      <c r="G833" s="4"/>
      <c r="H833" s="4"/>
      <c r="I833" s="4"/>
    </row>
    <row r="834" spans="1:9" x14ac:dyDescent="0.2">
      <c r="A834" s="4"/>
      <c r="B834" s="4"/>
      <c r="C834" s="4"/>
      <c r="D834" s="4"/>
      <c r="E834" s="4"/>
      <c r="F834" s="4"/>
      <c r="G834" s="4"/>
      <c r="H834" s="4"/>
      <c r="I834" s="4"/>
    </row>
    <row r="835" spans="1:9" x14ac:dyDescent="0.2">
      <c r="A835" s="4"/>
      <c r="B835" s="4"/>
      <c r="C835" s="4"/>
      <c r="D835" s="4"/>
      <c r="E835" s="4"/>
      <c r="F835" s="4"/>
      <c r="G835" s="4"/>
      <c r="H835" s="4"/>
      <c r="I835" s="4"/>
    </row>
    <row r="836" spans="1:9" x14ac:dyDescent="0.2">
      <c r="A836" s="4"/>
      <c r="B836" s="4"/>
      <c r="C836" s="4"/>
      <c r="D836" s="4"/>
      <c r="E836" s="4"/>
      <c r="F836" s="4"/>
      <c r="G836" s="4"/>
      <c r="H836" s="4"/>
      <c r="I836" s="4"/>
    </row>
    <row r="837" spans="1:9" x14ac:dyDescent="0.2">
      <c r="A837" s="4"/>
      <c r="B837" s="4"/>
      <c r="C837" s="4"/>
      <c r="D837" s="4"/>
      <c r="E837" s="4"/>
      <c r="F837" s="4"/>
      <c r="G837" s="4"/>
      <c r="H837" s="4"/>
      <c r="I837" s="4"/>
    </row>
    <row r="838" spans="1:9" x14ac:dyDescent="0.2">
      <c r="A838" s="4"/>
      <c r="B838" s="4"/>
      <c r="C838" s="4"/>
      <c r="D838" s="4"/>
      <c r="E838" s="4"/>
      <c r="F838" s="4"/>
      <c r="G838" s="4"/>
      <c r="H838" s="4"/>
      <c r="I838" s="4"/>
    </row>
    <row r="839" spans="1:9" x14ac:dyDescent="0.2">
      <c r="A839" s="4"/>
      <c r="B839" s="4"/>
      <c r="C839" s="4"/>
      <c r="D839" s="4"/>
      <c r="E839" s="4"/>
      <c r="F839" s="4"/>
      <c r="G839" s="4"/>
      <c r="H839" s="4"/>
      <c r="I839" s="4"/>
    </row>
    <row r="840" spans="1:9" x14ac:dyDescent="0.2">
      <c r="A840" s="4"/>
      <c r="B840" s="4"/>
      <c r="C840" s="4"/>
      <c r="D840" s="4"/>
      <c r="E840" s="4"/>
      <c r="F840" s="4"/>
      <c r="G840" s="4"/>
      <c r="H840" s="4"/>
      <c r="I840" s="4"/>
    </row>
    <row r="841" spans="1:9" x14ac:dyDescent="0.2">
      <c r="A841" s="4"/>
      <c r="B841" s="4"/>
      <c r="C841" s="4"/>
      <c r="D841" s="4"/>
      <c r="E841" s="4"/>
      <c r="F841" s="4"/>
      <c r="G841" s="4"/>
      <c r="H841" s="4"/>
      <c r="I841" s="4"/>
    </row>
    <row r="842" spans="1:9" x14ac:dyDescent="0.2">
      <c r="A842" s="4"/>
      <c r="B842" s="4"/>
      <c r="C842" s="4"/>
      <c r="D842" s="4"/>
      <c r="E842" s="4"/>
      <c r="F842" s="4"/>
      <c r="G842" s="4"/>
      <c r="H842" s="4"/>
      <c r="I842" s="4"/>
    </row>
    <row r="843" spans="1:9" x14ac:dyDescent="0.2">
      <c r="A843" s="4"/>
      <c r="B843" s="4"/>
      <c r="C843" s="4"/>
      <c r="D843" s="4"/>
      <c r="E843" s="4"/>
      <c r="F843" s="4"/>
      <c r="G843" s="4"/>
      <c r="H843" s="4"/>
      <c r="I843" s="4"/>
    </row>
    <row r="844" spans="1:9" x14ac:dyDescent="0.2">
      <c r="A844" s="4"/>
      <c r="B844" s="4"/>
      <c r="C844" s="4"/>
      <c r="D844" s="4"/>
      <c r="E844" s="4"/>
      <c r="F844" s="4"/>
      <c r="G844" s="4"/>
      <c r="H844" s="4"/>
      <c r="I844" s="4"/>
    </row>
    <row r="845" spans="1:9" x14ac:dyDescent="0.2">
      <c r="A845" s="4"/>
      <c r="B845" s="4"/>
      <c r="C845" s="4"/>
      <c r="D845" s="4"/>
      <c r="E845" s="4"/>
      <c r="F845" s="4"/>
      <c r="G845" s="4"/>
      <c r="H845" s="4"/>
      <c r="I845" s="4"/>
    </row>
    <row r="846" spans="1:9" x14ac:dyDescent="0.2">
      <c r="A846" s="4"/>
      <c r="B846" s="4"/>
      <c r="C846" s="4"/>
      <c r="D846" s="4"/>
      <c r="E846" s="4"/>
      <c r="F846" s="4"/>
      <c r="G846" s="4"/>
      <c r="H846" s="4"/>
      <c r="I846" s="4"/>
    </row>
    <row r="847" spans="1:9" x14ac:dyDescent="0.2">
      <c r="A847" s="4"/>
      <c r="B847" s="4"/>
      <c r="C847" s="4"/>
      <c r="D847" s="4"/>
      <c r="E847" s="4"/>
      <c r="F847" s="4"/>
      <c r="G847" s="4"/>
      <c r="H847" s="4"/>
      <c r="I847" s="4"/>
    </row>
    <row r="848" spans="1:9" x14ac:dyDescent="0.2">
      <c r="A848" s="4"/>
      <c r="B848" s="4"/>
      <c r="C848" s="4"/>
      <c r="D848" s="4"/>
      <c r="E848" s="4"/>
      <c r="F848" s="4"/>
      <c r="G848" s="4"/>
      <c r="H848" s="4"/>
      <c r="I848" s="4"/>
    </row>
    <row r="849" spans="1:9" x14ac:dyDescent="0.2">
      <c r="A849" s="4"/>
      <c r="B849" s="4"/>
      <c r="C849" s="4"/>
      <c r="D849" s="4"/>
      <c r="E849" s="4"/>
      <c r="F849" s="4"/>
      <c r="G849" s="4"/>
      <c r="H849" s="4"/>
      <c r="I849" s="4"/>
    </row>
    <row r="850" spans="1:9" x14ac:dyDescent="0.2">
      <c r="A850" s="4"/>
      <c r="B850" s="4"/>
      <c r="C850" s="4"/>
      <c r="D850" s="4"/>
      <c r="E850" s="4"/>
      <c r="F850" s="4"/>
      <c r="G850" s="4"/>
      <c r="H850" s="4"/>
      <c r="I850" s="4"/>
    </row>
    <row r="851" spans="1:9" x14ac:dyDescent="0.2">
      <c r="A851" s="4"/>
      <c r="B851" s="4"/>
      <c r="C851" s="4"/>
      <c r="D851" s="4"/>
      <c r="E851" s="4"/>
      <c r="F851" s="4"/>
      <c r="G851" s="4"/>
      <c r="H851" s="4"/>
      <c r="I851" s="4"/>
    </row>
    <row r="852" spans="1:9" x14ac:dyDescent="0.2">
      <c r="A852" s="4"/>
      <c r="B852" s="4"/>
      <c r="C852" s="4"/>
      <c r="D852" s="4"/>
      <c r="E852" s="4"/>
      <c r="F852" s="4"/>
      <c r="G852" s="4"/>
      <c r="H852" s="4"/>
      <c r="I852" s="4"/>
    </row>
    <row r="853" spans="1:9" x14ac:dyDescent="0.2">
      <c r="A853" s="4"/>
      <c r="B853" s="4"/>
      <c r="C853" s="4"/>
      <c r="D853" s="4"/>
      <c r="E853" s="4"/>
      <c r="F853" s="4"/>
      <c r="G853" s="4"/>
      <c r="H853" s="4"/>
      <c r="I853" s="4"/>
    </row>
    <row r="854" spans="1:9" x14ac:dyDescent="0.2">
      <c r="A854" s="4"/>
      <c r="B854" s="4"/>
      <c r="C854" s="4"/>
      <c r="D854" s="4"/>
      <c r="E854" s="4"/>
      <c r="F854" s="4"/>
      <c r="G854" s="4"/>
      <c r="H854" s="4"/>
      <c r="I854" s="4"/>
    </row>
    <row r="855" spans="1:9" x14ac:dyDescent="0.2">
      <c r="A855" s="4"/>
      <c r="B855" s="4"/>
      <c r="C855" s="4"/>
      <c r="D855" s="4"/>
      <c r="E855" s="4"/>
      <c r="F855" s="4"/>
      <c r="G855" s="4"/>
      <c r="H855" s="4"/>
      <c r="I855" s="4"/>
    </row>
    <row r="856" spans="1:9" x14ac:dyDescent="0.2">
      <c r="A856" s="4"/>
      <c r="B856" s="4"/>
      <c r="C856" s="4"/>
      <c r="D856" s="4"/>
      <c r="E856" s="4"/>
      <c r="F856" s="4"/>
      <c r="G856" s="4"/>
      <c r="H856" s="4"/>
      <c r="I856" s="4"/>
    </row>
    <row r="857" spans="1:9" x14ac:dyDescent="0.2">
      <c r="A857" s="4"/>
      <c r="B857" s="4"/>
      <c r="C857" s="4"/>
      <c r="D857" s="4"/>
      <c r="E857" s="4"/>
      <c r="F857" s="4"/>
      <c r="G857" s="4"/>
      <c r="H857" s="4"/>
      <c r="I857" s="4"/>
    </row>
    <row r="858" spans="1:9" x14ac:dyDescent="0.2">
      <c r="A858" s="4"/>
      <c r="B858" s="4"/>
      <c r="C858" s="4"/>
      <c r="D858" s="4"/>
      <c r="E858" s="4"/>
      <c r="F858" s="4"/>
      <c r="G858" s="4"/>
      <c r="H858" s="4"/>
      <c r="I858" s="4"/>
    </row>
    <row r="859" spans="1:9" x14ac:dyDescent="0.2">
      <c r="A859" s="4"/>
      <c r="B859" s="4"/>
      <c r="C859" s="4"/>
      <c r="D859" s="4"/>
      <c r="E859" s="4"/>
      <c r="F859" s="4"/>
      <c r="G859" s="4"/>
      <c r="H859" s="4"/>
      <c r="I859" s="4"/>
    </row>
    <row r="860" spans="1:9" x14ac:dyDescent="0.2">
      <c r="A860" s="4"/>
      <c r="B860" s="4"/>
      <c r="C860" s="4"/>
      <c r="D860" s="4"/>
      <c r="E860" s="4"/>
      <c r="F860" s="4"/>
      <c r="G860" s="4"/>
      <c r="H860" s="4"/>
      <c r="I860" s="4"/>
    </row>
    <row r="861" spans="1:9" x14ac:dyDescent="0.2">
      <c r="A861" s="4"/>
      <c r="B861" s="4"/>
      <c r="C861" s="4"/>
      <c r="D861" s="4"/>
      <c r="E861" s="4"/>
      <c r="F861" s="4"/>
      <c r="G861" s="4"/>
      <c r="H861" s="4"/>
      <c r="I861" s="4"/>
    </row>
    <row r="862" spans="1:9" x14ac:dyDescent="0.2">
      <c r="A862" s="4"/>
      <c r="B862" s="4"/>
      <c r="C862" s="4"/>
      <c r="D862" s="4"/>
      <c r="E862" s="4"/>
      <c r="F862" s="4"/>
      <c r="G862" s="4"/>
      <c r="H862" s="4"/>
      <c r="I862" s="4"/>
    </row>
    <row r="863" spans="1:9" x14ac:dyDescent="0.2">
      <c r="A863" s="4"/>
      <c r="B863" s="4"/>
      <c r="C863" s="4"/>
      <c r="D863" s="4"/>
      <c r="E863" s="4"/>
      <c r="F863" s="4"/>
      <c r="G863" s="4"/>
      <c r="H863" s="4"/>
      <c r="I863" s="4"/>
    </row>
    <row r="864" spans="1:9" x14ac:dyDescent="0.2">
      <c r="A864" s="4"/>
      <c r="B864" s="4"/>
      <c r="C864" s="4"/>
      <c r="D864" s="4"/>
      <c r="E864" s="4"/>
      <c r="F864" s="4"/>
      <c r="G864" s="4"/>
      <c r="H864" s="4"/>
      <c r="I864" s="4"/>
    </row>
    <row r="865" spans="1:9" x14ac:dyDescent="0.2">
      <c r="A865" s="4"/>
      <c r="B865" s="4"/>
      <c r="C865" s="4"/>
      <c r="D865" s="4"/>
      <c r="E865" s="4"/>
      <c r="F865" s="4"/>
      <c r="G865" s="4"/>
      <c r="H865" s="4"/>
      <c r="I865" s="4"/>
    </row>
    <row r="866" spans="1:9" x14ac:dyDescent="0.2">
      <c r="A866" s="4"/>
      <c r="B866" s="4"/>
      <c r="C866" s="4"/>
      <c r="D866" s="4"/>
      <c r="E866" s="4"/>
      <c r="F866" s="4"/>
      <c r="G866" s="4"/>
      <c r="H866" s="4"/>
      <c r="I866" s="4"/>
    </row>
    <row r="867" spans="1:9" x14ac:dyDescent="0.2">
      <c r="A867" s="4"/>
      <c r="B867" s="4"/>
      <c r="C867" s="4"/>
      <c r="D867" s="4"/>
      <c r="E867" s="4"/>
      <c r="F867" s="4"/>
      <c r="G867" s="4"/>
      <c r="H867" s="4"/>
      <c r="I867" s="4"/>
    </row>
    <row r="868" spans="1:9" x14ac:dyDescent="0.2">
      <c r="A868" s="4"/>
      <c r="B868" s="4"/>
      <c r="C868" s="4"/>
      <c r="D868" s="4"/>
      <c r="E868" s="4"/>
      <c r="F868" s="4"/>
      <c r="G868" s="4"/>
      <c r="H868" s="4"/>
      <c r="I868" s="4"/>
    </row>
    <row r="869" spans="1:9" x14ac:dyDescent="0.2">
      <c r="A869" s="4"/>
      <c r="B869" s="4"/>
      <c r="C869" s="4"/>
      <c r="D869" s="4"/>
      <c r="E869" s="4"/>
      <c r="F869" s="4"/>
      <c r="G869" s="4"/>
      <c r="H869" s="4"/>
      <c r="I869" s="4"/>
    </row>
    <row r="870" spans="1:9" x14ac:dyDescent="0.2">
      <c r="A870" s="4"/>
      <c r="B870" s="4"/>
      <c r="C870" s="4"/>
      <c r="D870" s="4"/>
      <c r="E870" s="4"/>
      <c r="F870" s="4"/>
      <c r="G870" s="4"/>
      <c r="H870" s="4"/>
      <c r="I870" s="4"/>
    </row>
    <row r="871" spans="1:9" x14ac:dyDescent="0.2">
      <c r="A871" s="4"/>
      <c r="B871" s="4"/>
      <c r="C871" s="4"/>
      <c r="D871" s="4"/>
      <c r="E871" s="4"/>
      <c r="F871" s="4"/>
      <c r="G871" s="4"/>
      <c r="H871" s="4"/>
      <c r="I871" s="4"/>
    </row>
    <row r="872" spans="1:9" x14ac:dyDescent="0.2">
      <c r="A872" s="4"/>
      <c r="B872" s="4"/>
      <c r="C872" s="4"/>
      <c r="D872" s="4"/>
      <c r="E872" s="4"/>
      <c r="F872" s="4"/>
      <c r="G872" s="4"/>
      <c r="H872" s="4"/>
      <c r="I872" s="4"/>
    </row>
    <row r="873" spans="1:9" x14ac:dyDescent="0.2">
      <c r="A873" s="4"/>
      <c r="B873" s="4"/>
      <c r="C873" s="4"/>
      <c r="D873" s="4"/>
      <c r="E873" s="4"/>
      <c r="F873" s="4"/>
      <c r="G873" s="4"/>
      <c r="H873" s="4"/>
      <c r="I873" s="4"/>
    </row>
    <row r="874" spans="1:9" x14ac:dyDescent="0.2">
      <c r="A874" s="4"/>
      <c r="B874" s="4"/>
      <c r="C874" s="4"/>
      <c r="D874" s="4"/>
      <c r="E874" s="4"/>
      <c r="F874" s="4"/>
      <c r="G874" s="4"/>
      <c r="H874" s="4"/>
      <c r="I874" s="4"/>
    </row>
    <row r="875" spans="1:9" x14ac:dyDescent="0.2">
      <c r="A875" s="4"/>
      <c r="B875" s="4"/>
      <c r="C875" s="4"/>
      <c r="D875" s="4"/>
      <c r="E875" s="4"/>
      <c r="F875" s="4"/>
      <c r="G875" s="4"/>
      <c r="H875" s="4"/>
      <c r="I875" s="4"/>
    </row>
    <row r="876" spans="1:9" x14ac:dyDescent="0.2">
      <c r="A876" s="4"/>
      <c r="B876" s="4"/>
      <c r="C876" s="4"/>
      <c r="D876" s="4"/>
      <c r="E876" s="4"/>
      <c r="F876" s="4"/>
      <c r="G876" s="4"/>
      <c r="H876" s="4"/>
      <c r="I876" s="4"/>
    </row>
    <row r="877" spans="1:9" x14ac:dyDescent="0.2">
      <c r="A877" s="4"/>
      <c r="B877" s="4"/>
      <c r="C877" s="4"/>
      <c r="D877" s="4"/>
      <c r="E877" s="4"/>
      <c r="F877" s="4"/>
      <c r="G877" s="4"/>
      <c r="H877" s="4"/>
      <c r="I877" s="4"/>
    </row>
    <row r="878" spans="1:9" x14ac:dyDescent="0.2">
      <c r="A878" s="4"/>
      <c r="B878" s="4"/>
      <c r="C878" s="4"/>
      <c r="D878" s="4"/>
      <c r="E878" s="4"/>
      <c r="F878" s="4"/>
      <c r="G878" s="4"/>
      <c r="H878" s="4"/>
      <c r="I878" s="4"/>
    </row>
    <row r="879" spans="1:9" x14ac:dyDescent="0.2">
      <c r="A879" s="4"/>
      <c r="B879" s="4"/>
      <c r="C879" s="4"/>
      <c r="D879" s="4"/>
      <c r="E879" s="4"/>
      <c r="F879" s="4"/>
      <c r="G879" s="4"/>
      <c r="H879" s="4"/>
      <c r="I879" s="4"/>
    </row>
    <row r="880" spans="1:9" x14ac:dyDescent="0.2">
      <c r="A880" s="4"/>
      <c r="B880" s="4"/>
      <c r="C880" s="4"/>
      <c r="D880" s="4"/>
      <c r="E880" s="4"/>
      <c r="F880" s="4"/>
      <c r="G880" s="4"/>
      <c r="H880" s="4"/>
      <c r="I880" s="4"/>
    </row>
    <row r="881" spans="1:9" x14ac:dyDescent="0.2">
      <c r="A881" s="4"/>
      <c r="B881" s="4"/>
      <c r="C881" s="4"/>
      <c r="D881" s="4"/>
      <c r="E881" s="4"/>
      <c r="F881" s="4"/>
      <c r="G881" s="4"/>
      <c r="H881" s="4"/>
      <c r="I881" s="4"/>
    </row>
    <row r="882" spans="1:9" x14ac:dyDescent="0.2">
      <c r="A882" s="4"/>
      <c r="B882" s="4"/>
      <c r="C882" s="4"/>
      <c r="D882" s="4"/>
      <c r="E882" s="4"/>
      <c r="F882" s="4"/>
      <c r="G882" s="4"/>
      <c r="H882" s="4"/>
      <c r="I882" s="4"/>
    </row>
    <row r="883" spans="1:9" x14ac:dyDescent="0.2">
      <c r="A883" s="4"/>
      <c r="B883" s="4"/>
      <c r="C883" s="4"/>
      <c r="D883" s="4"/>
      <c r="E883" s="4"/>
      <c r="F883" s="4"/>
      <c r="G883" s="4"/>
      <c r="H883" s="4"/>
      <c r="I883" s="4"/>
    </row>
    <row r="884" spans="1:9" x14ac:dyDescent="0.2">
      <c r="A884" s="4"/>
      <c r="B884" s="4"/>
      <c r="C884" s="4"/>
      <c r="D884" s="4"/>
      <c r="E884" s="4"/>
      <c r="F884" s="4"/>
      <c r="G884" s="4"/>
      <c r="H884" s="4"/>
      <c r="I884" s="4"/>
    </row>
    <row r="885" spans="1:9" x14ac:dyDescent="0.2">
      <c r="A885" s="4"/>
      <c r="B885" s="4"/>
      <c r="C885" s="4"/>
      <c r="D885" s="4"/>
      <c r="E885" s="4"/>
      <c r="F885" s="4"/>
      <c r="G885" s="4"/>
      <c r="H885" s="4"/>
      <c r="I885" s="4"/>
    </row>
    <row r="886" spans="1:9" x14ac:dyDescent="0.2">
      <c r="A886" s="4"/>
      <c r="B886" s="4"/>
      <c r="C886" s="4"/>
      <c r="D886" s="4"/>
      <c r="E886" s="4"/>
      <c r="F886" s="4"/>
      <c r="G886" s="4"/>
      <c r="H886" s="4"/>
      <c r="I886" s="4"/>
    </row>
    <row r="887" spans="1:9" x14ac:dyDescent="0.2">
      <c r="A887" s="4"/>
      <c r="B887" s="4"/>
      <c r="C887" s="4"/>
      <c r="D887" s="4"/>
      <c r="E887" s="4"/>
      <c r="F887" s="4"/>
      <c r="G887" s="4"/>
      <c r="H887" s="4"/>
      <c r="I887" s="4"/>
    </row>
    <row r="888" spans="1:9" x14ac:dyDescent="0.2">
      <c r="A888" s="4"/>
      <c r="B888" s="4"/>
      <c r="C888" s="4"/>
      <c r="D888" s="4"/>
      <c r="E888" s="4"/>
      <c r="F888" s="4"/>
      <c r="G888" s="4"/>
      <c r="H888" s="4"/>
      <c r="I888" s="4"/>
    </row>
    <row r="889" spans="1:9" x14ac:dyDescent="0.2">
      <c r="A889" s="4"/>
      <c r="B889" s="4"/>
      <c r="C889" s="4"/>
      <c r="D889" s="4"/>
      <c r="E889" s="4"/>
      <c r="F889" s="4"/>
      <c r="G889" s="4"/>
      <c r="H889" s="4"/>
      <c r="I889" s="4"/>
    </row>
    <row r="890" spans="1:9" x14ac:dyDescent="0.2">
      <c r="A890" s="4"/>
      <c r="B890" s="4"/>
      <c r="C890" s="4"/>
      <c r="D890" s="4"/>
      <c r="E890" s="4"/>
      <c r="F890" s="4"/>
      <c r="G890" s="4"/>
      <c r="H890" s="4"/>
      <c r="I890" s="4"/>
    </row>
    <row r="891" spans="1:9" x14ac:dyDescent="0.2">
      <c r="A891" s="4"/>
      <c r="B891" s="4"/>
      <c r="C891" s="4"/>
      <c r="D891" s="4"/>
      <c r="E891" s="4"/>
      <c r="F891" s="4"/>
      <c r="G891" s="4"/>
      <c r="H891" s="4"/>
      <c r="I891" s="4"/>
    </row>
    <row r="892" spans="1:9" x14ac:dyDescent="0.2">
      <c r="A892" s="4"/>
      <c r="B892" s="4"/>
      <c r="C892" s="4"/>
      <c r="D892" s="4"/>
      <c r="E892" s="4"/>
      <c r="F892" s="4"/>
      <c r="G892" s="4"/>
      <c r="H892" s="4"/>
      <c r="I892" s="4"/>
    </row>
    <row r="893" spans="1:9" x14ac:dyDescent="0.2">
      <c r="A893" s="4"/>
      <c r="B893" s="4"/>
      <c r="C893" s="4"/>
      <c r="D893" s="4"/>
      <c r="E893" s="4"/>
      <c r="F893" s="4"/>
      <c r="G893" s="4"/>
      <c r="H893" s="4"/>
      <c r="I893" s="4"/>
    </row>
    <row r="894" spans="1:9" x14ac:dyDescent="0.2">
      <c r="A894" s="4"/>
      <c r="B894" s="4"/>
      <c r="C894" s="4"/>
      <c r="D894" s="4"/>
      <c r="E894" s="4"/>
      <c r="F894" s="4"/>
      <c r="G894" s="4"/>
      <c r="H894" s="4"/>
      <c r="I894" s="4"/>
    </row>
    <row r="895" spans="1:9" x14ac:dyDescent="0.2">
      <c r="A895" s="4"/>
      <c r="B895" s="4"/>
      <c r="C895" s="4"/>
      <c r="D895" s="4"/>
      <c r="E895" s="4"/>
      <c r="F895" s="4"/>
      <c r="G895" s="4"/>
      <c r="H895" s="4"/>
      <c r="I895" s="4"/>
    </row>
    <row r="896" spans="1:9" x14ac:dyDescent="0.2">
      <c r="A896" s="4"/>
      <c r="B896" s="4"/>
      <c r="C896" s="4"/>
      <c r="D896" s="4"/>
      <c r="E896" s="4"/>
      <c r="F896" s="4"/>
      <c r="G896" s="4"/>
      <c r="H896" s="4"/>
      <c r="I896" s="4"/>
    </row>
    <row r="897" spans="1:9" x14ac:dyDescent="0.2">
      <c r="A897" s="4"/>
      <c r="B897" s="4"/>
      <c r="C897" s="4"/>
      <c r="D897" s="4"/>
      <c r="E897" s="4"/>
      <c r="F897" s="4"/>
      <c r="G897" s="4"/>
      <c r="H897" s="4"/>
      <c r="I897" s="4"/>
    </row>
    <row r="898" spans="1:9" x14ac:dyDescent="0.2">
      <c r="A898" s="4"/>
      <c r="B898" s="4"/>
      <c r="C898" s="4"/>
      <c r="D898" s="4"/>
      <c r="E898" s="4"/>
      <c r="F898" s="4"/>
      <c r="G898" s="4"/>
      <c r="H898" s="4"/>
      <c r="I898" s="4"/>
    </row>
    <row r="899" spans="1:9" x14ac:dyDescent="0.2">
      <c r="A899" s="4"/>
      <c r="B899" s="4"/>
      <c r="C899" s="4"/>
      <c r="D899" s="4"/>
      <c r="E899" s="4"/>
      <c r="F899" s="4"/>
      <c r="G899" s="4"/>
      <c r="H899" s="4"/>
      <c r="I899" s="4"/>
    </row>
    <row r="900" spans="1:9" x14ac:dyDescent="0.2">
      <c r="A900" s="4"/>
      <c r="B900" s="4"/>
      <c r="C900" s="4"/>
      <c r="D900" s="4"/>
      <c r="E900" s="4"/>
      <c r="F900" s="4"/>
      <c r="G900" s="4"/>
      <c r="H900" s="4"/>
      <c r="I900" s="4"/>
    </row>
    <row r="901" spans="1:9" x14ac:dyDescent="0.2">
      <c r="A901" s="4"/>
      <c r="B901" s="4"/>
      <c r="C901" s="4"/>
      <c r="D901" s="4"/>
      <c r="E901" s="4"/>
      <c r="F901" s="4"/>
      <c r="G901" s="4"/>
      <c r="H901" s="4"/>
      <c r="I901" s="4"/>
    </row>
    <row r="902" spans="1:9" x14ac:dyDescent="0.2">
      <c r="A902" s="4"/>
      <c r="B902" s="4"/>
      <c r="C902" s="4"/>
      <c r="D902" s="4"/>
      <c r="E902" s="4"/>
      <c r="F902" s="4"/>
      <c r="G902" s="4"/>
      <c r="H902" s="4"/>
      <c r="I902" s="4"/>
    </row>
    <row r="903" spans="1:9" x14ac:dyDescent="0.2">
      <c r="A903" s="4"/>
      <c r="B903" s="4"/>
      <c r="C903" s="4"/>
      <c r="D903" s="4"/>
      <c r="E903" s="4"/>
      <c r="F903" s="4"/>
      <c r="G903" s="4"/>
      <c r="H903" s="4"/>
      <c r="I903" s="4"/>
    </row>
    <row r="904" spans="1:9" x14ac:dyDescent="0.2">
      <c r="A904" s="4"/>
      <c r="B904" s="4"/>
      <c r="C904" s="4"/>
      <c r="D904" s="4"/>
      <c r="E904" s="4"/>
      <c r="F904" s="4"/>
      <c r="G904" s="4"/>
      <c r="H904" s="4"/>
      <c r="I904" s="4"/>
    </row>
    <row r="905" spans="1:9" x14ac:dyDescent="0.2">
      <c r="A905" s="4"/>
      <c r="B905" s="4"/>
      <c r="C905" s="4"/>
      <c r="D905" s="4"/>
      <c r="E905" s="4"/>
      <c r="F905" s="4"/>
      <c r="G905" s="4"/>
      <c r="H905" s="4"/>
      <c r="I905" s="4"/>
    </row>
    <row r="906" spans="1:9" x14ac:dyDescent="0.2">
      <c r="A906" s="4"/>
      <c r="B906" s="4"/>
      <c r="C906" s="4"/>
      <c r="D906" s="4"/>
      <c r="E906" s="4"/>
      <c r="F906" s="4"/>
      <c r="G906" s="4"/>
      <c r="H906" s="4"/>
      <c r="I906" s="4"/>
    </row>
    <row r="907" spans="1:9" x14ac:dyDescent="0.2">
      <c r="A907" s="4"/>
      <c r="B907" s="4"/>
      <c r="C907" s="4"/>
      <c r="D907" s="4"/>
      <c r="E907" s="4"/>
      <c r="F907" s="4"/>
      <c r="G907" s="4"/>
      <c r="H907" s="4"/>
      <c r="I907" s="4"/>
    </row>
    <row r="908" spans="1:9" x14ac:dyDescent="0.2">
      <c r="A908" s="4"/>
      <c r="B908" s="4"/>
      <c r="C908" s="4"/>
      <c r="D908" s="4"/>
      <c r="E908" s="4"/>
      <c r="F908" s="4"/>
      <c r="G908" s="4"/>
      <c r="H908" s="4"/>
      <c r="I908" s="4"/>
    </row>
    <row r="909" spans="1:9" x14ac:dyDescent="0.2">
      <c r="A909" s="4"/>
      <c r="B909" s="4"/>
      <c r="C909" s="4"/>
      <c r="D909" s="4"/>
      <c r="E909" s="4"/>
      <c r="F909" s="4"/>
      <c r="G909" s="4"/>
      <c r="H909" s="4"/>
      <c r="I909" s="4"/>
    </row>
    <row r="910" spans="1:9" x14ac:dyDescent="0.2">
      <c r="A910" s="4"/>
      <c r="B910" s="4"/>
      <c r="C910" s="4"/>
      <c r="D910" s="4"/>
      <c r="E910" s="4"/>
      <c r="F910" s="4"/>
      <c r="G910" s="4"/>
      <c r="H910" s="4"/>
      <c r="I910" s="4"/>
    </row>
    <row r="911" spans="1:9" x14ac:dyDescent="0.2">
      <c r="A911" s="4"/>
      <c r="B911" s="4"/>
      <c r="C911" s="4"/>
      <c r="D911" s="4"/>
      <c r="E911" s="4"/>
      <c r="F911" s="4"/>
      <c r="G911" s="4"/>
      <c r="H911" s="4"/>
      <c r="I911" s="4"/>
    </row>
    <row r="912" spans="1:9" x14ac:dyDescent="0.2">
      <c r="A912" s="4"/>
      <c r="B912" s="4"/>
      <c r="C912" s="4"/>
      <c r="D912" s="4"/>
      <c r="E912" s="4"/>
      <c r="F912" s="4"/>
      <c r="G912" s="4"/>
      <c r="H912" s="4"/>
      <c r="I912" s="4"/>
    </row>
    <row r="913" spans="1:9" x14ac:dyDescent="0.2">
      <c r="A913" s="4"/>
      <c r="B913" s="4"/>
      <c r="C913" s="4"/>
      <c r="D913" s="4"/>
      <c r="E913" s="4"/>
      <c r="F913" s="4"/>
      <c r="G913" s="4"/>
      <c r="H913" s="4"/>
      <c r="I913" s="4"/>
    </row>
    <row r="914" spans="1:9" x14ac:dyDescent="0.2">
      <c r="A914" s="4"/>
      <c r="B914" s="4"/>
      <c r="C914" s="4"/>
      <c r="D914" s="4"/>
      <c r="E914" s="4"/>
      <c r="F914" s="4"/>
      <c r="G914" s="4"/>
      <c r="H914" s="4"/>
      <c r="I914" s="4"/>
    </row>
    <row r="915" spans="1:9" x14ac:dyDescent="0.2">
      <c r="A915" s="4"/>
      <c r="B915" s="4"/>
      <c r="C915" s="4"/>
      <c r="D915" s="4"/>
      <c r="E915" s="4"/>
      <c r="F915" s="4"/>
      <c r="G915" s="4"/>
      <c r="H915" s="4"/>
      <c r="I915" s="4"/>
    </row>
    <row r="916" spans="1:9" x14ac:dyDescent="0.2">
      <c r="A916" s="4"/>
      <c r="B916" s="4"/>
      <c r="C916" s="4"/>
      <c r="D916" s="4"/>
      <c r="E916" s="4"/>
      <c r="F916" s="4"/>
      <c r="G916" s="4"/>
      <c r="H916" s="4"/>
      <c r="I916" s="4"/>
    </row>
    <row r="917" spans="1:9" x14ac:dyDescent="0.2">
      <c r="A917" s="4"/>
      <c r="B917" s="4"/>
      <c r="C917" s="4"/>
      <c r="D917" s="4"/>
      <c r="E917" s="4"/>
      <c r="F917" s="4"/>
      <c r="G917" s="4"/>
      <c r="H917" s="4"/>
      <c r="I917" s="4"/>
    </row>
    <row r="918" spans="1:9" x14ac:dyDescent="0.2">
      <c r="A918" s="4"/>
      <c r="B918" s="4"/>
      <c r="C918" s="4"/>
      <c r="D918" s="4"/>
      <c r="E918" s="4"/>
      <c r="F918" s="4"/>
      <c r="G918" s="4"/>
      <c r="H918" s="4"/>
      <c r="I918" s="4"/>
    </row>
    <row r="919" spans="1:9" x14ac:dyDescent="0.2">
      <c r="A919" s="4"/>
      <c r="B919" s="4"/>
      <c r="C919" s="4"/>
      <c r="D919" s="4"/>
      <c r="E919" s="4"/>
      <c r="F919" s="4"/>
      <c r="G919" s="4"/>
      <c r="H919" s="4"/>
      <c r="I919" s="4"/>
    </row>
    <row r="920" spans="1:9" x14ac:dyDescent="0.2">
      <c r="A920" s="4"/>
      <c r="B920" s="4"/>
      <c r="C920" s="4"/>
      <c r="D920" s="4"/>
      <c r="E920" s="4"/>
      <c r="F920" s="4"/>
      <c r="G920" s="4"/>
      <c r="H920" s="4"/>
      <c r="I920" s="4"/>
    </row>
    <row r="921" spans="1:9" x14ac:dyDescent="0.2">
      <c r="A921" s="4"/>
      <c r="B921" s="4"/>
      <c r="C921" s="4"/>
      <c r="D921" s="4"/>
      <c r="E921" s="4"/>
      <c r="F921" s="4"/>
      <c r="G921" s="4"/>
      <c r="H921" s="4"/>
      <c r="I921" s="4"/>
    </row>
    <row r="922" spans="1:9" x14ac:dyDescent="0.2">
      <c r="A922" s="4"/>
      <c r="B922" s="4"/>
      <c r="C922" s="4"/>
      <c r="D922" s="4"/>
      <c r="E922" s="4"/>
      <c r="F922" s="4"/>
      <c r="G922" s="4"/>
      <c r="H922" s="4"/>
      <c r="I922" s="4"/>
    </row>
    <row r="923" spans="1:9" x14ac:dyDescent="0.2">
      <c r="A923" s="4"/>
      <c r="B923" s="4"/>
      <c r="C923" s="4"/>
      <c r="D923" s="4"/>
      <c r="E923" s="4"/>
      <c r="F923" s="4"/>
      <c r="G923" s="4"/>
      <c r="H923" s="4"/>
      <c r="I923" s="4"/>
    </row>
    <row r="924" spans="1:9" x14ac:dyDescent="0.2">
      <c r="A924" s="4"/>
      <c r="B924" s="4"/>
      <c r="C924" s="4"/>
      <c r="D924" s="4"/>
      <c r="E924" s="4"/>
      <c r="F924" s="4"/>
      <c r="G924" s="4"/>
      <c r="H924" s="4"/>
      <c r="I924" s="4"/>
    </row>
    <row r="925" spans="1:9" x14ac:dyDescent="0.2">
      <c r="A925" s="4"/>
      <c r="B925" s="4"/>
      <c r="C925" s="4"/>
      <c r="D925" s="4"/>
      <c r="E925" s="4"/>
      <c r="F925" s="4"/>
      <c r="G925" s="4"/>
      <c r="H925" s="4"/>
      <c r="I925" s="4"/>
    </row>
    <row r="926" spans="1:9" x14ac:dyDescent="0.2">
      <c r="A926" s="4"/>
      <c r="B926" s="4"/>
      <c r="C926" s="4"/>
      <c r="D926" s="4"/>
      <c r="E926" s="4"/>
      <c r="F926" s="4"/>
      <c r="G926" s="4"/>
      <c r="H926" s="4"/>
      <c r="I926" s="4"/>
    </row>
    <row r="927" spans="1:9" x14ac:dyDescent="0.2">
      <c r="A927" s="4"/>
      <c r="B927" s="4"/>
      <c r="C927" s="4"/>
      <c r="D927" s="4"/>
      <c r="E927" s="4"/>
      <c r="F927" s="4"/>
      <c r="G927" s="4"/>
      <c r="H927" s="4"/>
      <c r="I927" s="4"/>
    </row>
    <row r="928" spans="1:9" x14ac:dyDescent="0.2">
      <c r="A928" s="4"/>
      <c r="B928" s="4"/>
      <c r="C928" s="4"/>
      <c r="D928" s="4"/>
      <c r="E928" s="4"/>
      <c r="F928" s="4"/>
      <c r="G928" s="4"/>
      <c r="H928" s="4"/>
      <c r="I928" s="4"/>
    </row>
    <row r="929" spans="1:9" x14ac:dyDescent="0.2">
      <c r="A929" s="4"/>
      <c r="B929" s="4"/>
      <c r="C929" s="4"/>
      <c r="D929" s="4"/>
      <c r="E929" s="4"/>
      <c r="F929" s="4"/>
      <c r="G929" s="4"/>
      <c r="H929" s="4"/>
      <c r="I929" s="4"/>
    </row>
    <row r="930" spans="1:9" x14ac:dyDescent="0.2">
      <c r="A930" s="4"/>
      <c r="B930" s="4"/>
      <c r="C930" s="4"/>
      <c r="D930" s="4"/>
      <c r="E930" s="4"/>
      <c r="F930" s="4"/>
      <c r="G930" s="4"/>
      <c r="H930" s="4"/>
      <c r="I930" s="4"/>
    </row>
    <row r="931" spans="1:9" x14ac:dyDescent="0.2">
      <c r="A931" s="4"/>
      <c r="B931" s="4"/>
      <c r="C931" s="4"/>
      <c r="D931" s="4"/>
      <c r="E931" s="4"/>
      <c r="F931" s="4"/>
      <c r="G931" s="4"/>
      <c r="H931" s="4"/>
      <c r="I931" s="4"/>
    </row>
    <row r="932" spans="1:9" x14ac:dyDescent="0.2">
      <c r="A932" s="4"/>
      <c r="B932" s="4"/>
      <c r="C932" s="4"/>
      <c r="D932" s="4"/>
      <c r="E932" s="4"/>
      <c r="F932" s="4"/>
      <c r="G932" s="4"/>
      <c r="H932" s="4"/>
      <c r="I932" s="4"/>
    </row>
    <row r="933" spans="1:9" x14ac:dyDescent="0.2">
      <c r="A933" s="4"/>
      <c r="B933" s="4"/>
      <c r="C933" s="4"/>
      <c r="D933" s="4"/>
      <c r="E933" s="4"/>
      <c r="F933" s="4"/>
      <c r="G933" s="4"/>
      <c r="H933" s="4"/>
      <c r="I933" s="4"/>
    </row>
    <row r="934" spans="1:9" x14ac:dyDescent="0.2">
      <c r="A934" s="4"/>
      <c r="B934" s="4"/>
      <c r="C934" s="4"/>
      <c r="D934" s="4"/>
      <c r="E934" s="4"/>
      <c r="F934" s="4"/>
      <c r="G934" s="4"/>
      <c r="H934" s="4"/>
      <c r="I934" s="4"/>
    </row>
    <row r="935" spans="1:9" x14ac:dyDescent="0.2">
      <c r="A935" s="4"/>
      <c r="B935" s="4"/>
      <c r="C935" s="4"/>
      <c r="D935" s="4"/>
      <c r="E935" s="4"/>
      <c r="F935" s="4"/>
      <c r="G935" s="4"/>
      <c r="H935" s="4"/>
      <c r="I935" s="4"/>
    </row>
    <row r="936" spans="1:9" x14ac:dyDescent="0.2">
      <c r="A936" s="4"/>
      <c r="B936" s="4"/>
      <c r="C936" s="4"/>
      <c r="D936" s="4"/>
      <c r="E936" s="4"/>
      <c r="F936" s="4"/>
      <c r="G936" s="4"/>
      <c r="H936" s="4"/>
      <c r="I936" s="4"/>
    </row>
    <row r="937" spans="1:9" x14ac:dyDescent="0.2">
      <c r="A937" s="4"/>
      <c r="B937" s="4"/>
      <c r="C937" s="4"/>
      <c r="D937" s="4"/>
      <c r="E937" s="4"/>
      <c r="F937" s="4"/>
      <c r="G937" s="4"/>
      <c r="H937" s="4"/>
      <c r="I937" s="4"/>
    </row>
    <row r="938" spans="1:9" x14ac:dyDescent="0.2">
      <c r="A938" s="4"/>
      <c r="B938" s="4"/>
      <c r="C938" s="4"/>
      <c r="D938" s="4"/>
      <c r="E938" s="4"/>
      <c r="F938" s="4"/>
      <c r="G938" s="4"/>
      <c r="H938" s="4"/>
      <c r="I938" s="4"/>
    </row>
    <row r="939" spans="1:9" x14ac:dyDescent="0.2">
      <c r="A939" s="4"/>
      <c r="B939" s="4"/>
      <c r="C939" s="4"/>
      <c r="D939" s="4"/>
      <c r="E939" s="4"/>
      <c r="F939" s="4"/>
      <c r="G939" s="4"/>
      <c r="H939" s="4"/>
      <c r="I939" s="4"/>
    </row>
    <row r="940" spans="1:9" x14ac:dyDescent="0.2">
      <c r="A940" s="4"/>
      <c r="B940" s="4"/>
      <c r="C940" s="4"/>
      <c r="D940" s="4"/>
      <c r="E940" s="4"/>
      <c r="F940" s="4"/>
      <c r="G940" s="4"/>
      <c r="H940" s="4"/>
      <c r="I940" s="4"/>
    </row>
    <row r="941" spans="1:9" x14ac:dyDescent="0.2">
      <c r="A941" s="4"/>
      <c r="B941" s="4"/>
      <c r="C941" s="4"/>
      <c r="D941" s="4"/>
      <c r="E941" s="4"/>
      <c r="F941" s="4"/>
      <c r="G941" s="4"/>
      <c r="H941" s="4"/>
      <c r="I941" s="4"/>
    </row>
    <row r="942" spans="1:9" x14ac:dyDescent="0.2">
      <c r="A942" s="4"/>
      <c r="B942" s="4"/>
      <c r="C942" s="4"/>
      <c r="D942" s="4"/>
      <c r="E942" s="4"/>
      <c r="F942" s="4"/>
      <c r="G942" s="4"/>
      <c r="H942" s="4"/>
      <c r="I942" s="4"/>
    </row>
    <row r="943" spans="1:9" x14ac:dyDescent="0.2">
      <c r="A943" s="4"/>
      <c r="B943" s="4"/>
      <c r="C943" s="4"/>
      <c r="D943" s="4"/>
      <c r="E943" s="4"/>
      <c r="F943" s="4"/>
      <c r="G943" s="4"/>
      <c r="H943" s="4"/>
      <c r="I943" s="4"/>
    </row>
    <row r="944" spans="1:9" x14ac:dyDescent="0.2">
      <c r="A944" s="4"/>
      <c r="B944" s="4"/>
      <c r="C944" s="4"/>
      <c r="D944" s="4"/>
      <c r="E944" s="4"/>
      <c r="F944" s="4"/>
      <c r="G944" s="4"/>
      <c r="H944" s="4"/>
      <c r="I944" s="4"/>
    </row>
    <row r="945" spans="1:9" x14ac:dyDescent="0.2">
      <c r="A945" s="4"/>
      <c r="B945" s="4"/>
      <c r="C945" s="4"/>
      <c r="D945" s="4"/>
      <c r="E945" s="4"/>
      <c r="F945" s="4"/>
      <c r="G945" s="4"/>
      <c r="H945" s="4"/>
      <c r="I945" s="4"/>
    </row>
    <row r="946" spans="1:9" x14ac:dyDescent="0.2">
      <c r="A946" s="4"/>
      <c r="B946" s="4"/>
      <c r="C946" s="4"/>
      <c r="D946" s="4"/>
      <c r="E946" s="4"/>
      <c r="F946" s="4"/>
      <c r="G946" s="4"/>
      <c r="H946" s="4"/>
      <c r="I946" s="4"/>
    </row>
    <row r="947" spans="1:9" x14ac:dyDescent="0.2">
      <c r="A947" s="4"/>
      <c r="B947" s="4"/>
      <c r="C947" s="4"/>
      <c r="D947" s="4"/>
      <c r="E947" s="4"/>
      <c r="F947" s="4"/>
      <c r="G947" s="4"/>
      <c r="H947" s="4"/>
      <c r="I947" s="4"/>
    </row>
    <row r="948" spans="1:9" x14ac:dyDescent="0.2">
      <c r="A948" s="4"/>
      <c r="B948" s="4"/>
      <c r="C948" s="4"/>
      <c r="D948" s="4"/>
      <c r="E948" s="4"/>
      <c r="F948" s="4"/>
      <c r="G948" s="4"/>
      <c r="H948" s="4"/>
      <c r="I948" s="4"/>
    </row>
    <row r="949" spans="1:9" x14ac:dyDescent="0.2">
      <c r="A949" s="4"/>
      <c r="B949" s="4"/>
      <c r="C949" s="4"/>
      <c r="D949" s="4"/>
      <c r="E949" s="4"/>
      <c r="F949" s="4"/>
      <c r="G949" s="4"/>
      <c r="H949" s="4"/>
      <c r="I949" s="4"/>
    </row>
    <row r="950" spans="1:9" x14ac:dyDescent="0.2">
      <c r="A950" s="4"/>
      <c r="B950" s="4"/>
      <c r="C950" s="4"/>
      <c r="D950" s="4"/>
      <c r="E950" s="4"/>
      <c r="F950" s="4"/>
      <c r="G950" s="4"/>
      <c r="H950" s="4"/>
      <c r="I950" s="4"/>
    </row>
    <row r="951" spans="1:9" x14ac:dyDescent="0.2">
      <c r="A951" s="4"/>
      <c r="B951" s="4"/>
      <c r="C951" s="4"/>
      <c r="D951" s="4"/>
      <c r="E951" s="4"/>
      <c r="F951" s="4"/>
      <c r="G951" s="4"/>
      <c r="H951" s="4"/>
      <c r="I951" s="4"/>
    </row>
    <row r="952" spans="1:9" x14ac:dyDescent="0.2">
      <c r="A952" s="4"/>
      <c r="B952" s="4"/>
      <c r="C952" s="4"/>
      <c r="D952" s="4"/>
      <c r="E952" s="4"/>
      <c r="F952" s="4"/>
      <c r="G952" s="4"/>
      <c r="H952" s="4"/>
      <c r="I952" s="4"/>
    </row>
    <row r="953" spans="1:9" x14ac:dyDescent="0.2">
      <c r="A953" s="4"/>
      <c r="B953" s="4"/>
      <c r="C953" s="4"/>
      <c r="D953" s="4"/>
      <c r="E953" s="4"/>
      <c r="F953" s="4"/>
      <c r="G953" s="4"/>
      <c r="H953" s="4"/>
      <c r="I953" s="4"/>
    </row>
    <row r="954" spans="1:9" x14ac:dyDescent="0.2">
      <c r="A954" s="4"/>
      <c r="B954" s="4"/>
      <c r="C954" s="4"/>
      <c r="D954" s="4"/>
      <c r="E954" s="4"/>
      <c r="F954" s="4"/>
      <c r="G954" s="4"/>
      <c r="H954" s="4"/>
      <c r="I954" s="4"/>
    </row>
    <row r="955" spans="1:9" x14ac:dyDescent="0.2">
      <c r="A955" s="4"/>
      <c r="B955" s="4"/>
      <c r="C955" s="4"/>
      <c r="D955" s="4"/>
      <c r="E955" s="4"/>
      <c r="F955" s="4"/>
      <c r="G955" s="4"/>
      <c r="H955" s="4"/>
      <c r="I955" s="4"/>
    </row>
    <row r="956" spans="1:9" x14ac:dyDescent="0.2">
      <c r="A956" s="4"/>
      <c r="B956" s="4"/>
      <c r="C956" s="4"/>
      <c r="D956" s="4"/>
      <c r="E956" s="4"/>
      <c r="F956" s="4"/>
      <c r="G956" s="4"/>
      <c r="H956" s="4"/>
      <c r="I956" s="4"/>
    </row>
    <row r="957" spans="1:9" x14ac:dyDescent="0.2">
      <c r="A957" s="4"/>
      <c r="B957" s="4"/>
      <c r="C957" s="4"/>
      <c r="D957" s="4"/>
      <c r="E957" s="4"/>
      <c r="F957" s="4"/>
      <c r="G957" s="4"/>
      <c r="H957" s="4"/>
      <c r="I957" s="4"/>
    </row>
    <row r="958" spans="1:9" x14ac:dyDescent="0.2">
      <c r="A958" s="4"/>
      <c r="B958" s="4"/>
      <c r="C958" s="4"/>
      <c r="D958" s="4"/>
      <c r="E958" s="4"/>
      <c r="F958" s="4"/>
      <c r="G958" s="4"/>
      <c r="H958" s="4"/>
      <c r="I958" s="4"/>
    </row>
    <row r="959" spans="1:9" x14ac:dyDescent="0.2">
      <c r="A959" s="4"/>
      <c r="B959" s="4"/>
      <c r="C959" s="4"/>
      <c r="D959" s="4"/>
      <c r="E959" s="4"/>
      <c r="F959" s="4"/>
      <c r="G959" s="4"/>
      <c r="H959" s="4"/>
      <c r="I959" s="4"/>
    </row>
    <row r="960" spans="1:9" x14ac:dyDescent="0.2">
      <c r="A960" s="4"/>
      <c r="B960" s="4"/>
      <c r="C960" s="4"/>
      <c r="D960" s="4"/>
      <c r="E960" s="4"/>
      <c r="F960" s="4"/>
      <c r="G960" s="4"/>
      <c r="H960" s="4"/>
      <c r="I960" s="4"/>
    </row>
    <row r="961" spans="1:9" x14ac:dyDescent="0.2">
      <c r="A961" s="4"/>
      <c r="B961" s="4"/>
      <c r="C961" s="4"/>
      <c r="D961" s="4"/>
      <c r="E961" s="4"/>
      <c r="F961" s="4"/>
      <c r="G961" s="4"/>
      <c r="H961" s="4"/>
      <c r="I961" s="4"/>
    </row>
    <row r="962" spans="1:9" x14ac:dyDescent="0.2">
      <c r="A962" s="4"/>
      <c r="B962" s="4"/>
      <c r="C962" s="4"/>
      <c r="D962" s="4"/>
      <c r="E962" s="4"/>
      <c r="F962" s="4"/>
      <c r="G962" s="4"/>
      <c r="H962" s="4"/>
      <c r="I962" s="4"/>
    </row>
    <row r="963" spans="1:9" x14ac:dyDescent="0.2">
      <c r="A963" s="4"/>
      <c r="B963" s="4"/>
      <c r="C963" s="4"/>
      <c r="D963" s="4"/>
      <c r="E963" s="4"/>
      <c r="F963" s="4"/>
      <c r="G963" s="4"/>
      <c r="H963" s="4"/>
      <c r="I963" s="4"/>
    </row>
    <row r="964" spans="1:9" x14ac:dyDescent="0.2">
      <c r="A964" s="4"/>
      <c r="B964" s="4"/>
      <c r="C964" s="4"/>
      <c r="D964" s="4"/>
      <c r="E964" s="4"/>
      <c r="F964" s="4"/>
      <c r="G964" s="4"/>
      <c r="H964" s="4"/>
      <c r="I964" s="4"/>
    </row>
    <row r="965" spans="1:9" x14ac:dyDescent="0.2">
      <c r="A965" s="4"/>
      <c r="B965" s="4"/>
      <c r="C965" s="4"/>
      <c r="D965" s="4"/>
      <c r="E965" s="4"/>
      <c r="F965" s="4"/>
      <c r="G965" s="4"/>
      <c r="H965" s="4"/>
      <c r="I965" s="4"/>
    </row>
    <row r="966" spans="1:9" x14ac:dyDescent="0.2">
      <c r="A966" s="4"/>
      <c r="B966" s="4"/>
      <c r="C966" s="4"/>
      <c r="D966" s="4"/>
      <c r="E966" s="4"/>
      <c r="F966" s="4"/>
      <c r="G966" s="4"/>
      <c r="H966" s="4"/>
      <c r="I966" s="4"/>
    </row>
    <row r="967" spans="1:9" x14ac:dyDescent="0.2">
      <c r="A967" s="4"/>
      <c r="B967" s="4"/>
      <c r="C967" s="4"/>
      <c r="D967" s="4"/>
      <c r="E967" s="4"/>
      <c r="F967" s="4"/>
      <c r="G967" s="4"/>
      <c r="H967" s="4"/>
      <c r="I967" s="4"/>
    </row>
    <row r="968" spans="1:9" x14ac:dyDescent="0.2">
      <c r="A968" s="4"/>
      <c r="B968" s="4"/>
      <c r="C968" s="4"/>
      <c r="D968" s="4"/>
      <c r="E968" s="4"/>
      <c r="F968" s="4"/>
      <c r="G968" s="4"/>
      <c r="H968" s="4"/>
      <c r="I968" s="4"/>
    </row>
    <row r="969" spans="1:9" x14ac:dyDescent="0.2">
      <c r="A969" s="4"/>
      <c r="B969" s="4"/>
      <c r="C969" s="4"/>
      <c r="D969" s="4"/>
      <c r="E969" s="4"/>
      <c r="F969" s="4"/>
      <c r="G969" s="4"/>
      <c r="H969" s="4"/>
      <c r="I969" s="4"/>
    </row>
    <row r="970" spans="1:9" x14ac:dyDescent="0.2">
      <c r="A970" s="4"/>
      <c r="B970" s="4"/>
      <c r="C970" s="4"/>
      <c r="D970" s="4"/>
      <c r="E970" s="4"/>
      <c r="F970" s="4"/>
      <c r="G970" s="4"/>
      <c r="H970" s="4"/>
      <c r="I970" s="4"/>
    </row>
    <row r="971" spans="1:9" x14ac:dyDescent="0.2">
      <c r="A971" s="4"/>
      <c r="B971" s="4"/>
      <c r="C971" s="4"/>
      <c r="D971" s="4"/>
      <c r="E971" s="4"/>
      <c r="F971" s="4"/>
      <c r="G971" s="4"/>
      <c r="H971" s="4"/>
      <c r="I971" s="4"/>
    </row>
    <row r="972" spans="1:9" x14ac:dyDescent="0.2">
      <c r="A972" s="4"/>
      <c r="B972" s="4"/>
      <c r="C972" s="4"/>
      <c r="D972" s="4"/>
      <c r="E972" s="4"/>
      <c r="F972" s="4"/>
      <c r="G972" s="4"/>
      <c r="H972" s="4"/>
      <c r="I972" s="4"/>
    </row>
    <row r="973" spans="1:9" x14ac:dyDescent="0.2">
      <c r="A973" s="4"/>
      <c r="B973" s="4"/>
      <c r="C973" s="4"/>
      <c r="D973" s="4"/>
      <c r="E973" s="4"/>
      <c r="F973" s="4"/>
      <c r="G973" s="4"/>
      <c r="H973" s="4"/>
      <c r="I973" s="4"/>
    </row>
    <row r="974" spans="1:9" x14ac:dyDescent="0.2">
      <c r="A974" s="4"/>
      <c r="B974" s="4"/>
      <c r="C974" s="4"/>
      <c r="D974" s="4"/>
      <c r="E974" s="4"/>
      <c r="F974" s="4"/>
      <c r="G974" s="4"/>
      <c r="H974" s="4"/>
      <c r="I974" s="4"/>
    </row>
    <row r="975" spans="1:9" x14ac:dyDescent="0.2">
      <c r="A975" s="4"/>
      <c r="B975" s="4"/>
      <c r="C975" s="4"/>
      <c r="D975" s="4"/>
      <c r="E975" s="4"/>
      <c r="F975" s="4"/>
      <c r="G975" s="4"/>
      <c r="H975" s="4"/>
      <c r="I975" s="4"/>
    </row>
    <row r="976" spans="1:9" x14ac:dyDescent="0.2">
      <c r="A976" s="4"/>
      <c r="B976" s="4"/>
      <c r="C976" s="4"/>
      <c r="D976" s="4"/>
      <c r="E976" s="4"/>
      <c r="F976" s="4"/>
      <c r="G976" s="4"/>
      <c r="H976" s="4"/>
      <c r="I976" s="4"/>
    </row>
    <row r="977" spans="1:9" x14ac:dyDescent="0.2">
      <c r="A977" s="4"/>
      <c r="B977" s="4"/>
      <c r="C977" s="4"/>
      <c r="D977" s="4"/>
      <c r="E977" s="4"/>
      <c r="F977" s="4"/>
      <c r="G977" s="4"/>
      <c r="H977" s="4"/>
      <c r="I977" s="4"/>
    </row>
    <row r="978" spans="1:9" x14ac:dyDescent="0.2">
      <c r="A978" s="4"/>
      <c r="B978" s="4"/>
      <c r="C978" s="4"/>
      <c r="D978" s="4"/>
      <c r="E978" s="4"/>
      <c r="F978" s="4"/>
      <c r="G978" s="4"/>
      <c r="H978" s="4"/>
      <c r="I978" s="4"/>
    </row>
    <row r="979" spans="1:9" x14ac:dyDescent="0.2">
      <c r="A979" s="4"/>
      <c r="B979" s="4"/>
      <c r="C979" s="4"/>
      <c r="D979" s="4"/>
      <c r="E979" s="4"/>
      <c r="F979" s="4"/>
      <c r="G979" s="4"/>
      <c r="H979" s="4"/>
      <c r="I979" s="4"/>
    </row>
    <row r="980" spans="1:9" x14ac:dyDescent="0.2">
      <c r="A980" s="4"/>
      <c r="B980" s="4"/>
      <c r="C980" s="4"/>
      <c r="D980" s="4"/>
      <c r="E980" s="4"/>
      <c r="F980" s="4"/>
      <c r="G980" s="4"/>
      <c r="H980" s="4"/>
      <c r="I980" s="4"/>
    </row>
    <row r="981" spans="1:9" x14ac:dyDescent="0.2">
      <c r="A981" s="4"/>
      <c r="B981" s="4"/>
      <c r="C981" s="4"/>
      <c r="D981" s="4"/>
      <c r="E981" s="4"/>
      <c r="F981" s="4"/>
      <c r="G981" s="4"/>
      <c r="H981" s="4"/>
      <c r="I981" s="4"/>
    </row>
    <row r="982" spans="1:9" x14ac:dyDescent="0.2">
      <c r="A982" s="4"/>
      <c r="B982" s="4"/>
      <c r="C982" s="4"/>
      <c r="D982" s="4"/>
      <c r="E982" s="4"/>
      <c r="F982" s="4"/>
      <c r="G982" s="4"/>
      <c r="H982" s="4"/>
      <c r="I982" s="4"/>
    </row>
    <row r="983" spans="1:9" x14ac:dyDescent="0.2">
      <c r="A983" s="4"/>
      <c r="B983" s="4"/>
      <c r="C983" s="4"/>
      <c r="D983" s="4"/>
      <c r="E983" s="4"/>
      <c r="F983" s="4"/>
      <c r="G983" s="4"/>
      <c r="H983" s="4"/>
      <c r="I983" s="4"/>
    </row>
    <row r="984" spans="1:9" x14ac:dyDescent="0.2">
      <c r="A984" s="4"/>
      <c r="B984" s="4"/>
      <c r="C984" s="4"/>
      <c r="D984" s="4"/>
      <c r="E984" s="4"/>
      <c r="F984" s="4"/>
      <c r="G984" s="4"/>
      <c r="H984" s="4"/>
      <c r="I984" s="4"/>
    </row>
    <row r="985" spans="1:9" x14ac:dyDescent="0.2">
      <c r="A985" s="4"/>
      <c r="B985" s="4"/>
      <c r="C985" s="4"/>
      <c r="D985" s="4"/>
      <c r="E985" s="4"/>
      <c r="F985" s="4"/>
      <c r="G985" s="4"/>
      <c r="H985" s="4"/>
      <c r="I985" s="4"/>
    </row>
    <row r="986" spans="1:9" x14ac:dyDescent="0.2">
      <c r="A986" s="4"/>
      <c r="B986" s="4"/>
      <c r="C986" s="4"/>
      <c r="D986" s="4"/>
      <c r="E986" s="4"/>
      <c r="F986" s="4"/>
      <c r="G986" s="4"/>
      <c r="H986" s="4"/>
      <c r="I986" s="4"/>
    </row>
    <row r="987" spans="1:9" x14ac:dyDescent="0.2">
      <c r="A987" s="4"/>
      <c r="B987" s="4"/>
      <c r="C987" s="4"/>
      <c r="D987" s="4"/>
      <c r="E987" s="4"/>
      <c r="F987" s="4"/>
      <c r="G987" s="4"/>
      <c r="H987" s="4"/>
      <c r="I987" s="4"/>
    </row>
    <row r="988" spans="1:9" x14ac:dyDescent="0.2">
      <c r="A988" s="4"/>
      <c r="B988" s="4"/>
      <c r="C988" s="4"/>
      <c r="D988" s="4"/>
      <c r="E988" s="4"/>
      <c r="F988" s="4"/>
      <c r="G988" s="4"/>
      <c r="H988" s="4"/>
      <c r="I988" s="4"/>
    </row>
    <row r="989" spans="1:9" x14ac:dyDescent="0.2">
      <c r="A989" s="13"/>
      <c r="I989" s="13"/>
    </row>
    <row r="990" spans="1:9" x14ac:dyDescent="0.2">
      <c r="A990" s="13"/>
      <c r="I990" s="13"/>
    </row>
    <row r="991" spans="1:9" x14ac:dyDescent="0.2">
      <c r="A991" s="13"/>
      <c r="I991" s="13"/>
    </row>
    <row r="992" spans="1:9" x14ac:dyDescent="0.2">
      <c r="A992" s="13"/>
      <c r="I992" s="13"/>
    </row>
    <row r="993" spans="1:9" x14ac:dyDescent="0.2">
      <c r="A993" s="13"/>
      <c r="I993" s="13"/>
    </row>
    <row r="994" spans="1:9" x14ac:dyDescent="0.2">
      <c r="A994" s="13"/>
      <c r="I994" s="13"/>
    </row>
    <row r="995" spans="1:9" x14ac:dyDescent="0.2">
      <c r="A995" s="13"/>
      <c r="I995" s="13"/>
    </row>
    <row r="996" spans="1:9" x14ac:dyDescent="0.2">
      <c r="A996" s="13"/>
      <c r="I996" s="13"/>
    </row>
    <row r="997" spans="1:9" x14ac:dyDescent="0.2">
      <c r="A997" s="13"/>
      <c r="I997" s="13"/>
    </row>
    <row r="998" spans="1:9" x14ac:dyDescent="0.2">
      <c r="A998" s="13"/>
      <c r="I998" s="13"/>
    </row>
    <row r="999" spans="1:9" x14ac:dyDescent="0.2">
      <c r="A999" s="13"/>
      <c r="I999" s="13"/>
    </row>
    <row r="1000" spans="1:9" x14ac:dyDescent="0.2">
      <c r="A1000" s="13"/>
      <c r="I1000" s="13"/>
    </row>
    <row r="1001" spans="1:9" x14ac:dyDescent="0.2">
      <c r="A1001" s="13"/>
      <c r="I1001" s="13"/>
    </row>
    <row r="1002" spans="1:9" x14ac:dyDescent="0.2">
      <c r="A1002" s="13"/>
      <c r="I1002" s="13"/>
    </row>
    <row r="1003" spans="1:9" x14ac:dyDescent="0.2">
      <c r="A1003" s="13"/>
      <c r="I1003" s="13"/>
    </row>
    <row r="1004" spans="1:9" x14ac:dyDescent="0.2">
      <c r="A1004" s="13"/>
      <c r="I1004" s="13"/>
    </row>
    <row r="1005" spans="1:9" x14ac:dyDescent="0.2">
      <c r="A1005" s="13"/>
      <c r="I1005" s="13"/>
    </row>
    <row r="1006" spans="1:9" x14ac:dyDescent="0.2">
      <c r="A1006" s="13"/>
      <c r="I1006" s="13"/>
    </row>
    <row r="1007" spans="1:9" x14ac:dyDescent="0.2">
      <c r="A1007" s="13"/>
      <c r="I1007" s="13"/>
    </row>
    <row r="1008" spans="1:9" x14ac:dyDescent="0.2">
      <c r="A1008" s="13"/>
      <c r="I1008" s="13"/>
    </row>
    <row r="1009" spans="1:9" x14ac:dyDescent="0.2">
      <c r="A1009" s="13"/>
      <c r="I1009" s="13"/>
    </row>
    <row r="1010" spans="1:9" x14ac:dyDescent="0.2">
      <c r="A1010" s="13"/>
      <c r="I1010" s="13"/>
    </row>
    <row r="1011" spans="1:9" x14ac:dyDescent="0.2">
      <c r="A1011" s="13"/>
      <c r="I1011" s="13"/>
    </row>
    <row r="1012" spans="1:9" x14ac:dyDescent="0.2">
      <c r="A1012" s="13"/>
      <c r="I1012" s="13"/>
    </row>
    <row r="1013" spans="1:9" x14ac:dyDescent="0.2">
      <c r="A1013" s="13"/>
      <c r="I1013" s="13"/>
    </row>
    <row r="1014" spans="1:9" x14ac:dyDescent="0.2">
      <c r="A1014" s="13"/>
      <c r="I1014" s="13"/>
    </row>
    <row r="1015" spans="1:9" x14ac:dyDescent="0.2">
      <c r="A1015" s="13"/>
      <c r="I1015" s="13"/>
    </row>
    <row r="1016" spans="1:9" x14ac:dyDescent="0.2">
      <c r="A1016" s="13"/>
      <c r="I1016" s="13"/>
    </row>
    <row r="1017" spans="1:9" x14ac:dyDescent="0.2">
      <c r="A1017" s="13"/>
      <c r="I1017" s="13"/>
    </row>
    <row r="1018" spans="1:9" x14ac:dyDescent="0.2">
      <c r="A1018" s="13"/>
      <c r="I1018" s="13"/>
    </row>
    <row r="1019" spans="1:9" x14ac:dyDescent="0.2">
      <c r="A1019" s="13"/>
      <c r="I1019" s="13"/>
    </row>
    <row r="1020" spans="1:9" x14ac:dyDescent="0.2">
      <c r="A1020" s="13"/>
      <c r="I1020" s="13"/>
    </row>
    <row r="1021" spans="1:9" x14ac:dyDescent="0.2">
      <c r="A1021" s="13"/>
      <c r="I1021" s="13"/>
    </row>
    <row r="1022" spans="1:9" x14ac:dyDescent="0.2">
      <c r="A1022" s="13"/>
      <c r="I1022" s="13"/>
    </row>
    <row r="1023" spans="1:9" x14ac:dyDescent="0.2">
      <c r="A1023" s="13"/>
      <c r="I1023" s="13"/>
    </row>
    <row r="1024" spans="1:9" x14ac:dyDescent="0.2">
      <c r="A1024" s="13"/>
      <c r="I1024" s="13"/>
    </row>
    <row r="1025" spans="1:9" x14ac:dyDescent="0.2">
      <c r="A1025" s="13"/>
      <c r="I1025" s="13"/>
    </row>
    <row r="1026" spans="1:9" x14ac:dyDescent="0.2">
      <c r="A1026" s="13"/>
      <c r="I1026" s="13"/>
    </row>
    <row r="1027" spans="1:9" x14ac:dyDescent="0.2">
      <c r="A1027" s="13"/>
      <c r="I1027" s="13"/>
    </row>
    <row r="1028" spans="1:9" x14ac:dyDescent="0.2">
      <c r="A1028" s="13"/>
      <c r="I1028" s="13"/>
    </row>
    <row r="1029" spans="1:9" x14ac:dyDescent="0.2">
      <c r="A1029" s="13"/>
      <c r="I1029" s="13"/>
    </row>
    <row r="1030" spans="1:9" x14ac:dyDescent="0.2">
      <c r="A1030" s="13"/>
      <c r="I1030" s="13"/>
    </row>
    <row r="1031" spans="1:9" x14ac:dyDescent="0.2">
      <c r="A1031" s="13"/>
      <c r="I1031" s="13"/>
    </row>
    <row r="1032" spans="1:9" x14ac:dyDescent="0.2">
      <c r="A1032" s="13"/>
      <c r="I1032" s="13"/>
    </row>
    <row r="1033" spans="1:9" x14ac:dyDescent="0.2">
      <c r="A1033" s="13"/>
      <c r="I1033" s="13"/>
    </row>
    <row r="1034" spans="1:9" x14ac:dyDescent="0.2">
      <c r="A1034" s="13"/>
      <c r="I1034" s="13"/>
    </row>
    <row r="1035" spans="1:9" x14ac:dyDescent="0.2">
      <c r="A1035" s="13"/>
      <c r="I1035" s="13"/>
    </row>
    <row r="1036" spans="1:9" x14ac:dyDescent="0.2">
      <c r="A1036" s="13"/>
      <c r="I1036" s="13"/>
    </row>
    <row r="1037" spans="1:9" x14ac:dyDescent="0.2">
      <c r="A1037" s="13"/>
      <c r="I1037" s="13"/>
    </row>
    <row r="1038" spans="1:9" x14ac:dyDescent="0.2">
      <c r="A1038" s="13"/>
      <c r="I1038" s="13"/>
    </row>
    <row r="1039" spans="1:9" x14ac:dyDescent="0.2">
      <c r="A1039" s="13"/>
      <c r="I1039" s="13"/>
    </row>
    <row r="1040" spans="1:9" x14ac:dyDescent="0.2">
      <c r="A1040" s="13"/>
      <c r="I1040" s="13"/>
    </row>
    <row r="1041" spans="1:9" x14ac:dyDescent="0.2">
      <c r="A1041" s="13"/>
      <c r="I1041" s="13"/>
    </row>
    <row r="1042" spans="1:9" x14ac:dyDescent="0.2">
      <c r="A1042" s="13"/>
      <c r="I1042" s="13"/>
    </row>
    <row r="1043" spans="1:9" x14ac:dyDescent="0.2">
      <c r="A1043" s="13"/>
      <c r="I1043" s="13"/>
    </row>
    <row r="1044" spans="1:9" x14ac:dyDescent="0.2">
      <c r="A1044" s="13"/>
      <c r="I1044" s="13"/>
    </row>
    <row r="1045" spans="1:9" x14ac:dyDescent="0.2">
      <c r="A1045" s="13"/>
      <c r="I1045" s="13"/>
    </row>
    <row r="1046" spans="1:9" x14ac:dyDescent="0.2">
      <c r="A1046" s="13"/>
      <c r="I1046" s="13"/>
    </row>
    <row r="1047" spans="1:9" x14ac:dyDescent="0.2">
      <c r="A1047" s="13"/>
      <c r="I1047" s="13"/>
    </row>
    <row r="1048" spans="1:9" x14ac:dyDescent="0.2">
      <c r="A1048" s="13"/>
      <c r="I1048" s="13"/>
    </row>
    <row r="1049" spans="1:9" x14ac:dyDescent="0.2">
      <c r="A1049" s="13"/>
      <c r="I1049" s="13"/>
    </row>
    <row r="1050" spans="1:9" x14ac:dyDescent="0.2">
      <c r="A1050" s="13"/>
      <c r="I1050" s="13"/>
    </row>
    <row r="1051" spans="1:9" x14ac:dyDescent="0.2">
      <c r="A1051" s="13"/>
      <c r="I1051" s="13"/>
    </row>
    <row r="1052" spans="1:9" x14ac:dyDescent="0.2">
      <c r="A1052" s="13"/>
      <c r="I1052" s="13"/>
    </row>
    <row r="1053" spans="1:9" x14ac:dyDescent="0.2">
      <c r="A1053" s="13"/>
      <c r="I1053" s="13"/>
    </row>
    <row r="1054" spans="1:9" x14ac:dyDescent="0.2">
      <c r="A1054" s="13"/>
      <c r="I1054" s="13"/>
    </row>
    <row r="1055" spans="1:9" x14ac:dyDescent="0.2">
      <c r="A1055" s="13"/>
      <c r="I1055" s="13"/>
    </row>
    <row r="1056" spans="1:9" x14ac:dyDescent="0.2">
      <c r="A1056" s="13"/>
      <c r="I1056" s="13"/>
    </row>
    <row r="1057" spans="1:9" x14ac:dyDescent="0.2">
      <c r="A1057" s="13"/>
      <c r="I1057" s="13"/>
    </row>
    <row r="1058" spans="1:9" x14ac:dyDescent="0.2">
      <c r="A1058" s="13"/>
      <c r="I1058" s="13"/>
    </row>
    <row r="1059" spans="1:9" x14ac:dyDescent="0.2">
      <c r="A1059" s="13"/>
      <c r="I1059" s="13"/>
    </row>
    <row r="1060" spans="1:9" x14ac:dyDescent="0.2">
      <c r="A1060" s="13"/>
      <c r="I1060" s="13"/>
    </row>
    <row r="1061" spans="1:9" x14ac:dyDescent="0.2">
      <c r="A1061" s="13"/>
      <c r="I1061" s="13"/>
    </row>
    <row r="1062" spans="1:9" x14ac:dyDescent="0.2">
      <c r="A1062" s="13"/>
      <c r="I1062" s="13"/>
    </row>
    <row r="1063" spans="1:9" x14ac:dyDescent="0.2">
      <c r="A1063" s="13"/>
      <c r="I1063" s="13"/>
    </row>
    <row r="1064" spans="1:9" x14ac:dyDescent="0.2">
      <c r="A1064" s="13"/>
      <c r="I1064" s="13"/>
    </row>
    <row r="1065" spans="1:9" x14ac:dyDescent="0.2">
      <c r="A1065" s="13"/>
      <c r="I1065" s="13"/>
    </row>
    <row r="1066" spans="1:9" x14ac:dyDescent="0.2">
      <c r="A1066" s="13"/>
      <c r="I1066" s="13"/>
    </row>
    <row r="1067" spans="1:9" x14ac:dyDescent="0.2">
      <c r="A1067" s="13"/>
      <c r="I1067" s="13"/>
    </row>
    <row r="1068" spans="1:9" x14ac:dyDescent="0.2">
      <c r="A1068" s="13"/>
      <c r="I1068" s="13"/>
    </row>
    <row r="1069" spans="1:9" x14ac:dyDescent="0.2">
      <c r="A1069" s="13"/>
      <c r="I1069" s="13"/>
    </row>
    <row r="1070" spans="1:9" x14ac:dyDescent="0.2">
      <c r="A1070" s="13"/>
      <c r="I1070" s="13"/>
    </row>
    <row r="1071" spans="1:9" x14ac:dyDescent="0.2">
      <c r="A1071" s="13"/>
      <c r="I1071" s="13"/>
    </row>
    <row r="1072" spans="1:9" x14ac:dyDescent="0.2">
      <c r="A1072" s="13"/>
      <c r="I1072" s="13"/>
    </row>
    <row r="1073" spans="1:9" x14ac:dyDescent="0.2">
      <c r="A1073" s="13"/>
      <c r="I1073" s="13"/>
    </row>
    <row r="1074" spans="1:9" x14ac:dyDescent="0.2">
      <c r="A1074" s="13"/>
      <c r="I1074" s="13"/>
    </row>
    <row r="1075" spans="1:9" x14ac:dyDescent="0.2">
      <c r="A1075" s="13"/>
      <c r="I1075" s="13"/>
    </row>
    <row r="1076" spans="1:9" x14ac:dyDescent="0.2">
      <c r="A1076" s="13"/>
      <c r="I1076" s="13"/>
    </row>
    <row r="1077" spans="1:9" x14ac:dyDescent="0.2">
      <c r="A1077" s="13"/>
      <c r="I1077" s="13"/>
    </row>
    <row r="1078" spans="1:9" x14ac:dyDescent="0.2">
      <c r="A1078" s="13"/>
      <c r="I1078" s="13"/>
    </row>
    <row r="1079" spans="1:9" x14ac:dyDescent="0.2">
      <c r="A1079" s="13"/>
      <c r="I1079" s="13"/>
    </row>
    <row r="1080" spans="1:9" x14ac:dyDescent="0.2">
      <c r="A1080" s="13"/>
      <c r="I1080" s="13"/>
    </row>
    <row r="1081" spans="1:9" x14ac:dyDescent="0.2">
      <c r="A1081" s="13"/>
      <c r="I1081" s="13"/>
    </row>
    <row r="1082" spans="1:9" x14ac:dyDescent="0.2">
      <c r="A1082" s="13"/>
      <c r="I1082" s="13"/>
    </row>
    <row r="1083" spans="1:9" x14ac:dyDescent="0.2">
      <c r="A1083" s="13"/>
      <c r="I1083" s="13"/>
    </row>
    <row r="1084" spans="1:9" x14ac:dyDescent="0.2">
      <c r="A1084" s="13"/>
      <c r="I1084" s="13"/>
    </row>
    <row r="1085" spans="1:9" x14ac:dyDescent="0.2">
      <c r="A1085" s="13"/>
      <c r="I1085" s="13"/>
    </row>
    <row r="1086" spans="1:9" x14ac:dyDescent="0.2">
      <c r="A1086" s="13"/>
      <c r="I1086" s="13"/>
    </row>
    <row r="1087" spans="1:9" x14ac:dyDescent="0.2">
      <c r="A1087" s="13"/>
      <c r="I1087" s="13"/>
    </row>
    <row r="1088" spans="1:9" x14ac:dyDescent="0.2">
      <c r="A1088" s="13"/>
      <c r="I1088" s="13"/>
    </row>
    <row r="1089" spans="1:9" x14ac:dyDescent="0.2">
      <c r="A1089" s="13"/>
      <c r="I1089" s="13"/>
    </row>
    <row r="1090" spans="1:9" x14ac:dyDescent="0.2">
      <c r="A1090" s="13"/>
      <c r="I1090" s="13"/>
    </row>
    <row r="1091" spans="1:9" x14ac:dyDescent="0.2">
      <c r="A1091" s="13"/>
      <c r="I1091" s="13"/>
    </row>
    <row r="1092" spans="1:9" x14ac:dyDescent="0.2">
      <c r="A1092" s="13"/>
      <c r="I1092" s="13"/>
    </row>
    <row r="1093" spans="1:9" x14ac:dyDescent="0.2">
      <c r="A1093" s="13"/>
      <c r="I1093" s="13"/>
    </row>
    <row r="1094" spans="1:9" x14ac:dyDescent="0.2">
      <c r="A1094" s="13"/>
      <c r="I1094" s="13"/>
    </row>
    <row r="1095" spans="1:9" x14ac:dyDescent="0.2">
      <c r="A1095" s="13"/>
      <c r="I1095" s="13"/>
    </row>
    <row r="1096" spans="1:9" x14ac:dyDescent="0.2">
      <c r="A1096" s="13"/>
      <c r="I1096" s="13"/>
    </row>
    <row r="1097" spans="1:9" x14ac:dyDescent="0.2">
      <c r="A1097" s="13"/>
      <c r="I1097" s="13"/>
    </row>
    <row r="1098" spans="1:9" x14ac:dyDescent="0.2">
      <c r="A1098" s="13"/>
      <c r="I1098" s="13"/>
    </row>
    <row r="1099" spans="1:9" x14ac:dyDescent="0.2">
      <c r="A1099" s="13"/>
      <c r="I1099" s="13"/>
    </row>
    <row r="1100" spans="1:9" x14ac:dyDescent="0.2">
      <c r="A1100" s="13"/>
      <c r="I1100" s="13"/>
    </row>
    <row r="1101" spans="1:9" x14ac:dyDescent="0.2">
      <c r="A1101" s="13"/>
      <c r="I1101" s="13"/>
    </row>
    <row r="1102" spans="1:9" x14ac:dyDescent="0.2">
      <c r="A1102" s="13"/>
      <c r="I1102" s="13"/>
    </row>
    <row r="1103" spans="1:9" x14ac:dyDescent="0.2">
      <c r="A1103" s="13"/>
      <c r="I1103" s="13"/>
    </row>
    <row r="1104" spans="1:9" x14ac:dyDescent="0.2">
      <c r="A1104" s="13"/>
      <c r="I1104" s="13"/>
    </row>
    <row r="1105" spans="1:9" x14ac:dyDescent="0.2">
      <c r="A1105" s="13"/>
      <c r="I1105" s="13"/>
    </row>
    <row r="1106" spans="1:9" x14ac:dyDescent="0.2">
      <c r="A1106" s="13"/>
      <c r="I1106" s="13"/>
    </row>
    <row r="1107" spans="1:9" x14ac:dyDescent="0.2">
      <c r="A1107" s="13"/>
      <c r="I1107" s="13"/>
    </row>
    <row r="1108" spans="1:9" x14ac:dyDescent="0.2">
      <c r="A1108" s="13"/>
      <c r="I1108" s="13"/>
    </row>
    <row r="1109" spans="1:9" x14ac:dyDescent="0.2">
      <c r="A1109" s="13"/>
      <c r="I1109" s="13"/>
    </row>
    <row r="1110" spans="1:9" x14ac:dyDescent="0.2">
      <c r="A1110" s="13"/>
      <c r="I1110" s="13"/>
    </row>
    <row r="1111" spans="1:9" x14ac:dyDescent="0.2">
      <c r="A1111" s="13"/>
      <c r="I1111" s="13"/>
    </row>
    <row r="1112" spans="1:9" x14ac:dyDescent="0.2">
      <c r="A1112" s="13"/>
      <c r="I1112" s="13"/>
    </row>
    <row r="1113" spans="1:9" x14ac:dyDescent="0.2">
      <c r="A1113" s="13"/>
      <c r="I1113" s="13"/>
    </row>
    <row r="1114" spans="1:9" x14ac:dyDescent="0.2">
      <c r="A1114" s="13"/>
      <c r="I1114" s="13"/>
    </row>
    <row r="1115" spans="1:9" x14ac:dyDescent="0.2">
      <c r="A1115" s="13"/>
      <c r="I1115" s="13"/>
    </row>
    <row r="1116" spans="1:9" x14ac:dyDescent="0.2">
      <c r="A1116" s="13"/>
      <c r="I1116" s="13"/>
    </row>
    <row r="1117" spans="1:9" x14ac:dyDescent="0.2">
      <c r="A1117" s="13"/>
      <c r="I1117" s="13"/>
    </row>
    <row r="1118" spans="1:9" x14ac:dyDescent="0.2">
      <c r="A1118" s="13"/>
      <c r="I1118" s="13"/>
    </row>
    <row r="1119" spans="1:9" x14ac:dyDescent="0.2">
      <c r="A1119" s="13"/>
      <c r="I1119" s="13"/>
    </row>
    <row r="1120" spans="1:9" x14ac:dyDescent="0.2">
      <c r="A1120" s="13"/>
      <c r="I1120" s="13"/>
    </row>
    <row r="1121" spans="1:9" x14ac:dyDescent="0.2">
      <c r="A1121" s="13"/>
      <c r="I1121" s="13"/>
    </row>
    <row r="1122" spans="1:9" x14ac:dyDescent="0.2">
      <c r="A1122" s="13"/>
      <c r="I1122" s="13"/>
    </row>
    <row r="1123" spans="1:9" x14ac:dyDescent="0.2">
      <c r="A1123" s="13"/>
      <c r="I1123" s="13"/>
    </row>
    <row r="1124" spans="1:9" x14ac:dyDescent="0.2">
      <c r="A1124" s="13"/>
      <c r="I1124" s="13"/>
    </row>
    <row r="1125" spans="1:9" x14ac:dyDescent="0.2">
      <c r="A1125" s="13"/>
      <c r="I1125" s="13"/>
    </row>
    <row r="1126" spans="1:9" x14ac:dyDescent="0.2">
      <c r="A1126" s="13"/>
      <c r="I1126" s="13"/>
    </row>
    <row r="1127" spans="1:9" x14ac:dyDescent="0.2">
      <c r="A1127" s="13"/>
      <c r="I1127" s="13"/>
    </row>
    <row r="1128" spans="1:9" x14ac:dyDescent="0.2">
      <c r="A1128" s="13"/>
      <c r="I1128" s="13"/>
    </row>
    <row r="1129" spans="1:9" x14ac:dyDescent="0.2">
      <c r="A1129" s="13"/>
      <c r="I1129" s="13"/>
    </row>
    <row r="1130" spans="1:9" x14ac:dyDescent="0.2">
      <c r="A1130" s="13"/>
      <c r="I1130" s="13"/>
    </row>
    <row r="1131" spans="1:9" x14ac:dyDescent="0.2">
      <c r="A1131" s="13"/>
      <c r="I1131" s="13"/>
    </row>
    <row r="1132" spans="1:9" x14ac:dyDescent="0.2">
      <c r="A1132" s="13"/>
      <c r="I1132" s="13"/>
    </row>
    <row r="1133" spans="1:9" x14ac:dyDescent="0.2">
      <c r="A1133" s="13"/>
      <c r="I1133" s="13"/>
    </row>
    <row r="1134" spans="1:9" x14ac:dyDescent="0.2">
      <c r="A1134" s="13"/>
      <c r="I1134" s="13"/>
    </row>
    <row r="1135" spans="1:9" x14ac:dyDescent="0.2">
      <c r="A1135" s="13"/>
      <c r="I1135" s="13"/>
    </row>
    <row r="1136" spans="1:9" x14ac:dyDescent="0.2">
      <c r="A1136" s="13"/>
      <c r="I1136" s="13"/>
    </row>
    <row r="1137" spans="1:9" x14ac:dyDescent="0.2">
      <c r="A1137" s="13"/>
      <c r="I1137" s="13"/>
    </row>
    <row r="1138" spans="1:9" x14ac:dyDescent="0.2">
      <c r="A1138" s="13"/>
      <c r="I1138" s="13"/>
    </row>
    <row r="1139" spans="1:9" x14ac:dyDescent="0.2">
      <c r="A1139" s="13"/>
      <c r="I1139" s="13"/>
    </row>
    <row r="1140" spans="1:9" x14ac:dyDescent="0.2">
      <c r="A1140" s="13"/>
      <c r="I1140" s="13"/>
    </row>
    <row r="1141" spans="1:9" x14ac:dyDescent="0.2">
      <c r="A1141" s="13"/>
      <c r="I1141" s="13"/>
    </row>
    <row r="1142" spans="1:9" x14ac:dyDescent="0.2">
      <c r="A1142" s="13"/>
      <c r="I1142" s="13"/>
    </row>
    <row r="1143" spans="1:9" x14ac:dyDescent="0.2">
      <c r="A1143" s="13"/>
      <c r="I1143" s="13"/>
    </row>
    <row r="1144" spans="1:9" x14ac:dyDescent="0.2">
      <c r="A1144" s="13"/>
      <c r="I1144" s="13"/>
    </row>
    <row r="1145" spans="1:9" x14ac:dyDescent="0.2">
      <c r="A1145" s="13"/>
      <c r="I1145" s="13"/>
    </row>
    <row r="1146" spans="1:9" x14ac:dyDescent="0.2">
      <c r="A1146" s="13"/>
      <c r="I1146" s="13"/>
    </row>
    <row r="1147" spans="1:9" x14ac:dyDescent="0.2">
      <c r="A1147" s="13"/>
      <c r="I1147" s="13"/>
    </row>
    <row r="1148" spans="1:9" x14ac:dyDescent="0.2">
      <c r="A1148" s="13"/>
      <c r="I1148" s="13"/>
    </row>
    <row r="1149" spans="1:9" x14ac:dyDescent="0.2">
      <c r="A1149" s="13"/>
      <c r="I1149" s="13"/>
    </row>
    <row r="1150" spans="1:9" x14ac:dyDescent="0.2">
      <c r="A1150" s="13"/>
      <c r="I1150" s="13"/>
    </row>
    <row r="1151" spans="1:9" x14ac:dyDescent="0.2">
      <c r="A1151" s="13"/>
      <c r="I1151" s="13"/>
    </row>
    <row r="1152" spans="1:9" x14ac:dyDescent="0.2">
      <c r="A1152" s="13"/>
      <c r="I1152" s="13"/>
    </row>
    <row r="1153" spans="1:9" x14ac:dyDescent="0.2">
      <c r="A1153" s="13"/>
      <c r="I1153" s="13"/>
    </row>
    <row r="1154" spans="1:9" x14ac:dyDescent="0.2">
      <c r="A1154" s="13"/>
      <c r="I1154" s="13"/>
    </row>
    <row r="1155" spans="1:9" x14ac:dyDescent="0.2">
      <c r="A1155" s="13"/>
      <c r="I1155" s="13"/>
    </row>
    <row r="1156" spans="1:9" x14ac:dyDescent="0.2">
      <c r="A1156" s="13"/>
      <c r="I1156" s="13"/>
    </row>
    <row r="1157" spans="1:9" x14ac:dyDescent="0.2">
      <c r="A1157" s="13"/>
      <c r="I1157" s="13"/>
    </row>
    <row r="1158" spans="1:9" x14ac:dyDescent="0.2">
      <c r="A1158" s="13"/>
      <c r="I1158" s="13"/>
    </row>
    <row r="1159" spans="1:9" x14ac:dyDescent="0.2">
      <c r="A1159" s="13"/>
      <c r="I1159" s="13"/>
    </row>
    <row r="1160" spans="1:9" x14ac:dyDescent="0.2">
      <c r="A1160" s="13"/>
      <c r="I1160" s="13"/>
    </row>
    <row r="1161" spans="1:9" x14ac:dyDescent="0.2">
      <c r="A1161" s="13"/>
      <c r="I1161" s="13"/>
    </row>
    <row r="1162" spans="1:9" x14ac:dyDescent="0.2">
      <c r="A1162" s="13"/>
      <c r="I1162" s="13"/>
    </row>
    <row r="1163" spans="1:9" x14ac:dyDescent="0.2">
      <c r="I1163" s="13"/>
    </row>
    <row r="1164" spans="1:9" x14ac:dyDescent="0.2">
      <c r="I1164" s="13"/>
    </row>
    <row r="1165" spans="1:9" x14ac:dyDescent="0.2">
      <c r="I1165" s="13"/>
    </row>
    <row r="1166" spans="1:9" x14ac:dyDescent="0.2">
      <c r="I1166" s="13"/>
    </row>
    <row r="1167" spans="1:9" x14ac:dyDescent="0.2">
      <c r="I1167" s="13"/>
    </row>
    <row r="1168" spans="1:9" x14ac:dyDescent="0.2">
      <c r="I1168" s="13"/>
    </row>
    <row r="1169" spans="9:9" x14ac:dyDescent="0.2">
      <c r="I1169" s="13"/>
    </row>
    <row r="1170" spans="9:9" x14ac:dyDescent="0.2">
      <c r="I1170" s="13"/>
    </row>
    <row r="1171" spans="9:9" x14ac:dyDescent="0.2">
      <c r="I1171" s="13"/>
    </row>
    <row r="1172" spans="9:9" x14ac:dyDescent="0.2">
      <c r="I1172" s="13"/>
    </row>
    <row r="1173" spans="9:9" x14ac:dyDescent="0.2">
      <c r="I1173" s="13"/>
    </row>
    <row r="1174" spans="9:9" x14ac:dyDescent="0.2">
      <c r="I1174" s="13"/>
    </row>
    <row r="1175" spans="9:9" x14ac:dyDescent="0.2">
      <c r="I1175" s="13"/>
    </row>
    <row r="1176" spans="9:9" x14ac:dyDescent="0.2">
      <c r="I1176" s="13"/>
    </row>
    <row r="1177" spans="9:9" x14ac:dyDescent="0.2">
      <c r="I1177" s="13"/>
    </row>
    <row r="1178" spans="9:9" x14ac:dyDescent="0.2">
      <c r="I1178" s="13"/>
    </row>
    <row r="1179" spans="9:9" x14ac:dyDescent="0.2">
      <c r="I1179" s="13"/>
    </row>
    <row r="1180" spans="9:9" x14ac:dyDescent="0.2">
      <c r="I1180" s="13"/>
    </row>
    <row r="1181" spans="9:9" x14ac:dyDescent="0.2">
      <c r="I1181" s="13"/>
    </row>
    <row r="1182" spans="9:9" x14ac:dyDescent="0.2">
      <c r="I1182" s="13"/>
    </row>
    <row r="1183" spans="9:9" x14ac:dyDescent="0.2">
      <c r="I1183" s="13"/>
    </row>
    <row r="1184" spans="9:9" x14ac:dyDescent="0.2">
      <c r="I1184" s="13"/>
    </row>
    <row r="1185" spans="9:9" x14ac:dyDescent="0.2">
      <c r="I1185" s="13"/>
    </row>
    <row r="1186" spans="9:9" x14ac:dyDescent="0.2">
      <c r="I1186" s="13"/>
    </row>
    <row r="1187" spans="9:9" x14ac:dyDescent="0.2">
      <c r="I1187" s="13"/>
    </row>
    <row r="1188" spans="9:9" x14ac:dyDescent="0.2">
      <c r="I1188" s="13"/>
    </row>
    <row r="1189" spans="9:9" x14ac:dyDescent="0.2">
      <c r="I1189" s="13"/>
    </row>
    <row r="1190" spans="9:9" x14ac:dyDescent="0.2">
      <c r="I1190" s="13"/>
    </row>
    <row r="1191" spans="9:9" x14ac:dyDescent="0.2">
      <c r="I1191" s="13"/>
    </row>
    <row r="1192" spans="9:9" x14ac:dyDescent="0.2">
      <c r="I1192" s="13"/>
    </row>
    <row r="1193" spans="9:9" x14ac:dyDescent="0.2">
      <c r="I1193" s="13"/>
    </row>
    <row r="1194" spans="9:9" x14ac:dyDescent="0.2">
      <c r="I1194" s="13"/>
    </row>
    <row r="1195" spans="9:9" x14ac:dyDescent="0.2">
      <c r="I1195" s="13"/>
    </row>
    <row r="1196" spans="9:9" x14ac:dyDescent="0.2">
      <c r="I1196" s="13"/>
    </row>
    <row r="1197" spans="9:9" x14ac:dyDescent="0.2">
      <c r="I1197" s="13"/>
    </row>
    <row r="1198" spans="9:9" x14ac:dyDescent="0.2">
      <c r="I1198" s="13"/>
    </row>
    <row r="1199" spans="9:9" x14ac:dyDescent="0.2">
      <c r="I1199" s="13"/>
    </row>
    <row r="1200" spans="9:9" x14ac:dyDescent="0.2">
      <c r="I1200" s="13"/>
    </row>
    <row r="1201" spans="9:9" x14ac:dyDescent="0.2">
      <c r="I1201" s="13"/>
    </row>
    <row r="1202" spans="9:9" x14ac:dyDescent="0.2">
      <c r="I1202" s="13"/>
    </row>
    <row r="1203" spans="9:9" x14ac:dyDescent="0.2">
      <c r="I1203" s="13"/>
    </row>
    <row r="1204" spans="9:9" x14ac:dyDescent="0.2">
      <c r="I1204" s="13"/>
    </row>
    <row r="1205" spans="9:9" x14ac:dyDescent="0.2">
      <c r="I1205" s="13"/>
    </row>
    <row r="1206" spans="9:9" x14ac:dyDescent="0.2">
      <c r="I1206" s="13"/>
    </row>
    <row r="1207" spans="9:9" x14ac:dyDescent="0.2">
      <c r="I1207" s="13"/>
    </row>
    <row r="1208" spans="9:9" x14ac:dyDescent="0.2">
      <c r="I1208" s="13"/>
    </row>
    <row r="1209" spans="9:9" x14ac:dyDescent="0.2">
      <c r="I1209" s="13"/>
    </row>
    <row r="1210" spans="9:9" x14ac:dyDescent="0.2">
      <c r="I1210" s="13"/>
    </row>
    <row r="1211" spans="9:9" x14ac:dyDescent="0.2">
      <c r="I1211" s="13"/>
    </row>
    <row r="1212" spans="9:9" x14ac:dyDescent="0.2">
      <c r="I1212" s="13"/>
    </row>
    <row r="1213" spans="9:9" x14ac:dyDescent="0.2">
      <c r="I1213" s="13"/>
    </row>
    <row r="1214" spans="9:9" x14ac:dyDescent="0.2">
      <c r="I1214" s="13"/>
    </row>
    <row r="1215" spans="9:9" x14ac:dyDescent="0.2">
      <c r="I1215" s="13"/>
    </row>
    <row r="1216" spans="9:9" x14ac:dyDescent="0.2">
      <c r="I1216" s="13"/>
    </row>
    <row r="1217" spans="9:9" x14ac:dyDescent="0.2">
      <c r="I1217" s="13"/>
    </row>
    <row r="1218" spans="9:9" x14ac:dyDescent="0.2">
      <c r="I1218" s="13"/>
    </row>
    <row r="1219" spans="9:9" x14ac:dyDescent="0.2">
      <c r="I1219" s="13"/>
    </row>
    <row r="1220" spans="9:9" x14ac:dyDescent="0.2">
      <c r="I1220" s="13"/>
    </row>
    <row r="1221" spans="9:9" x14ac:dyDescent="0.2">
      <c r="I1221" s="13"/>
    </row>
    <row r="1222" spans="9:9" x14ac:dyDescent="0.2">
      <c r="I1222" s="13"/>
    </row>
    <row r="1223" spans="9:9" x14ac:dyDescent="0.2">
      <c r="I1223" s="13"/>
    </row>
    <row r="1224" spans="9:9" x14ac:dyDescent="0.2">
      <c r="I1224" s="13"/>
    </row>
    <row r="1225" spans="9:9" x14ac:dyDescent="0.2">
      <c r="I1225" s="13"/>
    </row>
    <row r="1226" spans="9:9" x14ac:dyDescent="0.2">
      <c r="I1226" s="13"/>
    </row>
    <row r="1227" spans="9:9" x14ac:dyDescent="0.2">
      <c r="I1227" s="13"/>
    </row>
    <row r="1228" spans="9:9" x14ac:dyDescent="0.2">
      <c r="I1228" s="13"/>
    </row>
    <row r="1229" spans="9:9" x14ac:dyDescent="0.2">
      <c r="I1229" s="13"/>
    </row>
    <row r="1230" spans="9:9" x14ac:dyDescent="0.2">
      <c r="I1230" s="13"/>
    </row>
    <row r="1231" spans="9:9" x14ac:dyDescent="0.2">
      <c r="I1231" s="13"/>
    </row>
    <row r="1232" spans="9:9" x14ac:dyDescent="0.2">
      <c r="I1232" s="13"/>
    </row>
    <row r="1233" spans="9:9" x14ac:dyDescent="0.2">
      <c r="I1233" s="13"/>
    </row>
    <row r="1234" spans="9:9" x14ac:dyDescent="0.2">
      <c r="I1234" s="13"/>
    </row>
    <row r="1235" spans="9:9" x14ac:dyDescent="0.2">
      <c r="I1235" s="13"/>
    </row>
    <row r="1236" spans="9:9" x14ac:dyDescent="0.2">
      <c r="I1236" s="13"/>
    </row>
    <row r="1237" spans="9:9" x14ac:dyDescent="0.2">
      <c r="I1237" s="13"/>
    </row>
    <row r="1238" spans="9:9" x14ac:dyDescent="0.2">
      <c r="I1238" s="13"/>
    </row>
    <row r="1239" spans="9:9" x14ac:dyDescent="0.2">
      <c r="I1239" s="13"/>
    </row>
    <row r="1240" spans="9:9" x14ac:dyDescent="0.2">
      <c r="I1240" s="13"/>
    </row>
    <row r="1241" spans="9:9" x14ac:dyDescent="0.2">
      <c r="I1241" s="13"/>
    </row>
    <row r="1242" spans="9:9" x14ac:dyDescent="0.2">
      <c r="I1242" s="13"/>
    </row>
    <row r="1243" spans="9:9" x14ac:dyDescent="0.2">
      <c r="I1243" s="13"/>
    </row>
    <row r="1244" spans="9:9" x14ac:dyDescent="0.2">
      <c r="I1244" s="13"/>
    </row>
    <row r="1245" spans="9:9" x14ac:dyDescent="0.2">
      <c r="I1245" s="13"/>
    </row>
    <row r="1246" spans="9:9" x14ac:dyDescent="0.2">
      <c r="I1246" s="13"/>
    </row>
    <row r="1247" spans="9:9" x14ac:dyDescent="0.2">
      <c r="I1247" s="13"/>
    </row>
    <row r="1248" spans="9:9" x14ac:dyDescent="0.2">
      <c r="I1248" s="13"/>
    </row>
    <row r="1249" spans="9:9" x14ac:dyDescent="0.2">
      <c r="I1249" s="13"/>
    </row>
    <row r="1250" spans="9:9" x14ac:dyDescent="0.2">
      <c r="I1250" s="13"/>
    </row>
    <row r="1251" spans="9:9" x14ac:dyDescent="0.2">
      <c r="I1251" s="13"/>
    </row>
    <row r="1252" spans="9:9" x14ac:dyDescent="0.2">
      <c r="I1252" s="13"/>
    </row>
    <row r="1253" spans="9:9" x14ac:dyDescent="0.2">
      <c r="I1253" s="13"/>
    </row>
    <row r="1254" spans="9:9" x14ac:dyDescent="0.2">
      <c r="I1254" s="13"/>
    </row>
    <row r="1255" spans="9:9" x14ac:dyDescent="0.2">
      <c r="I1255" s="13"/>
    </row>
    <row r="1256" spans="9:9" x14ac:dyDescent="0.2">
      <c r="I1256" s="13"/>
    </row>
    <row r="1257" spans="9:9" x14ac:dyDescent="0.2">
      <c r="I1257" s="13"/>
    </row>
    <row r="1258" spans="9:9" x14ac:dyDescent="0.2">
      <c r="I1258" s="13"/>
    </row>
    <row r="1259" spans="9:9" x14ac:dyDescent="0.2">
      <c r="I1259" s="13"/>
    </row>
    <row r="1260" spans="9:9" x14ac:dyDescent="0.2">
      <c r="I1260" s="13"/>
    </row>
    <row r="1261" spans="9:9" x14ac:dyDescent="0.2">
      <c r="I1261" s="13"/>
    </row>
    <row r="1262" spans="9:9" x14ac:dyDescent="0.2">
      <c r="I1262" s="13"/>
    </row>
    <row r="1263" spans="9:9" x14ac:dyDescent="0.2">
      <c r="I1263" s="13"/>
    </row>
    <row r="1264" spans="9:9" x14ac:dyDescent="0.2">
      <c r="I1264" s="13"/>
    </row>
    <row r="1265" spans="9:9" x14ac:dyDescent="0.2">
      <c r="I1265" s="13"/>
    </row>
    <row r="1266" spans="9:9" x14ac:dyDescent="0.2">
      <c r="I1266" s="13"/>
    </row>
    <row r="1267" spans="9:9" x14ac:dyDescent="0.2">
      <c r="I1267" s="13"/>
    </row>
    <row r="1268" spans="9:9" x14ac:dyDescent="0.2">
      <c r="I1268" s="13"/>
    </row>
    <row r="1269" spans="9:9" x14ac:dyDescent="0.2">
      <c r="I1269" s="13"/>
    </row>
    <row r="1270" spans="9:9" x14ac:dyDescent="0.2">
      <c r="I1270" s="13"/>
    </row>
    <row r="1271" spans="9:9" x14ac:dyDescent="0.2">
      <c r="I1271" s="13"/>
    </row>
    <row r="1272" spans="9:9" x14ac:dyDescent="0.2">
      <c r="I1272" s="13"/>
    </row>
    <row r="1273" spans="9:9" x14ac:dyDescent="0.2">
      <c r="I1273" s="13"/>
    </row>
    <row r="1274" spans="9:9" x14ac:dyDescent="0.2">
      <c r="I1274" s="13"/>
    </row>
    <row r="1275" spans="9:9" x14ac:dyDescent="0.2">
      <c r="I1275" s="13"/>
    </row>
    <row r="1276" spans="9:9" x14ac:dyDescent="0.2">
      <c r="I1276" s="13"/>
    </row>
    <row r="1277" spans="9:9" x14ac:dyDescent="0.2">
      <c r="I1277" s="13"/>
    </row>
    <row r="1278" spans="9:9" x14ac:dyDescent="0.2">
      <c r="I1278" s="13"/>
    </row>
    <row r="1279" spans="9:9" x14ac:dyDescent="0.2">
      <c r="I1279" s="13"/>
    </row>
    <row r="1280" spans="9:9" x14ac:dyDescent="0.2">
      <c r="I1280" s="13"/>
    </row>
    <row r="1281" spans="9:9" x14ac:dyDescent="0.2">
      <c r="I1281" s="13"/>
    </row>
    <row r="1282" spans="9:9" x14ac:dyDescent="0.2">
      <c r="I1282" s="13"/>
    </row>
    <row r="1283" spans="9:9" x14ac:dyDescent="0.2">
      <c r="I1283" s="13"/>
    </row>
    <row r="1284" spans="9:9" x14ac:dyDescent="0.2">
      <c r="I1284" s="13"/>
    </row>
    <row r="1285" spans="9:9" x14ac:dyDescent="0.2">
      <c r="I1285" s="13"/>
    </row>
    <row r="1286" spans="9:9" x14ac:dyDescent="0.2">
      <c r="I1286" s="13"/>
    </row>
    <row r="1287" spans="9:9" x14ac:dyDescent="0.2">
      <c r="I1287" s="13"/>
    </row>
    <row r="1288" spans="9:9" x14ac:dyDescent="0.2">
      <c r="I1288" s="13"/>
    </row>
    <row r="1289" spans="9:9" x14ac:dyDescent="0.2">
      <c r="I1289" s="13"/>
    </row>
    <row r="1290" spans="9:9" x14ac:dyDescent="0.2">
      <c r="I1290" s="13"/>
    </row>
    <row r="1291" spans="9:9" x14ac:dyDescent="0.2">
      <c r="I1291" s="13"/>
    </row>
    <row r="1292" spans="9:9" x14ac:dyDescent="0.2">
      <c r="I1292" s="13"/>
    </row>
    <row r="1293" spans="9:9" x14ac:dyDescent="0.2">
      <c r="I1293" s="13"/>
    </row>
    <row r="1294" spans="9:9" x14ac:dyDescent="0.2">
      <c r="I1294" s="13"/>
    </row>
    <row r="1295" spans="9:9" x14ac:dyDescent="0.2">
      <c r="I1295" s="13"/>
    </row>
    <row r="1296" spans="9:9" x14ac:dyDescent="0.2">
      <c r="I1296" s="13"/>
    </row>
    <row r="1297" spans="9:9" x14ac:dyDescent="0.2">
      <c r="I1297" s="13"/>
    </row>
    <row r="1298" spans="9:9" x14ac:dyDescent="0.2">
      <c r="I1298" s="13"/>
    </row>
    <row r="1299" spans="9:9" x14ac:dyDescent="0.2">
      <c r="I1299" s="13"/>
    </row>
    <row r="1300" spans="9:9" x14ac:dyDescent="0.2">
      <c r="I1300" s="13"/>
    </row>
    <row r="1301" spans="9:9" x14ac:dyDescent="0.2">
      <c r="I1301" s="13"/>
    </row>
    <row r="1302" spans="9:9" x14ac:dyDescent="0.2">
      <c r="I1302" s="13"/>
    </row>
    <row r="1303" spans="9:9" x14ac:dyDescent="0.2">
      <c r="I1303" s="13"/>
    </row>
    <row r="1304" spans="9:9" x14ac:dyDescent="0.2">
      <c r="I1304" s="13"/>
    </row>
    <row r="1305" spans="9:9" x14ac:dyDescent="0.2">
      <c r="I1305" s="13"/>
    </row>
    <row r="1306" spans="9:9" x14ac:dyDescent="0.2">
      <c r="I1306" s="13"/>
    </row>
    <row r="1307" spans="9:9" x14ac:dyDescent="0.2">
      <c r="I1307" s="13"/>
    </row>
    <row r="1308" spans="9:9" x14ac:dyDescent="0.2">
      <c r="I1308" s="13"/>
    </row>
    <row r="1309" spans="9:9" x14ac:dyDescent="0.2">
      <c r="I1309" s="13"/>
    </row>
    <row r="1310" spans="9:9" x14ac:dyDescent="0.2">
      <c r="I1310" s="13"/>
    </row>
    <row r="1311" spans="9:9" x14ac:dyDescent="0.2">
      <c r="I1311" s="13"/>
    </row>
    <row r="1312" spans="9:9" x14ac:dyDescent="0.2">
      <c r="I1312" s="13"/>
    </row>
    <row r="1313" spans="9:9" x14ac:dyDescent="0.2">
      <c r="I1313" s="13"/>
    </row>
    <row r="1314" spans="9:9" x14ac:dyDescent="0.2">
      <c r="I1314" s="13"/>
    </row>
    <row r="1315" spans="9:9" x14ac:dyDescent="0.2">
      <c r="I1315" s="13"/>
    </row>
    <row r="1316" spans="9:9" x14ac:dyDescent="0.2">
      <c r="I1316" s="13"/>
    </row>
    <row r="1317" spans="9:9" x14ac:dyDescent="0.2">
      <c r="I1317" s="13"/>
    </row>
    <row r="1318" spans="9:9" x14ac:dyDescent="0.2">
      <c r="I1318" s="13"/>
    </row>
    <row r="1319" spans="9:9" x14ac:dyDescent="0.2">
      <c r="I1319" s="13"/>
    </row>
    <row r="1320" spans="9:9" x14ac:dyDescent="0.2">
      <c r="I1320" s="13"/>
    </row>
    <row r="1321" spans="9:9" x14ac:dyDescent="0.2">
      <c r="I1321" s="13"/>
    </row>
    <row r="1322" spans="9:9" x14ac:dyDescent="0.2">
      <c r="I1322" s="13"/>
    </row>
    <row r="1323" spans="9:9" x14ac:dyDescent="0.2">
      <c r="I1323" s="13"/>
    </row>
    <row r="1324" spans="9:9" x14ac:dyDescent="0.2">
      <c r="I1324" s="13"/>
    </row>
    <row r="1325" spans="9:9" x14ac:dyDescent="0.2">
      <c r="I1325" s="13"/>
    </row>
    <row r="1326" spans="9:9" x14ac:dyDescent="0.2">
      <c r="I1326" s="13"/>
    </row>
    <row r="1327" spans="9:9" x14ac:dyDescent="0.2">
      <c r="I1327" s="13"/>
    </row>
    <row r="1328" spans="9:9" x14ac:dyDescent="0.2">
      <c r="I1328" s="13"/>
    </row>
    <row r="1329" spans="9:9" x14ac:dyDescent="0.2">
      <c r="I1329" s="13"/>
    </row>
    <row r="1330" spans="9:9" x14ac:dyDescent="0.2">
      <c r="I1330" s="13"/>
    </row>
    <row r="1331" spans="9:9" x14ac:dyDescent="0.2">
      <c r="I1331" s="13"/>
    </row>
    <row r="1332" spans="9:9" x14ac:dyDescent="0.2">
      <c r="I1332" s="13"/>
    </row>
    <row r="1333" spans="9:9" x14ac:dyDescent="0.2">
      <c r="I1333" s="13"/>
    </row>
    <row r="1334" spans="9:9" x14ac:dyDescent="0.2">
      <c r="I1334" s="13"/>
    </row>
    <row r="1335" spans="9:9" x14ac:dyDescent="0.2">
      <c r="I1335" s="13"/>
    </row>
    <row r="1336" spans="9:9" x14ac:dyDescent="0.2">
      <c r="I1336" s="13"/>
    </row>
    <row r="1337" spans="9:9" x14ac:dyDescent="0.2">
      <c r="I1337" s="13"/>
    </row>
    <row r="1338" spans="9:9" x14ac:dyDescent="0.2">
      <c r="I1338" s="13"/>
    </row>
    <row r="1339" spans="9:9" x14ac:dyDescent="0.2">
      <c r="I1339" s="13"/>
    </row>
    <row r="1340" spans="9:9" x14ac:dyDescent="0.2">
      <c r="I1340" s="13"/>
    </row>
    <row r="1341" spans="9:9" x14ac:dyDescent="0.2">
      <c r="I1341" s="13"/>
    </row>
    <row r="1342" spans="9:9" x14ac:dyDescent="0.2">
      <c r="I1342" s="13"/>
    </row>
    <row r="1343" spans="9:9" x14ac:dyDescent="0.2">
      <c r="I1343" s="13"/>
    </row>
    <row r="1344" spans="9:9" x14ac:dyDescent="0.2">
      <c r="I1344" s="13"/>
    </row>
    <row r="1345" spans="9:9" x14ac:dyDescent="0.2">
      <c r="I1345" s="13"/>
    </row>
    <row r="1346" spans="9:9" x14ac:dyDescent="0.2">
      <c r="I1346" s="13"/>
    </row>
    <row r="1347" spans="9:9" x14ac:dyDescent="0.2">
      <c r="I1347" s="13"/>
    </row>
    <row r="1348" spans="9:9" x14ac:dyDescent="0.2">
      <c r="I1348" s="13"/>
    </row>
    <row r="1349" spans="9:9" x14ac:dyDescent="0.2">
      <c r="I1349" s="13"/>
    </row>
    <row r="1350" spans="9:9" x14ac:dyDescent="0.2">
      <c r="I1350" s="13"/>
    </row>
    <row r="1351" spans="9:9" x14ac:dyDescent="0.2">
      <c r="I1351" s="13"/>
    </row>
    <row r="1352" spans="9:9" x14ac:dyDescent="0.2">
      <c r="I1352" s="13"/>
    </row>
    <row r="1353" spans="9:9" x14ac:dyDescent="0.2">
      <c r="I1353" s="13"/>
    </row>
    <row r="1354" spans="9:9" x14ac:dyDescent="0.2">
      <c r="I1354" s="13"/>
    </row>
    <row r="1355" spans="9:9" x14ac:dyDescent="0.2">
      <c r="I1355" s="13"/>
    </row>
    <row r="1356" spans="9:9" x14ac:dyDescent="0.2">
      <c r="I1356" s="13"/>
    </row>
    <row r="1357" spans="9:9" x14ac:dyDescent="0.2">
      <c r="I1357" s="13"/>
    </row>
    <row r="1358" spans="9:9" x14ac:dyDescent="0.2">
      <c r="I1358" s="13"/>
    </row>
    <row r="1359" spans="9:9" x14ac:dyDescent="0.2">
      <c r="I1359" s="13"/>
    </row>
    <row r="1360" spans="9:9" x14ac:dyDescent="0.2">
      <c r="I1360" s="13"/>
    </row>
    <row r="1361" spans="9:9" x14ac:dyDescent="0.2">
      <c r="I1361" s="13"/>
    </row>
    <row r="1362" spans="9:9" x14ac:dyDescent="0.2">
      <c r="I1362" s="13"/>
    </row>
    <row r="1363" spans="9:9" x14ac:dyDescent="0.2">
      <c r="I1363" s="13"/>
    </row>
    <row r="1364" spans="9:9" x14ac:dyDescent="0.2">
      <c r="I1364" s="13"/>
    </row>
    <row r="1365" spans="9:9" x14ac:dyDescent="0.2">
      <c r="I1365" s="13"/>
    </row>
    <row r="1366" spans="9:9" x14ac:dyDescent="0.2">
      <c r="I1366" s="13"/>
    </row>
    <row r="1367" spans="9:9" x14ac:dyDescent="0.2">
      <c r="I1367" s="13"/>
    </row>
    <row r="1368" spans="9:9" x14ac:dyDescent="0.2">
      <c r="I1368" s="13"/>
    </row>
    <row r="1369" spans="9:9" x14ac:dyDescent="0.2">
      <c r="I1369" s="13"/>
    </row>
    <row r="1370" spans="9:9" x14ac:dyDescent="0.2">
      <c r="I1370" s="13"/>
    </row>
    <row r="1371" spans="9:9" x14ac:dyDescent="0.2">
      <c r="I1371" s="13"/>
    </row>
    <row r="1372" spans="9:9" x14ac:dyDescent="0.2">
      <c r="I1372" s="13"/>
    </row>
    <row r="1373" spans="9:9" x14ac:dyDescent="0.2">
      <c r="I1373" s="13"/>
    </row>
    <row r="1374" spans="9:9" x14ac:dyDescent="0.2">
      <c r="I1374" s="13"/>
    </row>
    <row r="1375" spans="9:9" x14ac:dyDescent="0.2">
      <c r="I1375" s="13"/>
    </row>
    <row r="1376" spans="9:9" x14ac:dyDescent="0.2">
      <c r="I1376" s="13"/>
    </row>
    <row r="1377" spans="9:9" x14ac:dyDescent="0.2">
      <c r="I1377" s="13"/>
    </row>
    <row r="1378" spans="9:9" x14ac:dyDescent="0.2">
      <c r="I1378" s="13"/>
    </row>
    <row r="1379" spans="9:9" x14ac:dyDescent="0.2">
      <c r="I1379" s="13"/>
    </row>
    <row r="1380" spans="9:9" x14ac:dyDescent="0.2">
      <c r="I1380" s="13"/>
    </row>
    <row r="1381" spans="9:9" x14ac:dyDescent="0.2">
      <c r="I1381" s="13"/>
    </row>
    <row r="1382" spans="9:9" x14ac:dyDescent="0.2">
      <c r="I1382" s="13"/>
    </row>
    <row r="1383" spans="9:9" x14ac:dyDescent="0.2">
      <c r="I1383" s="13"/>
    </row>
    <row r="1384" spans="9:9" x14ac:dyDescent="0.2">
      <c r="I1384" s="13"/>
    </row>
    <row r="1385" spans="9:9" x14ac:dyDescent="0.2">
      <c r="I1385" s="13"/>
    </row>
    <row r="1386" spans="9:9" x14ac:dyDescent="0.2">
      <c r="I1386" s="13"/>
    </row>
    <row r="1387" spans="9:9" x14ac:dyDescent="0.2">
      <c r="I1387" s="13"/>
    </row>
    <row r="1388" spans="9:9" x14ac:dyDescent="0.2">
      <c r="I1388" s="13"/>
    </row>
    <row r="1389" spans="9:9" x14ac:dyDescent="0.2">
      <c r="I1389" s="13"/>
    </row>
    <row r="1390" spans="9:9" x14ac:dyDescent="0.2">
      <c r="I1390" s="13"/>
    </row>
    <row r="1391" spans="9:9" x14ac:dyDescent="0.2">
      <c r="I1391" s="13"/>
    </row>
    <row r="1392" spans="9:9" x14ac:dyDescent="0.2">
      <c r="I1392" s="13"/>
    </row>
    <row r="1393" spans="9:9" x14ac:dyDescent="0.2">
      <c r="I1393" s="13"/>
    </row>
    <row r="1394" spans="9:9" x14ac:dyDescent="0.2">
      <c r="I1394" s="13"/>
    </row>
    <row r="1395" spans="9:9" x14ac:dyDescent="0.2">
      <c r="I1395" s="13"/>
    </row>
    <row r="1396" spans="9:9" x14ac:dyDescent="0.2">
      <c r="I1396" s="13"/>
    </row>
    <row r="1397" spans="9:9" x14ac:dyDescent="0.2">
      <c r="I1397" s="13"/>
    </row>
    <row r="1398" spans="9:9" x14ac:dyDescent="0.2">
      <c r="I1398" s="13"/>
    </row>
    <row r="1399" spans="9:9" x14ac:dyDescent="0.2">
      <c r="I1399" s="13"/>
    </row>
    <row r="1400" spans="9:9" x14ac:dyDescent="0.2">
      <c r="I1400" s="13"/>
    </row>
    <row r="1401" spans="9:9" x14ac:dyDescent="0.2">
      <c r="I1401" s="13"/>
    </row>
    <row r="1402" spans="9:9" x14ac:dyDescent="0.2">
      <c r="I1402" s="13"/>
    </row>
    <row r="1403" spans="9:9" x14ac:dyDescent="0.2">
      <c r="I1403" s="13"/>
    </row>
    <row r="1404" spans="9:9" x14ac:dyDescent="0.2">
      <c r="I1404" s="13"/>
    </row>
    <row r="1405" spans="9:9" x14ac:dyDescent="0.2">
      <c r="I1405" s="13"/>
    </row>
    <row r="1406" spans="9:9" x14ac:dyDescent="0.2">
      <c r="I1406" s="13"/>
    </row>
    <row r="1407" spans="9:9" x14ac:dyDescent="0.2">
      <c r="I1407" s="13"/>
    </row>
    <row r="1408" spans="9:9" x14ac:dyDescent="0.2">
      <c r="I1408" s="13"/>
    </row>
    <row r="1409" spans="9:9" x14ac:dyDescent="0.2">
      <c r="I1409" s="13"/>
    </row>
    <row r="1410" spans="9:9" x14ac:dyDescent="0.2">
      <c r="I1410" s="13"/>
    </row>
    <row r="1411" spans="9:9" x14ac:dyDescent="0.2">
      <c r="I1411" s="13"/>
    </row>
    <row r="1412" spans="9:9" x14ac:dyDescent="0.2">
      <c r="I1412" s="13"/>
    </row>
    <row r="1413" spans="9:9" x14ac:dyDescent="0.2">
      <c r="I1413" s="13"/>
    </row>
    <row r="1414" spans="9:9" x14ac:dyDescent="0.2">
      <c r="I1414" s="13"/>
    </row>
    <row r="1415" spans="9:9" x14ac:dyDescent="0.2">
      <c r="I1415" s="13"/>
    </row>
    <row r="1416" spans="9:9" x14ac:dyDescent="0.2">
      <c r="I1416" s="13"/>
    </row>
    <row r="1417" spans="9:9" x14ac:dyDescent="0.2">
      <c r="I1417" s="13"/>
    </row>
    <row r="1418" spans="9:9" x14ac:dyDescent="0.2">
      <c r="I1418" s="13"/>
    </row>
    <row r="1419" spans="9:9" x14ac:dyDescent="0.2">
      <c r="I1419" s="13"/>
    </row>
    <row r="1420" spans="9:9" x14ac:dyDescent="0.2">
      <c r="I1420" s="13"/>
    </row>
    <row r="1421" spans="9:9" x14ac:dyDescent="0.2">
      <c r="I1421" s="13"/>
    </row>
    <row r="1422" spans="9:9" x14ac:dyDescent="0.2">
      <c r="I1422" s="13"/>
    </row>
    <row r="1423" spans="9:9" x14ac:dyDescent="0.2">
      <c r="I1423" s="13"/>
    </row>
    <row r="1424" spans="9:9" x14ac:dyDescent="0.2">
      <c r="I1424" s="13"/>
    </row>
    <row r="1425" spans="9:9" x14ac:dyDescent="0.2">
      <c r="I1425" s="13"/>
    </row>
    <row r="1426" spans="9:9" x14ac:dyDescent="0.2">
      <c r="I1426" s="13"/>
    </row>
    <row r="1427" spans="9:9" x14ac:dyDescent="0.2">
      <c r="I1427" s="13"/>
    </row>
    <row r="1428" spans="9:9" x14ac:dyDescent="0.2">
      <c r="I1428" s="13"/>
    </row>
    <row r="1429" spans="9:9" x14ac:dyDescent="0.2">
      <c r="I1429" s="13"/>
    </row>
    <row r="1430" spans="9:9" x14ac:dyDescent="0.2">
      <c r="I1430" s="13"/>
    </row>
    <row r="1431" spans="9:9" x14ac:dyDescent="0.2">
      <c r="I1431" s="13"/>
    </row>
    <row r="1432" spans="9:9" x14ac:dyDescent="0.2">
      <c r="I1432" s="13"/>
    </row>
    <row r="1433" spans="9:9" x14ac:dyDescent="0.2">
      <c r="I1433" s="13"/>
    </row>
    <row r="1434" spans="9:9" x14ac:dyDescent="0.2">
      <c r="I1434" s="13"/>
    </row>
    <row r="1435" spans="9:9" x14ac:dyDescent="0.2">
      <c r="I1435" s="13"/>
    </row>
    <row r="1436" spans="9:9" x14ac:dyDescent="0.2">
      <c r="I1436" s="13"/>
    </row>
    <row r="1437" spans="9:9" x14ac:dyDescent="0.2">
      <c r="I1437" s="13"/>
    </row>
    <row r="1438" spans="9:9" x14ac:dyDescent="0.2">
      <c r="I1438" s="13"/>
    </row>
    <row r="1439" spans="9:9" x14ac:dyDescent="0.2">
      <c r="I1439" s="13"/>
    </row>
    <row r="1440" spans="9:9" x14ac:dyDescent="0.2">
      <c r="I1440" s="13"/>
    </row>
    <row r="1441" spans="9:9" x14ac:dyDescent="0.2">
      <c r="I1441" s="13"/>
    </row>
    <row r="1442" spans="9:9" x14ac:dyDescent="0.2">
      <c r="I1442" s="13"/>
    </row>
    <row r="1443" spans="9:9" x14ac:dyDescent="0.2">
      <c r="I1443" s="13"/>
    </row>
    <row r="1444" spans="9:9" x14ac:dyDescent="0.2">
      <c r="I1444" s="13"/>
    </row>
    <row r="1445" spans="9:9" x14ac:dyDescent="0.2">
      <c r="I1445" s="13"/>
    </row>
    <row r="1446" spans="9:9" x14ac:dyDescent="0.2">
      <c r="I1446" s="13"/>
    </row>
    <row r="1447" spans="9:9" x14ac:dyDescent="0.2">
      <c r="I1447" s="13"/>
    </row>
    <row r="1448" spans="9:9" x14ac:dyDescent="0.2">
      <c r="I1448" s="13"/>
    </row>
    <row r="1449" spans="9:9" x14ac:dyDescent="0.2">
      <c r="I1449" s="13"/>
    </row>
    <row r="1450" spans="9:9" x14ac:dyDescent="0.2">
      <c r="I1450" s="13"/>
    </row>
    <row r="1451" spans="9:9" x14ac:dyDescent="0.2">
      <c r="I1451" s="13"/>
    </row>
    <row r="1452" spans="9:9" x14ac:dyDescent="0.2">
      <c r="I1452" s="13"/>
    </row>
    <row r="1453" spans="9:9" x14ac:dyDescent="0.2">
      <c r="I1453" s="13"/>
    </row>
    <row r="1454" spans="9:9" x14ac:dyDescent="0.2">
      <c r="I1454" s="13"/>
    </row>
    <row r="1455" spans="9:9" x14ac:dyDescent="0.2">
      <c r="I1455" s="13"/>
    </row>
    <row r="1456" spans="9:9" x14ac:dyDescent="0.2">
      <c r="I1456" s="13"/>
    </row>
    <row r="1457" spans="9:9" x14ac:dyDescent="0.2">
      <c r="I1457" s="13"/>
    </row>
    <row r="1458" spans="9:9" x14ac:dyDescent="0.2">
      <c r="I1458" s="13"/>
    </row>
    <row r="1459" spans="9:9" x14ac:dyDescent="0.2">
      <c r="I1459" s="13"/>
    </row>
    <row r="1460" spans="9:9" x14ac:dyDescent="0.2">
      <c r="I1460" s="13"/>
    </row>
    <row r="1461" spans="9:9" x14ac:dyDescent="0.2">
      <c r="I1461" s="13"/>
    </row>
    <row r="1462" spans="9:9" x14ac:dyDescent="0.2">
      <c r="I1462" s="13"/>
    </row>
    <row r="1463" spans="9:9" x14ac:dyDescent="0.2">
      <c r="I1463" s="13"/>
    </row>
    <row r="1464" spans="9:9" x14ac:dyDescent="0.2">
      <c r="I1464" s="13"/>
    </row>
    <row r="1465" spans="9:9" x14ac:dyDescent="0.2">
      <c r="I1465" s="13"/>
    </row>
    <row r="1466" spans="9:9" x14ac:dyDescent="0.2">
      <c r="I1466" s="13"/>
    </row>
    <row r="1467" spans="9:9" x14ac:dyDescent="0.2">
      <c r="I1467" s="13"/>
    </row>
    <row r="1468" spans="9:9" x14ac:dyDescent="0.2">
      <c r="I1468" s="13"/>
    </row>
    <row r="1469" spans="9:9" x14ac:dyDescent="0.2">
      <c r="I1469" s="13"/>
    </row>
    <row r="1470" spans="9:9" x14ac:dyDescent="0.2">
      <c r="I1470" s="13"/>
    </row>
    <row r="1471" spans="9:9" x14ac:dyDescent="0.2">
      <c r="I1471" s="13"/>
    </row>
    <row r="1472" spans="9:9" x14ac:dyDescent="0.2">
      <c r="I1472" s="13"/>
    </row>
    <row r="1473" spans="9:9" x14ac:dyDescent="0.2">
      <c r="I1473" s="13"/>
    </row>
    <row r="1474" spans="9:9" x14ac:dyDescent="0.2">
      <c r="I1474" s="13"/>
    </row>
    <row r="1475" spans="9:9" x14ac:dyDescent="0.2">
      <c r="I1475" s="13"/>
    </row>
    <row r="1476" spans="9:9" x14ac:dyDescent="0.2">
      <c r="I1476" s="13"/>
    </row>
    <row r="1477" spans="9:9" x14ac:dyDescent="0.2">
      <c r="I1477" s="13"/>
    </row>
    <row r="1478" spans="9:9" x14ac:dyDescent="0.2">
      <c r="I1478" s="13"/>
    </row>
    <row r="1479" spans="9:9" x14ac:dyDescent="0.2">
      <c r="I1479" s="13"/>
    </row>
    <row r="1480" spans="9:9" x14ac:dyDescent="0.2">
      <c r="I1480" s="13"/>
    </row>
    <row r="1481" spans="9:9" x14ac:dyDescent="0.2">
      <c r="I1481" s="13"/>
    </row>
    <row r="1482" spans="9:9" x14ac:dyDescent="0.2">
      <c r="I1482" s="13"/>
    </row>
    <row r="1483" spans="9:9" x14ac:dyDescent="0.2">
      <c r="I1483" s="13"/>
    </row>
    <row r="1484" spans="9:9" x14ac:dyDescent="0.2">
      <c r="I1484" s="13"/>
    </row>
    <row r="1485" spans="9:9" x14ac:dyDescent="0.2">
      <c r="I1485" s="13"/>
    </row>
    <row r="1486" spans="9:9" x14ac:dyDescent="0.2">
      <c r="I1486" s="13"/>
    </row>
    <row r="1487" spans="9:9" x14ac:dyDescent="0.2">
      <c r="I1487" s="13"/>
    </row>
    <row r="1488" spans="9:9" x14ac:dyDescent="0.2">
      <c r="I1488" s="13"/>
    </row>
    <row r="1489" spans="9:9" x14ac:dyDescent="0.2">
      <c r="I1489" s="13"/>
    </row>
    <row r="1490" spans="9:9" x14ac:dyDescent="0.2">
      <c r="I1490" s="13"/>
    </row>
    <row r="1491" spans="9:9" x14ac:dyDescent="0.2">
      <c r="I1491" s="13"/>
    </row>
    <row r="1492" spans="9:9" x14ac:dyDescent="0.2">
      <c r="I1492" s="13"/>
    </row>
    <row r="1493" spans="9:9" x14ac:dyDescent="0.2">
      <c r="I1493" s="13"/>
    </row>
    <row r="1494" spans="9:9" x14ac:dyDescent="0.2">
      <c r="I1494" s="13"/>
    </row>
    <row r="1495" spans="9:9" x14ac:dyDescent="0.2">
      <c r="I1495" s="13"/>
    </row>
    <row r="1496" spans="9:9" x14ac:dyDescent="0.2">
      <c r="I1496" s="13"/>
    </row>
    <row r="1497" spans="9:9" x14ac:dyDescent="0.2">
      <c r="I1497" s="13"/>
    </row>
    <row r="1498" spans="9:9" x14ac:dyDescent="0.2">
      <c r="I1498" s="13"/>
    </row>
    <row r="1499" spans="9:9" x14ac:dyDescent="0.2">
      <c r="I1499" s="13"/>
    </row>
    <row r="1500" spans="9:9" x14ac:dyDescent="0.2">
      <c r="I1500" s="13"/>
    </row>
    <row r="1501" spans="9:9" x14ac:dyDescent="0.2">
      <c r="I1501" s="13"/>
    </row>
    <row r="1502" spans="9:9" x14ac:dyDescent="0.2">
      <c r="I1502" s="13"/>
    </row>
    <row r="1503" spans="9:9" x14ac:dyDescent="0.2">
      <c r="I1503" s="13"/>
    </row>
    <row r="1504" spans="9:9" x14ac:dyDescent="0.2">
      <c r="I1504" s="13"/>
    </row>
    <row r="1505" spans="9:9" x14ac:dyDescent="0.2">
      <c r="I1505" s="13"/>
    </row>
    <row r="1506" spans="9:9" x14ac:dyDescent="0.2">
      <c r="I1506" s="13"/>
    </row>
    <row r="1507" spans="9:9" x14ac:dyDescent="0.2">
      <c r="I1507" s="13"/>
    </row>
    <row r="1508" spans="9:9" x14ac:dyDescent="0.2">
      <c r="I1508" s="13"/>
    </row>
    <row r="1509" spans="9:9" x14ac:dyDescent="0.2">
      <c r="I1509" s="13"/>
    </row>
    <row r="1510" spans="9:9" x14ac:dyDescent="0.2">
      <c r="I1510" s="13"/>
    </row>
    <row r="1511" spans="9:9" x14ac:dyDescent="0.2">
      <c r="I1511" s="13"/>
    </row>
    <row r="1512" spans="9:9" x14ac:dyDescent="0.2">
      <c r="I1512" s="13"/>
    </row>
    <row r="1513" spans="9:9" x14ac:dyDescent="0.2">
      <c r="I1513" s="13"/>
    </row>
    <row r="1514" spans="9:9" x14ac:dyDescent="0.2">
      <c r="I1514" s="13"/>
    </row>
    <row r="1515" spans="9:9" x14ac:dyDescent="0.2">
      <c r="I1515" s="13"/>
    </row>
    <row r="1516" spans="9:9" x14ac:dyDescent="0.2">
      <c r="I1516" s="13"/>
    </row>
    <row r="1517" spans="9:9" x14ac:dyDescent="0.2">
      <c r="I1517" s="13"/>
    </row>
    <row r="1518" spans="9:9" x14ac:dyDescent="0.2">
      <c r="I1518" s="13"/>
    </row>
    <row r="1519" spans="9:9" x14ac:dyDescent="0.2">
      <c r="I1519" s="13"/>
    </row>
    <row r="1520" spans="9:9" x14ac:dyDescent="0.2">
      <c r="I1520" s="13"/>
    </row>
    <row r="1521" spans="9:9" x14ac:dyDescent="0.2">
      <c r="I1521" s="13"/>
    </row>
    <row r="1522" spans="9:9" x14ac:dyDescent="0.2">
      <c r="I1522" s="13"/>
    </row>
    <row r="1523" spans="9:9" x14ac:dyDescent="0.2">
      <c r="I1523" s="13"/>
    </row>
    <row r="1524" spans="9:9" x14ac:dyDescent="0.2">
      <c r="I1524" s="13"/>
    </row>
    <row r="1525" spans="9:9" x14ac:dyDescent="0.2">
      <c r="I1525" s="13"/>
    </row>
    <row r="1526" spans="9:9" x14ac:dyDescent="0.2">
      <c r="I1526" s="13"/>
    </row>
    <row r="1527" spans="9:9" x14ac:dyDescent="0.2">
      <c r="I1527" s="13"/>
    </row>
    <row r="1528" spans="9:9" x14ac:dyDescent="0.2">
      <c r="I1528" s="13"/>
    </row>
    <row r="1529" spans="9:9" x14ac:dyDescent="0.2">
      <c r="I1529" s="13"/>
    </row>
    <row r="1530" spans="9:9" x14ac:dyDescent="0.2">
      <c r="I1530" s="13"/>
    </row>
    <row r="1531" spans="9:9" x14ac:dyDescent="0.2">
      <c r="I1531" s="13"/>
    </row>
    <row r="1532" spans="9:9" x14ac:dyDescent="0.2">
      <c r="I1532" s="13"/>
    </row>
    <row r="1533" spans="9:9" x14ac:dyDescent="0.2">
      <c r="I1533" s="13"/>
    </row>
    <row r="1534" spans="9:9" x14ac:dyDescent="0.2">
      <c r="I1534" s="13"/>
    </row>
    <row r="1535" spans="9:9" x14ac:dyDescent="0.2">
      <c r="I1535" s="13"/>
    </row>
    <row r="1536" spans="9:9" x14ac:dyDescent="0.2">
      <c r="I1536" s="13"/>
    </row>
    <row r="1537" spans="9:9" x14ac:dyDescent="0.2">
      <c r="I1537" s="13"/>
    </row>
    <row r="1538" spans="9:9" x14ac:dyDescent="0.2">
      <c r="I1538" s="13"/>
    </row>
    <row r="1539" spans="9:9" x14ac:dyDescent="0.2">
      <c r="I1539" s="13"/>
    </row>
    <row r="1540" spans="9:9" x14ac:dyDescent="0.2">
      <c r="I1540" s="13"/>
    </row>
    <row r="1541" spans="9:9" x14ac:dyDescent="0.2">
      <c r="I1541" s="13"/>
    </row>
    <row r="1542" spans="9:9" x14ac:dyDescent="0.2">
      <c r="I1542" s="13"/>
    </row>
    <row r="1543" spans="9:9" x14ac:dyDescent="0.2">
      <c r="I1543" s="13"/>
    </row>
    <row r="1544" spans="9:9" x14ac:dyDescent="0.2">
      <c r="I1544" s="13"/>
    </row>
    <row r="1545" spans="9:9" x14ac:dyDescent="0.2">
      <c r="I1545" s="13"/>
    </row>
    <row r="1546" spans="9:9" x14ac:dyDescent="0.2">
      <c r="I1546" s="13"/>
    </row>
    <row r="1547" spans="9:9" x14ac:dyDescent="0.2">
      <c r="I1547" s="13"/>
    </row>
    <row r="1548" spans="9:9" x14ac:dyDescent="0.2">
      <c r="I1548" s="13"/>
    </row>
    <row r="1549" spans="9:9" x14ac:dyDescent="0.2">
      <c r="I1549" s="13"/>
    </row>
    <row r="1550" spans="9:9" x14ac:dyDescent="0.2">
      <c r="I1550" s="13"/>
    </row>
    <row r="1551" spans="9:9" x14ac:dyDescent="0.2">
      <c r="I1551" s="13"/>
    </row>
    <row r="1552" spans="9:9" x14ac:dyDescent="0.2">
      <c r="I1552" s="13"/>
    </row>
    <row r="1553" spans="9:9" x14ac:dyDescent="0.2">
      <c r="I1553" s="13"/>
    </row>
    <row r="1554" spans="9:9" x14ac:dyDescent="0.2">
      <c r="I1554" s="13"/>
    </row>
    <row r="1555" spans="9:9" x14ac:dyDescent="0.2">
      <c r="I1555" s="13"/>
    </row>
    <row r="1556" spans="9:9" x14ac:dyDescent="0.2">
      <c r="I1556" s="13"/>
    </row>
    <row r="1557" spans="9:9" x14ac:dyDescent="0.2">
      <c r="I1557" s="13"/>
    </row>
    <row r="1558" spans="9:9" x14ac:dyDescent="0.2">
      <c r="I1558" s="13"/>
    </row>
    <row r="1559" spans="9:9" x14ac:dyDescent="0.2">
      <c r="I1559" s="13"/>
    </row>
    <row r="1560" spans="9:9" x14ac:dyDescent="0.2">
      <c r="I1560" s="13"/>
    </row>
    <row r="1561" spans="9:9" x14ac:dyDescent="0.2">
      <c r="I1561" s="13"/>
    </row>
    <row r="1562" spans="9:9" x14ac:dyDescent="0.2">
      <c r="I1562" s="13"/>
    </row>
    <row r="1563" spans="9:9" x14ac:dyDescent="0.2">
      <c r="I1563" s="13"/>
    </row>
    <row r="1564" spans="9:9" x14ac:dyDescent="0.2">
      <c r="I1564" s="13"/>
    </row>
    <row r="1565" spans="9:9" x14ac:dyDescent="0.2">
      <c r="I1565" s="13"/>
    </row>
    <row r="1566" spans="9:9" x14ac:dyDescent="0.2">
      <c r="I1566" s="13"/>
    </row>
    <row r="1567" spans="9:9" x14ac:dyDescent="0.2">
      <c r="I1567" s="13"/>
    </row>
    <row r="1568" spans="9:9" x14ac:dyDescent="0.2">
      <c r="I1568" s="13"/>
    </row>
    <row r="1569" spans="9:9" x14ac:dyDescent="0.2">
      <c r="I1569" s="13"/>
    </row>
    <row r="1570" spans="9:9" x14ac:dyDescent="0.2">
      <c r="I1570" s="13"/>
    </row>
    <row r="1571" spans="9:9" x14ac:dyDescent="0.2">
      <c r="I1571" s="13"/>
    </row>
    <row r="1572" spans="9:9" x14ac:dyDescent="0.2">
      <c r="I1572" s="13"/>
    </row>
    <row r="1573" spans="9:9" x14ac:dyDescent="0.2">
      <c r="I1573" s="13"/>
    </row>
    <row r="1574" spans="9:9" x14ac:dyDescent="0.2">
      <c r="I1574" s="13"/>
    </row>
    <row r="1575" spans="9:9" x14ac:dyDescent="0.2">
      <c r="I1575" s="13"/>
    </row>
    <row r="1576" spans="9:9" x14ac:dyDescent="0.2">
      <c r="I1576" s="13"/>
    </row>
    <row r="1577" spans="9:9" x14ac:dyDescent="0.2">
      <c r="I1577" s="13"/>
    </row>
    <row r="1578" spans="9:9" x14ac:dyDescent="0.2">
      <c r="I1578" s="13"/>
    </row>
    <row r="1579" spans="9:9" x14ac:dyDescent="0.2">
      <c r="I1579" s="13"/>
    </row>
    <row r="1580" spans="9:9" x14ac:dyDescent="0.2">
      <c r="I1580" s="13"/>
    </row>
    <row r="1581" spans="9:9" x14ac:dyDescent="0.2">
      <c r="I1581" s="13"/>
    </row>
    <row r="1582" spans="9:9" x14ac:dyDescent="0.2">
      <c r="I1582" s="13"/>
    </row>
    <row r="1583" spans="9:9" x14ac:dyDescent="0.2">
      <c r="I1583" s="13"/>
    </row>
    <row r="1584" spans="9:9" x14ac:dyDescent="0.2">
      <c r="I1584" s="13"/>
    </row>
    <row r="1585" spans="9:9" x14ac:dyDescent="0.2">
      <c r="I1585" s="13"/>
    </row>
    <row r="1586" spans="9:9" x14ac:dyDescent="0.2">
      <c r="I1586" s="13"/>
    </row>
    <row r="1587" spans="9:9" x14ac:dyDescent="0.2">
      <c r="I1587" s="13"/>
    </row>
    <row r="1588" spans="9:9" x14ac:dyDescent="0.2">
      <c r="I1588" s="13"/>
    </row>
    <row r="1589" spans="9:9" x14ac:dyDescent="0.2">
      <c r="I1589" s="13"/>
    </row>
    <row r="1590" spans="9:9" x14ac:dyDescent="0.2">
      <c r="I1590" s="13"/>
    </row>
    <row r="1591" spans="9:9" x14ac:dyDescent="0.2">
      <c r="I1591" s="13"/>
    </row>
  </sheetData>
  <mergeCells count="3">
    <mergeCell ref="A1:A2"/>
    <mergeCell ref="B1:H1"/>
    <mergeCell ref="I1:I2"/>
  </mergeCells>
  <conditionalFormatting sqref="B3:H437">
    <cfRule type="colorScale" priority="2">
      <colorScale>
        <cfvo type="num" val="-2"/>
        <cfvo type="num" val="0"/>
        <cfvo type="num" val="2"/>
        <color rgb="FF00B0F0"/>
        <color theme="1"/>
        <color rgb="FFFFFF00"/>
      </colorScale>
    </cfRule>
  </conditionalFormatting>
  <conditionalFormatting sqref="K1:K1048576 A1:A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CE08A-0D11-3D48-98A1-767F2F64BE87}">
  <dimension ref="A1:I553"/>
  <sheetViews>
    <sheetView tabSelected="1" workbookViewId="0">
      <selection sqref="A1:A2"/>
    </sheetView>
  </sheetViews>
  <sheetFormatPr baseColWidth="10" defaultRowHeight="16" x14ac:dyDescent="0.2"/>
  <cols>
    <col min="1" max="1" width="17.33203125" style="4" bestFit="1" customWidth="1"/>
    <col min="2" max="8" width="10.83203125" style="4"/>
    <col min="9" max="9" width="71.1640625" style="4" bestFit="1" customWidth="1"/>
    <col min="10" max="16384" width="10.83203125" style="4"/>
  </cols>
  <sheetData>
    <row r="1" spans="1:9" ht="18" x14ac:dyDescent="0.25">
      <c r="A1" s="1" t="s">
        <v>0</v>
      </c>
      <c r="B1" s="2" t="s">
        <v>1352</v>
      </c>
      <c r="C1" s="2"/>
      <c r="D1" s="2"/>
      <c r="E1" s="2"/>
      <c r="F1" s="2"/>
      <c r="G1" s="2"/>
      <c r="H1" s="2"/>
      <c r="I1" s="3" t="s">
        <v>1</v>
      </c>
    </row>
    <row r="2" spans="1:9" x14ac:dyDescent="0.2">
      <c r="A2" s="5"/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7"/>
    </row>
    <row r="3" spans="1:9" x14ac:dyDescent="0.2">
      <c r="A3" s="14" t="s">
        <v>1351</v>
      </c>
      <c r="B3" s="15">
        <v>-2.903508172</v>
      </c>
      <c r="C3" s="16">
        <v>0</v>
      </c>
      <c r="D3" s="15">
        <v>-1.7552754150000001</v>
      </c>
      <c r="E3" s="15">
        <v>-2.1808800530000001</v>
      </c>
      <c r="F3" s="15">
        <v>-1.6193691690000001</v>
      </c>
      <c r="G3" s="20">
        <v>-1.169566001</v>
      </c>
      <c r="H3" s="15">
        <v>-4.2439410869999996</v>
      </c>
      <c r="I3" s="17" t="s">
        <v>10</v>
      </c>
    </row>
    <row r="4" spans="1:9" x14ac:dyDescent="0.2">
      <c r="A4" s="18" t="s">
        <v>1350</v>
      </c>
      <c r="B4" s="20">
        <v>-0.99021260799999999</v>
      </c>
      <c r="C4" s="16">
        <v>0</v>
      </c>
      <c r="D4" s="20">
        <v>-1.0017818509999901</v>
      </c>
      <c r="E4" s="15">
        <v>-2.241696369</v>
      </c>
      <c r="F4" s="15">
        <v>-1.813687295</v>
      </c>
      <c r="G4" s="15">
        <v>-2.4435769999999999</v>
      </c>
      <c r="H4" s="15">
        <v>-4.242965334</v>
      </c>
      <c r="I4" s="19" t="s">
        <v>10</v>
      </c>
    </row>
    <row r="5" spans="1:9" x14ac:dyDescent="0.2">
      <c r="A5" s="14" t="s">
        <v>1349</v>
      </c>
      <c r="B5" s="15">
        <v>-1.919690718</v>
      </c>
      <c r="C5" s="16">
        <v>0</v>
      </c>
      <c r="D5" s="15">
        <v>-1.4264086540000001</v>
      </c>
      <c r="E5" s="15">
        <v>-2.5684903399999999</v>
      </c>
      <c r="F5" s="15">
        <v>-2.2313217550000002</v>
      </c>
      <c r="G5" s="15">
        <v>-2.2542177730000001</v>
      </c>
      <c r="H5" s="15">
        <v>-4.0195357869999997</v>
      </c>
      <c r="I5" s="17" t="s">
        <v>10</v>
      </c>
    </row>
    <row r="6" spans="1:9" x14ac:dyDescent="0.2">
      <c r="A6" s="18" t="s">
        <v>1347</v>
      </c>
      <c r="B6" s="20">
        <v>1.816194388</v>
      </c>
      <c r="C6" s="16">
        <v>0</v>
      </c>
      <c r="D6" s="20">
        <v>-1.5059782159999999</v>
      </c>
      <c r="E6" s="15">
        <v>-2.730384811</v>
      </c>
      <c r="F6" s="15">
        <v>-2.1979721040000002</v>
      </c>
      <c r="G6" s="20">
        <v>-1.0804334470000001</v>
      </c>
      <c r="H6" s="15">
        <v>-3.9887402060000001</v>
      </c>
      <c r="I6" s="19" t="s">
        <v>1348</v>
      </c>
    </row>
    <row r="7" spans="1:9" x14ac:dyDescent="0.2">
      <c r="A7" s="14" t="s">
        <v>1346</v>
      </c>
      <c r="B7" s="15">
        <v>-2.7997929560000001</v>
      </c>
      <c r="C7" s="16">
        <v>0</v>
      </c>
      <c r="D7" s="15">
        <v>-1.6191844740000001</v>
      </c>
      <c r="E7" s="15">
        <v>-1.951300161</v>
      </c>
      <c r="F7" s="15">
        <v>-1.4257886909999999</v>
      </c>
      <c r="G7" s="20">
        <v>-1.122830641</v>
      </c>
      <c r="H7" s="15">
        <v>-3.9799318769999998</v>
      </c>
      <c r="I7" s="17" t="s">
        <v>10</v>
      </c>
    </row>
    <row r="8" spans="1:9" x14ac:dyDescent="0.2">
      <c r="A8" s="18" t="s">
        <v>1345</v>
      </c>
      <c r="B8" s="20">
        <v>-1.4252413049999999</v>
      </c>
      <c r="C8" s="16">
        <v>0</v>
      </c>
      <c r="D8" s="15">
        <v>-1.34268119</v>
      </c>
      <c r="E8" s="15">
        <v>-1.8535585019999901</v>
      </c>
      <c r="F8" s="20">
        <v>-1.2238484430000001</v>
      </c>
      <c r="G8" s="20">
        <v>-0.49140028899999999</v>
      </c>
      <c r="H8" s="15">
        <v>-3.868559018</v>
      </c>
      <c r="I8" s="19" t="s">
        <v>10</v>
      </c>
    </row>
    <row r="9" spans="1:9" x14ac:dyDescent="0.2">
      <c r="A9" s="14" t="s">
        <v>1343</v>
      </c>
      <c r="B9" s="20">
        <v>0.11268868</v>
      </c>
      <c r="C9" s="16">
        <v>0</v>
      </c>
      <c r="D9" s="20">
        <v>0.27762517599999997</v>
      </c>
      <c r="E9" s="20">
        <v>-0.40873184499999998</v>
      </c>
      <c r="F9" s="20">
        <v>-2.4335847000000001E-2</v>
      </c>
      <c r="G9" s="20">
        <v>3.454996688</v>
      </c>
      <c r="H9" s="15">
        <v>-3.60757028</v>
      </c>
      <c r="I9" s="17" t="s">
        <v>1344</v>
      </c>
    </row>
    <row r="10" spans="1:9" x14ac:dyDescent="0.2">
      <c r="A10" s="18" t="s">
        <v>1342</v>
      </c>
      <c r="B10" s="20">
        <v>8.9209245999999895E-2</v>
      </c>
      <c r="C10" s="16">
        <v>0</v>
      </c>
      <c r="D10" s="20">
        <v>-0.96289643199999997</v>
      </c>
      <c r="E10" s="15">
        <v>-2.151373558</v>
      </c>
      <c r="F10" s="15">
        <v>-2.2750929389999999</v>
      </c>
      <c r="G10" s="20">
        <v>-1.7062980559999901</v>
      </c>
      <c r="H10" s="15">
        <v>-3.5852316009999998</v>
      </c>
      <c r="I10" s="19" t="s">
        <v>10</v>
      </c>
    </row>
    <row r="11" spans="1:9" x14ac:dyDescent="0.2">
      <c r="A11" s="14" t="s">
        <v>1341</v>
      </c>
      <c r="B11" s="20">
        <v>0.400910198</v>
      </c>
      <c r="C11" s="16">
        <v>0</v>
      </c>
      <c r="D11" s="20">
        <v>-2.7780856E-2</v>
      </c>
      <c r="E11" s="20">
        <v>-0.91025123200000002</v>
      </c>
      <c r="F11" s="20">
        <v>-0.84566763499999997</v>
      </c>
      <c r="G11" s="20">
        <v>2.1361470859999998</v>
      </c>
      <c r="H11" s="15">
        <v>-3.5272238150000002</v>
      </c>
      <c r="I11" s="17" t="s">
        <v>10</v>
      </c>
    </row>
    <row r="12" spans="1:9" x14ac:dyDescent="0.2">
      <c r="A12" s="18" t="s">
        <v>1340</v>
      </c>
      <c r="B12" s="20">
        <v>-0.42131319699999997</v>
      </c>
      <c r="C12" s="16">
        <v>0</v>
      </c>
      <c r="D12" s="20">
        <v>-1.376561656</v>
      </c>
      <c r="E12" s="15">
        <v>-2.239210822</v>
      </c>
      <c r="F12" s="20">
        <v>-0.77095335399999998</v>
      </c>
      <c r="G12" s="20">
        <v>-5.6431548999999998E-2</v>
      </c>
      <c r="H12" s="15">
        <v>-3.4825547800000001</v>
      </c>
      <c r="I12" s="19" t="s">
        <v>10</v>
      </c>
    </row>
    <row r="13" spans="1:9" x14ac:dyDescent="0.2">
      <c r="A13" s="14" t="s">
        <v>1339</v>
      </c>
      <c r="B13" s="20">
        <v>7.3050575999999895E-2</v>
      </c>
      <c r="C13" s="16">
        <v>0</v>
      </c>
      <c r="D13" s="20">
        <v>-2.1552811489999999</v>
      </c>
      <c r="E13" s="20">
        <v>-0.808993245999999</v>
      </c>
      <c r="F13" s="20">
        <v>-0.42941897099999998</v>
      </c>
      <c r="G13" s="20">
        <v>0.26588656899999902</v>
      </c>
      <c r="H13" s="15">
        <v>-3.4430035559999999</v>
      </c>
      <c r="I13" s="17" t="s">
        <v>104</v>
      </c>
    </row>
    <row r="14" spans="1:9" x14ac:dyDescent="0.2">
      <c r="A14" s="18" t="s">
        <v>1338</v>
      </c>
      <c r="B14" s="15">
        <v>-1.3015378909999999</v>
      </c>
      <c r="C14" s="16">
        <v>0</v>
      </c>
      <c r="D14" s="15">
        <v>-1.251842846</v>
      </c>
      <c r="E14" s="15">
        <v>-1.965940478</v>
      </c>
      <c r="F14" s="15">
        <v>-1.7264225600000001</v>
      </c>
      <c r="G14" s="20">
        <v>-1.5137560059999999</v>
      </c>
      <c r="H14" s="15">
        <v>-3.442687345</v>
      </c>
      <c r="I14" s="19" t="s">
        <v>531</v>
      </c>
    </row>
    <row r="15" spans="1:9" x14ac:dyDescent="0.2">
      <c r="A15" s="14" t="s">
        <v>1336</v>
      </c>
      <c r="B15" s="15">
        <v>-2.4762952290000002</v>
      </c>
      <c r="C15" s="16">
        <v>0</v>
      </c>
      <c r="D15" s="20">
        <v>-0.140592207</v>
      </c>
      <c r="E15" s="15">
        <v>-1.8315968629999999</v>
      </c>
      <c r="F15" s="15">
        <v>-2.023831666</v>
      </c>
      <c r="G15" s="15">
        <v>-2.23771032599999</v>
      </c>
      <c r="H15" s="15">
        <v>-3.3453963529999999</v>
      </c>
      <c r="I15" s="17" t="s">
        <v>1337</v>
      </c>
    </row>
    <row r="16" spans="1:9" x14ac:dyDescent="0.2">
      <c r="A16" s="18" t="s">
        <v>1335</v>
      </c>
      <c r="B16" s="15">
        <v>2.9025769189999999</v>
      </c>
      <c r="C16" s="16">
        <v>0</v>
      </c>
      <c r="D16" s="20">
        <v>-0.91320669399999999</v>
      </c>
      <c r="E16" s="20">
        <v>-0.55639853900000003</v>
      </c>
      <c r="F16" s="20">
        <v>-1.2776387629999999</v>
      </c>
      <c r="G16" s="20">
        <v>0.404378607</v>
      </c>
      <c r="H16" s="15">
        <v>-3.2786028570000001</v>
      </c>
      <c r="I16" s="19" t="s">
        <v>690</v>
      </c>
    </row>
    <row r="17" spans="1:9" x14ac:dyDescent="0.2">
      <c r="A17" s="14" t="s">
        <v>1333</v>
      </c>
      <c r="B17" s="15">
        <v>-2.0046839350000001</v>
      </c>
      <c r="C17" s="16">
        <v>0</v>
      </c>
      <c r="D17" s="20">
        <v>-0.62659733799999995</v>
      </c>
      <c r="E17" s="15">
        <v>-1.4957110409999901</v>
      </c>
      <c r="F17" s="15">
        <v>-2.452059454</v>
      </c>
      <c r="G17" s="20">
        <v>-2.1144223019999999</v>
      </c>
      <c r="H17" s="15">
        <v>-3.10456186199999</v>
      </c>
      <c r="I17" s="17" t="s">
        <v>1334</v>
      </c>
    </row>
    <row r="18" spans="1:9" x14ac:dyDescent="0.2">
      <c r="A18" s="18" t="s">
        <v>1331</v>
      </c>
      <c r="B18" s="15">
        <v>-1.3292574989999999</v>
      </c>
      <c r="C18" s="16">
        <v>0</v>
      </c>
      <c r="D18" s="15">
        <v>-2.2984455480000001</v>
      </c>
      <c r="E18" s="15">
        <v>-2.6882037939999899</v>
      </c>
      <c r="F18" s="20">
        <v>-0.52973822400000004</v>
      </c>
      <c r="G18" s="20">
        <v>-1.7960433689999999</v>
      </c>
      <c r="H18" s="15">
        <v>-3.0428471730000002</v>
      </c>
      <c r="I18" s="19" t="s">
        <v>1332</v>
      </c>
    </row>
    <row r="19" spans="1:9" x14ac:dyDescent="0.2">
      <c r="A19" s="14" t="s">
        <v>1329</v>
      </c>
      <c r="B19" s="20">
        <v>5.9741265000000002E-2</v>
      </c>
      <c r="C19" s="16">
        <v>0</v>
      </c>
      <c r="D19" s="20">
        <v>-0.718798575</v>
      </c>
      <c r="E19" s="15">
        <v>-1.834731943</v>
      </c>
      <c r="F19" s="15">
        <v>-2.3354589429999999</v>
      </c>
      <c r="G19" s="20">
        <v>-1.5082821369999999</v>
      </c>
      <c r="H19" s="15">
        <v>-3.017214659</v>
      </c>
      <c r="I19" s="17" t="s">
        <v>1330</v>
      </c>
    </row>
    <row r="20" spans="1:9" x14ac:dyDescent="0.2">
      <c r="A20" s="18" t="s">
        <v>1328</v>
      </c>
      <c r="B20" s="20">
        <v>1.6903793140000001</v>
      </c>
      <c r="C20" s="16">
        <v>0</v>
      </c>
      <c r="D20" s="20">
        <v>0.34134037</v>
      </c>
      <c r="E20" s="20">
        <v>-0.90166250199999998</v>
      </c>
      <c r="F20" s="20">
        <v>-1.864763427</v>
      </c>
      <c r="G20" s="20">
        <v>-0.80243913</v>
      </c>
      <c r="H20" s="15">
        <v>-2.9929192419999899</v>
      </c>
      <c r="I20" s="19" t="s">
        <v>773</v>
      </c>
    </row>
    <row r="21" spans="1:9" x14ac:dyDescent="0.2">
      <c r="A21" s="14" t="s">
        <v>1327</v>
      </c>
      <c r="B21" s="20">
        <v>1.3973594519999999</v>
      </c>
      <c r="C21" s="16">
        <v>0</v>
      </c>
      <c r="D21" s="20">
        <v>-0.56189610199999995</v>
      </c>
      <c r="E21" s="15">
        <v>-2.385153378</v>
      </c>
      <c r="F21" s="15">
        <v>-2.2996015179999998</v>
      </c>
      <c r="G21" s="20">
        <v>-1.048395092</v>
      </c>
      <c r="H21" s="15">
        <v>-2.9860975399999998</v>
      </c>
      <c r="I21" s="17" t="s">
        <v>10</v>
      </c>
    </row>
    <row r="22" spans="1:9" x14ac:dyDescent="0.2">
      <c r="A22" s="18" t="s">
        <v>1325</v>
      </c>
      <c r="B22" s="20">
        <v>-0.69603044700000005</v>
      </c>
      <c r="C22" s="16">
        <v>0</v>
      </c>
      <c r="D22" s="20">
        <v>-0.70345041699999999</v>
      </c>
      <c r="E22" s="15">
        <v>-1.3373622780000001</v>
      </c>
      <c r="F22" s="20">
        <v>-1.683214636</v>
      </c>
      <c r="G22" s="20">
        <v>-0.868768027</v>
      </c>
      <c r="H22" s="15">
        <v>-2.9774558830000002</v>
      </c>
      <c r="I22" s="19" t="s">
        <v>1326</v>
      </c>
    </row>
    <row r="23" spans="1:9" x14ac:dyDescent="0.2">
      <c r="A23" s="14" t="s">
        <v>1324</v>
      </c>
      <c r="B23" s="15">
        <v>-1.046836407</v>
      </c>
      <c r="C23" s="16">
        <v>0</v>
      </c>
      <c r="D23" s="15">
        <v>-1.4866897959999901</v>
      </c>
      <c r="E23" s="15">
        <v>-1.749603378</v>
      </c>
      <c r="F23" s="15">
        <v>-1.825530839</v>
      </c>
      <c r="G23" s="20">
        <v>-0.88746093599999998</v>
      </c>
      <c r="H23" s="15">
        <v>-2.9514146480000001</v>
      </c>
      <c r="I23" s="17" t="s">
        <v>10</v>
      </c>
    </row>
    <row r="24" spans="1:9" x14ac:dyDescent="0.2">
      <c r="A24" s="18" t="s">
        <v>1323</v>
      </c>
      <c r="B24" s="20">
        <v>-0.96966832199999997</v>
      </c>
      <c r="C24" s="16">
        <v>0</v>
      </c>
      <c r="D24" s="20">
        <v>-0.62851422499999998</v>
      </c>
      <c r="E24" s="20">
        <v>-0.79865245200000001</v>
      </c>
      <c r="F24" s="20">
        <v>-0.59037156099999999</v>
      </c>
      <c r="G24" s="20">
        <v>1.3935673180000001</v>
      </c>
      <c r="H24" s="15">
        <v>-2.9477266879999999</v>
      </c>
      <c r="I24" s="19" t="s">
        <v>10</v>
      </c>
    </row>
    <row r="25" spans="1:9" x14ac:dyDescent="0.2">
      <c r="A25" s="14" t="s">
        <v>1322</v>
      </c>
      <c r="B25" s="15">
        <v>2.2654583640000001</v>
      </c>
      <c r="C25" s="16">
        <v>0</v>
      </c>
      <c r="D25" s="20">
        <v>-1.030318796</v>
      </c>
      <c r="E25" s="20">
        <v>-1.795937173</v>
      </c>
      <c r="F25" s="20">
        <v>-1.380769787</v>
      </c>
      <c r="G25" s="20">
        <v>-2.0212447469999999</v>
      </c>
      <c r="H25" s="15">
        <v>-2.9036493569999999</v>
      </c>
      <c r="I25" s="17" t="s">
        <v>10</v>
      </c>
    </row>
    <row r="26" spans="1:9" x14ac:dyDescent="0.2">
      <c r="A26" s="18" t="s">
        <v>1321</v>
      </c>
      <c r="B26" s="15">
        <v>-2.8297585639999898</v>
      </c>
      <c r="C26" s="16">
        <v>0</v>
      </c>
      <c r="D26" s="20">
        <v>-0.56211152200000003</v>
      </c>
      <c r="E26" s="15">
        <v>-1.1639264389999999</v>
      </c>
      <c r="F26" s="20">
        <v>-1.4923385219999901</v>
      </c>
      <c r="G26" s="20">
        <v>-1.4443725039999999</v>
      </c>
      <c r="H26" s="15">
        <v>-2.9002390899999999</v>
      </c>
      <c r="I26" s="19" t="s">
        <v>10</v>
      </c>
    </row>
    <row r="27" spans="1:9" x14ac:dyDescent="0.2">
      <c r="A27" s="14" t="s">
        <v>1320</v>
      </c>
      <c r="B27" s="20">
        <v>2.0241712679999999</v>
      </c>
      <c r="C27" s="16">
        <v>0</v>
      </c>
      <c r="D27" s="20">
        <v>-0.68815720599999997</v>
      </c>
      <c r="E27" s="15">
        <v>-1.755023298</v>
      </c>
      <c r="F27" s="15">
        <v>-1.438054502</v>
      </c>
      <c r="G27" s="20">
        <v>2.4792493999999901E-2</v>
      </c>
      <c r="H27" s="15">
        <v>-2.8892620660000001</v>
      </c>
      <c r="I27" s="17" t="s">
        <v>10</v>
      </c>
    </row>
    <row r="28" spans="1:9" x14ac:dyDescent="0.2">
      <c r="A28" s="18" t="s">
        <v>1319</v>
      </c>
      <c r="B28" s="15">
        <v>2.0469352380000001</v>
      </c>
      <c r="C28" s="16">
        <v>0</v>
      </c>
      <c r="D28" s="20">
        <v>-1.6877711790000001</v>
      </c>
      <c r="E28" s="15">
        <v>-2.1968972949999999</v>
      </c>
      <c r="F28" s="20">
        <v>-1.7377198619999901</v>
      </c>
      <c r="G28" s="20">
        <v>-0.95192505599999999</v>
      </c>
      <c r="H28" s="15">
        <v>-2.8621660889999898</v>
      </c>
      <c r="I28" s="19" t="s">
        <v>1164</v>
      </c>
    </row>
    <row r="29" spans="1:9" x14ac:dyDescent="0.2">
      <c r="A29" s="14" t="s">
        <v>1318</v>
      </c>
      <c r="B29" s="20">
        <v>-0.46737024399999999</v>
      </c>
      <c r="C29" s="16">
        <v>0</v>
      </c>
      <c r="D29" s="20">
        <v>-1.231755562</v>
      </c>
      <c r="E29" s="15">
        <v>-1.4112518059999899</v>
      </c>
      <c r="F29" s="15">
        <v>-1.9073088389999999</v>
      </c>
      <c r="G29" s="20">
        <v>0.26523796899999902</v>
      </c>
      <c r="H29" s="15">
        <v>-2.8558830529999999</v>
      </c>
      <c r="I29" s="17" t="s">
        <v>10</v>
      </c>
    </row>
    <row r="30" spans="1:9" x14ac:dyDescent="0.2">
      <c r="A30" s="18" t="s">
        <v>1317</v>
      </c>
      <c r="B30" s="15">
        <v>-2.0160414090000001</v>
      </c>
      <c r="C30" s="16">
        <v>0</v>
      </c>
      <c r="D30" s="15">
        <v>-1.7870907680000001</v>
      </c>
      <c r="E30" s="15">
        <v>-1.222099957</v>
      </c>
      <c r="F30" s="20">
        <v>-0.35498873600000003</v>
      </c>
      <c r="G30" s="20">
        <v>1.0311582850000001</v>
      </c>
      <c r="H30" s="15">
        <v>-2.8526778639999999</v>
      </c>
      <c r="I30" s="19" t="s">
        <v>10</v>
      </c>
    </row>
    <row r="31" spans="1:9" x14ac:dyDescent="0.2">
      <c r="A31" s="14" t="s">
        <v>1316</v>
      </c>
      <c r="B31" s="15">
        <v>-2.71996517</v>
      </c>
      <c r="C31" s="16">
        <v>0</v>
      </c>
      <c r="D31" s="15">
        <v>-1.7063685119999901</v>
      </c>
      <c r="E31" s="15">
        <v>-1.89597107199999</v>
      </c>
      <c r="F31" s="15">
        <v>-1.299679794</v>
      </c>
      <c r="G31" s="20">
        <v>-0.75933195200000003</v>
      </c>
      <c r="H31" s="15">
        <v>-2.8453092069999899</v>
      </c>
      <c r="I31" s="17" t="s">
        <v>10</v>
      </c>
    </row>
    <row r="32" spans="1:9" x14ac:dyDescent="0.2">
      <c r="A32" s="18" t="s">
        <v>1315</v>
      </c>
      <c r="B32" s="20">
        <v>-0.65254290799999903</v>
      </c>
      <c r="C32" s="16">
        <v>0</v>
      </c>
      <c r="D32" s="20">
        <v>-0.33271882000000003</v>
      </c>
      <c r="E32" s="15">
        <v>-1.478923596</v>
      </c>
      <c r="F32" s="15">
        <v>-1.668924724</v>
      </c>
      <c r="G32" s="20">
        <v>-1.657289306</v>
      </c>
      <c r="H32" s="15">
        <v>-2.8421226310000001</v>
      </c>
      <c r="I32" s="19" t="s">
        <v>10</v>
      </c>
    </row>
    <row r="33" spans="1:9" x14ac:dyDescent="0.2">
      <c r="A33" s="14" t="s">
        <v>1313</v>
      </c>
      <c r="B33" s="20">
        <v>0.245752102</v>
      </c>
      <c r="C33" s="16">
        <v>0</v>
      </c>
      <c r="D33" s="20">
        <v>-0.54618072299999998</v>
      </c>
      <c r="E33" s="20">
        <v>-1.4159193990000001</v>
      </c>
      <c r="F33" s="20">
        <v>-0.67437061200000004</v>
      </c>
      <c r="G33" s="20">
        <v>0.96883635599999995</v>
      </c>
      <c r="H33" s="15">
        <v>-2.8183375169999998</v>
      </c>
      <c r="I33" s="17" t="s">
        <v>1314</v>
      </c>
    </row>
    <row r="34" spans="1:9" x14ac:dyDescent="0.2">
      <c r="A34" s="18" t="s">
        <v>1312</v>
      </c>
      <c r="B34" s="20">
        <v>0.39617502100000002</v>
      </c>
      <c r="C34" s="16">
        <v>0</v>
      </c>
      <c r="D34" s="15">
        <v>-0.80398204299999998</v>
      </c>
      <c r="E34" s="15">
        <v>-1.4774004300000001</v>
      </c>
      <c r="F34" s="15">
        <v>-2.40180506199999</v>
      </c>
      <c r="G34" s="20">
        <v>-1.73408976</v>
      </c>
      <c r="H34" s="15">
        <v>-2.8160220200000001</v>
      </c>
      <c r="I34" s="19" t="s">
        <v>10</v>
      </c>
    </row>
    <row r="35" spans="1:9" x14ac:dyDescent="0.2">
      <c r="A35" s="14" t="s">
        <v>1311</v>
      </c>
      <c r="B35" s="20">
        <v>-0.148699365</v>
      </c>
      <c r="C35" s="16">
        <v>0</v>
      </c>
      <c r="D35" s="20">
        <v>-1.5143775530000001</v>
      </c>
      <c r="E35" s="15">
        <v>-1.7263054869999901</v>
      </c>
      <c r="F35" s="20">
        <v>-2.0503057990000002</v>
      </c>
      <c r="G35" s="20">
        <v>-0.41579091099999999</v>
      </c>
      <c r="H35" s="15">
        <v>-2.792214317</v>
      </c>
      <c r="I35" s="17" t="s">
        <v>10</v>
      </c>
    </row>
    <row r="36" spans="1:9" x14ac:dyDescent="0.2">
      <c r="A36" s="18" t="s">
        <v>1310</v>
      </c>
      <c r="B36" s="15">
        <v>2.658446621</v>
      </c>
      <c r="C36" s="16">
        <v>0</v>
      </c>
      <c r="D36" s="20">
        <v>-1.143235226</v>
      </c>
      <c r="E36" s="15">
        <v>-2.1189992530000001</v>
      </c>
      <c r="F36" s="20">
        <v>-0.82268104099999995</v>
      </c>
      <c r="G36" s="20">
        <v>-0.82950993900000003</v>
      </c>
      <c r="H36" s="15">
        <v>-2.7827469159999998</v>
      </c>
      <c r="I36" s="19" t="s">
        <v>583</v>
      </c>
    </row>
    <row r="37" spans="1:9" x14ac:dyDescent="0.2">
      <c r="A37" s="14" t="s">
        <v>1308</v>
      </c>
      <c r="B37" s="20">
        <v>1.858041955</v>
      </c>
      <c r="C37" s="16">
        <v>0</v>
      </c>
      <c r="D37" s="20">
        <v>-0.32243164800000002</v>
      </c>
      <c r="E37" s="15">
        <v>-1.52745641199999</v>
      </c>
      <c r="F37" s="15">
        <v>-2.0408397690000002</v>
      </c>
      <c r="G37" s="20">
        <v>-1.55046396199999</v>
      </c>
      <c r="H37" s="15">
        <v>-2.7707288480000001</v>
      </c>
      <c r="I37" s="17" t="s">
        <v>1309</v>
      </c>
    </row>
    <row r="38" spans="1:9" x14ac:dyDescent="0.2">
      <c r="A38" s="18" t="s">
        <v>1307</v>
      </c>
      <c r="B38" s="20">
        <v>1.8002270199999999</v>
      </c>
      <c r="C38" s="16">
        <v>0</v>
      </c>
      <c r="D38" s="20">
        <v>-0.57181505799999999</v>
      </c>
      <c r="E38" s="15">
        <v>-1.8546784279999999</v>
      </c>
      <c r="F38" s="15">
        <v>-1.8922011909999901</v>
      </c>
      <c r="G38" s="20">
        <v>-1.160868013</v>
      </c>
      <c r="H38" s="15">
        <v>-2.7578120859999999</v>
      </c>
      <c r="I38" s="19" t="s">
        <v>10</v>
      </c>
    </row>
    <row r="39" spans="1:9" x14ac:dyDescent="0.2">
      <c r="A39" s="14" t="s">
        <v>1306</v>
      </c>
      <c r="B39" s="20">
        <v>0.34669645700000001</v>
      </c>
      <c r="C39" s="16">
        <v>0</v>
      </c>
      <c r="D39" s="20">
        <v>-0.36250781399999998</v>
      </c>
      <c r="E39" s="20">
        <v>-0.88738898300000002</v>
      </c>
      <c r="F39" s="20">
        <v>-0.99364846099999904</v>
      </c>
      <c r="G39" s="20">
        <v>1.8905944130000001</v>
      </c>
      <c r="H39" s="15">
        <v>-2.7545698700000001</v>
      </c>
      <c r="I39" s="17" t="s">
        <v>172</v>
      </c>
    </row>
    <row r="40" spans="1:9" x14ac:dyDescent="0.2">
      <c r="A40" s="18" t="s">
        <v>1305</v>
      </c>
      <c r="B40" s="20">
        <v>0.37270736199999999</v>
      </c>
      <c r="C40" s="16">
        <v>0</v>
      </c>
      <c r="D40" s="20">
        <v>-0.81580810999999998</v>
      </c>
      <c r="E40" s="15">
        <v>-1.54575714199999</v>
      </c>
      <c r="F40" s="15">
        <v>-1.3720142719999999</v>
      </c>
      <c r="G40" s="20">
        <v>-0.21983978800000001</v>
      </c>
      <c r="H40" s="15">
        <v>-2.7308561189999998</v>
      </c>
      <c r="I40" s="19" t="s">
        <v>1034</v>
      </c>
    </row>
    <row r="41" spans="1:9" x14ac:dyDescent="0.2">
      <c r="A41" s="14" t="s">
        <v>1303</v>
      </c>
      <c r="B41" s="20">
        <v>0.84361639799999999</v>
      </c>
      <c r="C41" s="16">
        <v>0</v>
      </c>
      <c r="D41" s="15">
        <v>-1.58039078699999</v>
      </c>
      <c r="E41" s="20">
        <v>-0.95391223999999997</v>
      </c>
      <c r="F41" s="20">
        <v>-0.733481359</v>
      </c>
      <c r="G41" s="20">
        <v>0.98089752200000002</v>
      </c>
      <c r="H41" s="15">
        <v>-2.7267483179999998</v>
      </c>
      <c r="I41" s="17" t="s">
        <v>1304</v>
      </c>
    </row>
    <row r="42" spans="1:9" x14ac:dyDescent="0.2">
      <c r="A42" s="18" t="s">
        <v>1302</v>
      </c>
      <c r="B42" s="20">
        <v>1.0000577719999999</v>
      </c>
      <c r="C42" s="16">
        <v>0</v>
      </c>
      <c r="D42" s="20">
        <v>-0.10473209</v>
      </c>
      <c r="E42" s="15">
        <v>-1.2570544969999999</v>
      </c>
      <c r="F42" s="15">
        <v>-2.09847960099999</v>
      </c>
      <c r="G42" s="20">
        <v>-1.2398068709999901</v>
      </c>
      <c r="H42" s="15">
        <v>-2.7193764939999898</v>
      </c>
      <c r="I42" s="19" t="s">
        <v>118</v>
      </c>
    </row>
    <row r="43" spans="1:9" x14ac:dyDescent="0.2">
      <c r="A43" s="14" t="s">
        <v>1301</v>
      </c>
      <c r="B43" s="20">
        <v>0.51880910999999996</v>
      </c>
      <c r="C43" s="16">
        <v>0</v>
      </c>
      <c r="D43" s="20">
        <v>-0.68236582499999998</v>
      </c>
      <c r="E43" s="15">
        <v>-1.5025990330000001</v>
      </c>
      <c r="F43" s="20">
        <v>-1.5721212680000001</v>
      </c>
      <c r="G43" s="20">
        <v>-1.588564911</v>
      </c>
      <c r="H43" s="15">
        <v>-2.6674224190000002</v>
      </c>
      <c r="I43" s="17" t="s">
        <v>10</v>
      </c>
    </row>
    <row r="44" spans="1:9" x14ac:dyDescent="0.2">
      <c r="A44" s="18" t="s">
        <v>1299</v>
      </c>
      <c r="B44" s="20">
        <v>1.5425140500000001</v>
      </c>
      <c r="C44" s="16">
        <v>0</v>
      </c>
      <c r="D44" s="20">
        <v>0.32667776700000001</v>
      </c>
      <c r="E44" s="20">
        <v>-0.88040525999999997</v>
      </c>
      <c r="F44" s="20">
        <v>-2.0382451009999998</v>
      </c>
      <c r="G44" s="20">
        <v>-1.070138493</v>
      </c>
      <c r="H44" s="15">
        <v>-2.6579263380000002</v>
      </c>
      <c r="I44" s="19" t="s">
        <v>1300</v>
      </c>
    </row>
    <row r="45" spans="1:9" x14ac:dyDescent="0.2">
      <c r="A45" s="14" t="s">
        <v>1298</v>
      </c>
      <c r="B45" s="15">
        <v>-1.5174222980000001</v>
      </c>
      <c r="C45" s="16">
        <v>0</v>
      </c>
      <c r="D45" s="20">
        <v>1.4855223000000001E-2</v>
      </c>
      <c r="E45" s="15">
        <v>-1.227055842</v>
      </c>
      <c r="F45" s="20">
        <v>-2.1183290129999999</v>
      </c>
      <c r="G45" s="15">
        <v>-2.273205135</v>
      </c>
      <c r="H45" s="15">
        <v>-2.6549738409999999</v>
      </c>
      <c r="I45" s="17" t="s">
        <v>10</v>
      </c>
    </row>
    <row r="46" spans="1:9" x14ac:dyDescent="0.2">
      <c r="A46" s="18" t="s">
        <v>1296</v>
      </c>
      <c r="B46" s="20">
        <v>0.39026362399999998</v>
      </c>
      <c r="C46" s="16">
        <v>0</v>
      </c>
      <c r="D46" s="20">
        <v>-1.132436585</v>
      </c>
      <c r="E46" s="15">
        <v>-0.97346561300000001</v>
      </c>
      <c r="F46" s="20">
        <v>-4.8405555000000003E-2</v>
      </c>
      <c r="G46" s="20">
        <v>-0.15691203300000001</v>
      </c>
      <c r="H46" s="15">
        <v>-2.6388556080000001</v>
      </c>
      <c r="I46" s="19" t="s">
        <v>1297</v>
      </c>
    </row>
    <row r="47" spans="1:9" x14ac:dyDescent="0.2">
      <c r="A47" s="14" t="s">
        <v>1295</v>
      </c>
      <c r="B47" s="20">
        <v>-0.168198348</v>
      </c>
      <c r="C47" s="16">
        <v>0</v>
      </c>
      <c r="D47" s="20">
        <v>-2.4383101000000001E-2</v>
      </c>
      <c r="E47" s="20">
        <v>-0.49521134899999902</v>
      </c>
      <c r="F47" s="20">
        <v>-0.95746260500000002</v>
      </c>
      <c r="G47" s="20">
        <v>2.1878000260000001</v>
      </c>
      <c r="H47" s="15">
        <v>-2.6328216200000001</v>
      </c>
      <c r="I47" s="17" t="s">
        <v>10</v>
      </c>
    </row>
    <row r="48" spans="1:9" x14ac:dyDescent="0.2">
      <c r="A48" s="18" t="s">
        <v>1294</v>
      </c>
      <c r="B48" s="15">
        <v>-1.059762222</v>
      </c>
      <c r="C48" s="16">
        <v>0</v>
      </c>
      <c r="D48" s="20">
        <v>-0.73802160900000002</v>
      </c>
      <c r="E48" s="15">
        <v>-1.3895083109999999</v>
      </c>
      <c r="F48" s="20">
        <v>-1.5439437519999999</v>
      </c>
      <c r="G48" s="20">
        <v>8.2887106000000002E-2</v>
      </c>
      <c r="H48" s="15">
        <v>-2.5704251999999999</v>
      </c>
      <c r="I48" s="19" t="s">
        <v>1234</v>
      </c>
    </row>
    <row r="49" spans="1:9" x14ac:dyDescent="0.2">
      <c r="A49" s="14" t="s">
        <v>1292</v>
      </c>
      <c r="B49" s="20">
        <v>-0.82708563499999999</v>
      </c>
      <c r="C49" s="16">
        <v>0</v>
      </c>
      <c r="D49" s="15">
        <v>-1.1870292469999999</v>
      </c>
      <c r="E49" s="15">
        <v>-1.383523456</v>
      </c>
      <c r="F49" s="20">
        <v>-0.895648</v>
      </c>
      <c r="G49" s="20">
        <v>-0.31583066900000001</v>
      </c>
      <c r="H49" s="15">
        <v>-2.562527325</v>
      </c>
      <c r="I49" s="17" t="s">
        <v>1293</v>
      </c>
    </row>
    <row r="50" spans="1:9" x14ac:dyDescent="0.2">
      <c r="A50" s="18" t="s">
        <v>1290</v>
      </c>
      <c r="B50" s="20">
        <v>0.35438075600000002</v>
      </c>
      <c r="C50" s="16">
        <v>0</v>
      </c>
      <c r="D50" s="20">
        <v>0.286801009</v>
      </c>
      <c r="E50" s="20">
        <v>-1.4788323569999999</v>
      </c>
      <c r="F50" s="20">
        <v>-2.0887845189999998</v>
      </c>
      <c r="G50" s="20">
        <v>0.35179841699999997</v>
      </c>
      <c r="H50" s="15">
        <v>-2.551038422</v>
      </c>
      <c r="I50" s="19" t="s">
        <v>1291</v>
      </c>
    </row>
    <row r="51" spans="1:9" x14ac:dyDescent="0.2">
      <c r="A51" s="14" t="s">
        <v>1289</v>
      </c>
      <c r="B51" s="20">
        <v>-0.96727971499999998</v>
      </c>
      <c r="C51" s="16">
        <v>0</v>
      </c>
      <c r="D51" s="20">
        <v>-0.92059290500000002</v>
      </c>
      <c r="E51" s="20">
        <v>-1.0881214180000001</v>
      </c>
      <c r="F51" s="20">
        <v>-1.0097082820000001</v>
      </c>
      <c r="G51" s="20">
        <v>-0.88038281799999996</v>
      </c>
      <c r="H51" s="15">
        <v>-2.5323919359999998</v>
      </c>
      <c r="I51" s="17" t="s">
        <v>38</v>
      </c>
    </row>
    <row r="52" spans="1:9" x14ac:dyDescent="0.2">
      <c r="A52" s="18" t="s">
        <v>1287</v>
      </c>
      <c r="B52" s="20">
        <v>0.101690926</v>
      </c>
      <c r="C52" s="16">
        <v>0</v>
      </c>
      <c r="D52" s="20">
        <v>-0.57828891100000002</v>
      </c>
      <c r="E52" s="20">
        <v>-0.82663644400000003</v>
      </c>
      <c r="F52" s="20">
        <v>-0.77097611700000002</v>
      </c>
      <c r="G52" s="20">
        <v>2.20036208099999</v>
      </c>
      <c r="H52" s="15">
        <v>-2.5047812239999998</v>
      </c>
      <c r="I52" s="19" t="s">
        <v>1288</v>
      </c>
    </row>
    <row r="53" spans="1:9" x14ac:dyDescent="0.2">
      <c r="A53" s="14" t="s">
        <v>1286</v>
      </c>
      <c r="B53" s="20">
        <v>-1.019729858</v>
      </c>
      <c r="C53" s="16">
        <v>0</v>
      </c>
      <c r="D53" s="20">
        <v>-1.1509845219999999</v>
      </c>
      <c r="E53" s="15">
        <v>-1.760203695</v>
      </c>
      <c r="F53" s="20">
        <v>-1.1963662319999999</v>
      </c>
      <c r="G53" s="20">
        <v>1.0448175559999999</v>
      </c>
      <c r="H53" s="15">
        <v>-2.4891255879999998</v>
      </c>
      <c r="I53" s="17" t="s">
        <v>10</v>
      </c>
    </row>
    <row r="54" spans="1:9" x14ac:dyDescent="0.2">
      <c r="A54" s="18" t="s">
        <v>1284</v>
      </c>
      <c r="B54" s="15">
        <v>0.889378628</v>
      </c>
      <c r="C54" s="16">
        <v>0</v>
      </c>
      <c r="D54" s="20">
        <v>-0.38876658200000003</v>
      </c>
      <c r="E54" s="15">
        <v>-1.2337092169999999</v>
      </c>
      <c r="F54" s="15">
        <v>-1.7821493259999901</v>
      </c>
      <c r="G54" s="15">
        <v>-1.5385830629999999</v>
      </c>
      <c r="H54" s="15">
        <v>-2.476712757</v>
      </c>
      <c r="I54" s="19" t="s">
        <v>1285</v>
      </c>
    </row>
    <row r="55" spans="1:9" x14ac:dyDescent="0.2">
      <c r="A55" s="14" t="s">
        <v>1283</v>
      </c>
      <c r="B55" s="20">
        <v>-0.101654195</v>
      </c>
      <c r="C55" s="16">
        <v>0</v>
      </c>
      <c r="D55" s="20">
        <v>-0.58285276200000002</v>
      </c>
      <c r="E55" s="15">
        <v>-1.3000436709999901</v>
      </c>
      <c r="F55" s="15">
        <v>-1.533531475</v>
      </c>
      <c r="G55" s="20">
        <v>0.24730292300000001</v>
      </c>
      <c r="H55" s="15">
        <v>-2.45764095699999</v>
      </c>
      <c r="I55" s="17" t="s">
        <v>10</v>
      </c>
    </row>
    <row r="56" spans="1:9" x14ac:dyDescent="0.2">
      <c r="A56" s="18" t="s">
        <v>1282</v>
      </c>
      <c r="B56" s="20">
        <v>-0.42436388200000003</v>
      </c>
      <c r="C56" s="16">
        <v>0</v>
      </c>
      <c r="D56" s="20">
        <v>-1.223099562</v>
      </c>
      <c r="E56" s="15">
        <v>-1.0125800220000001</v>
      </c>
      <c r="F56" s="20">
        <v>-0.28609602499999998</v>
      </c>
      <c r="G56" s="20">
        <v>1.2932403750000001</v>
      </c>
      <c r="H56" s="15">
        <v>-2.4574420629999998</v>
      </c>
      <c r="I56" s="19" t="s">
        <v>10</v>
      </c>
    </row>
    <row r="57" spans="1:9" x14ac:dyDescent="0.2">
      <c r="A57" s="14" t="s">
        <v>1281</v>
      </c>
      <c r="B57" s="15">
        <v>-1.8064828900000001</v>
      </c>
      <c r="C57" s="16">
        <v>0</v>
      </c>
      <c r="D57" s="20">
        <v>-1.027485725</v>
      </c>
      <c r="E57" s="15">
        <v>-1.7119021050000001</v>
      </c>
      <c r="F57" s="20">
        <v>-1.295926028</v>
      </c>
      <c r="G57" s="20">
        <v>0.966595808</v>
      </c>
      <c r="H57" s="20">
        <v>-2.4478351300000001</v>
      </c>
      <c r="I57" s="17" t="s">
        <v>10</v>
      </c>
    </row>
    <row r="58" spans="1:9" x14ac:dyDescent="0.2">
      <c r="A58" s="18" t="s">
        <v>1280</v>
      </c>
      <c r="B58" s="20">
        <v>-0.68555448099999905</v>
      </c>
      <c r="C58" s="16">
        <v>0</v>
      </c>
      <c r="D58" s="20">
        <v>-0.84622012499999999</v>
      </c>
      <c r="E58" s="15">
        <v>-1.323881482</v>
      </c>
      <c r="F58" s="20">
        <v>-1.2656281979999999</v>
      </c>
      <c r="G58" s="20">
        <v>-1.0795536219999999</v>
      </c>
      <c r="H58" s="15">
        <v>-2.4358979559999998</v>
      </c>
      <c r="I58" s="19" t="s">
        <v>10</v>
      </c>
    </row>
    <row r="59" spans="1:9" x14ac:dyDescent="0.2">
      <c r="A59" s="14" t="s">
        <v>1279</v>
      </c>
      <c r="B59" s="20">
        <v>-0.45860941899999902</v>
      </c>
      <c r="C59" s="16">
        <v>0</v>
      </c>
      <c r="D59" s="20">
        <v>-0.48883779700000002</v>
      </c>
      <c r="E59" s="15">
        <v>-1.0834383750000001</v>
      </c>
      <c r="F59" s="20">
        <v>-1.6580860959999999</v>
      </c>
      <c r="G59" s="15">
        <v>-2.0045313949999999</v>
      </c>
      <c r="H59" s="15">
        <v>-2.4299759929999998</v>
      </c>
      <c r="I59" s="17" t="s">
        <v>10</v>
      </c>
    </row>
    <row r="60" spans="1:9" x14ac:dyDescent="0.2">
      <c r="A60" s="18" t="s">
        <v>1278</v>
      </c>
      <c r="B60" s="20">
        <v>-0.65441956299999904</v>
      </c>
      <c r="C60" s="16">
        <v>0</v>
      </c>
      <c r="D60" s="20">
        <v>-1.152592209</v>
      </c>
      <c r="E60" s="20">
        <v>-1.3173756670000001</v>
      </c>
      <c r="F60" s="20">
        <v>-1.183055398</v>
      </c>
      <c r="G60" s="20">
        <v>0.51192781300000001</v>
      </c>
      <c r="H60" s="15">
        <v>-2.4181749510000001</v>
      </c>
      <c r="I60" s="19" t="s">
        <v>10</v>
      </c>
    </row>
    <row r="61" spans="1:9" x14ac:dyDescent="0.2">
      <c r="A61" s="14" t="s">
        <v>1277</v>
      </c>
      <c r="B61" s="20">
        <v>0.54559203899999997</v>
      </c>
      <c r="C61" s="16">
        <v>0</v>
      </c>
      <c r="D61" s="20">
        <v>-0.108278786</v>
      </c>
      <c r="E61" s="15">
        <v>-1.656885062</v>
      </c>
      <c r="F61" s="20">
        <v>-1.4387142150000001</v>
      </c>
      <c r="G61" s="20">
        <v>-0.13192883499999999</v>
      </c>
      <c r="H61" s="15">
        <v>-2.4061674169999998</v>
      </c>
      <c r="I61" s="17" t="s">
        <v>10</v>
      </c>
    </row>
    <row r="62" spans="1:9" x14ac:dyDescent="0.2">
      <c r="A62" s="18" t="s">
        <v>1276</v>
      </c>
      <c r="B62" s="15">
        <v>-1.5801650169999999</v>
      </c>
      <c r="C62" s="16">
        <v>0</v>
      </c>
      <c r="D62" s="20">
        <v>-0.66016085199999996</v>
      </c>
      <c r="E62" s="15">
        <v>-1.70553624</v>
      </c>
      <c r="F62" s="20">
        <v>-1.8564205359999999</v>
      </c>
      <c r="G62" s="20">
        <v>-1.702368656</v>
      </c>
      <c r="H62" s="15">
        <v>-2.37688218</v>
      </c>
      <c r="I62" s="19" t="s">
        <v>10</v>
      </c>
    </row>
    <row r="63" spans="1:9" x14ac:dyDescent="0.2">
      <c r="A63" s="14" t="s">
        <v>1275</v>
      </c>
      <c r="B63" s="20">
        <v>-0.73089586099999904</v>
      </c>
      <c r="C63" s="16">
        <v>0</v>
      </c>
      <c r="D63" s="20">
        <v>-0.340372334</v>
      </c>
      <c r="E63" s="15">
        <v>-1.504160755</v>
      </c>
      <c r="F63" s="15">
        <v>-1.89484753199999</v>
      </c>
      <c r="G63" s="20">
        <v>-1.217982321</v>
      </c>
      <c r="H63" s="15">
        <v>-2.3744639680000001</v>
      </c>
      <c r="I63" s="17" t="s">
        <v>10</v>
      </c>
    </row>
    <row r="64" spans="1:9" x14ac:dyDescent="0.2">
      <c r="A64" s="18" t="s">
        <v>1274</v>
      </c>
      <c r="B64" s="20">
        <v>-0.44378408600000002</v>
      </c>
      <c r="C64" s="16">
        <v>0</v>
      </c>
      <c r="D64" s="20">
        <v>-1.265547953</v>
      </c>
      <c r="E64" s="20">
        <v>3.9676892999999998E-2</v>
      </c>
      <c r="F64" s="20">
        <v>0.31043753499999999</v>
      </c>
      <c r="G64" s="20">
        <v>1.6076584519999999</v>
      </c>
      <c r="H64" s="15">
        <v>-2.369130583</v>
      </c>
      <c r="I64" s="19" t="s">
        <v>10</v>
      </c>
    </row>
    <row r="65" spans="1:9" x14ac:dyDescent="0.2">
      <c r="A65" s="14" t="s">
        <v>1273</v>
      </c>
      <c r="B65" s="20">
        <v>0.28682696899999999</v>
      </c>
      <c r="C65" s="16">
        <v>0</v>
      </c>
      <c r="D65" s="20">
        <v>-0.69672901399999998</v>
      </c>
      <c r="E65" s="15">
        <v>-1.257823693</v>
      </c>
      <c r="F65" s="15">
        <v>-1.452782531</v>
      </c>
      <c r="G65" s="20">
        <v>0.30722270899999998</v>
      </c>
      <c r="H65" s="15">
        <v>-2.365680448</v>
      </c>
      <c r="I65" s="17" t="s">
        <v>10</v>
      </c>
    </row>
    <row r="66" spans="1:9" x14ac:dyDescent="0.2">
      <c r="A66" s="18" t="s">
        <v>1271</v>
      </c>
      <c r="B66" s="20">
        <v>-0.79412809099999904</v>
      </c>
      <c r="C66" s="16">
        <v>0</v>
      </c>
      <c r="D66" s="20">
        <v>-0.51122742600000004</v>
      </c>
      <c r="E66" s="15">
        <v>-1.335212691</v>
      </c>
      <c r="F66" s="20">
        <v>-1.827798949</v>
      </c>
      <c r="G66" s="15">
        <v>-1.8715862459999999</v>
      </c>
      <c r="H66" s="15">
        <v>-2.3610372439999998</v>
      </c>
      <c r="I66" s="19" t="s">
        <v>1272</v>
      </c>
    </row>
    <row r="67" spans="1:9" x14ac:dyDescent="0.2">
      <c r="A67" s="14" t="s">
        <v>1270</v>
      </c>
      <c r="B67" s="15">
        <v>-2.7721694929999998</v>
      </c>
      <c r="C67" s="16">
        <v>0</v>
      </c>
      <c r="D67" s="15">
        <v>-1.1161938899999999</v>
      </c>
      <c r="E67" s="15">
        <v>-1.443944621</v>
      </c>
      <c r="F67" s="20">
        <v>-0.51247864300000001</v>
      </c>
      <c r="G67" s="20">
        <v>0.29558856899999902</v>
      </c>
      <c r="H67" s="15">
        <v>-2.3549771499999999</v>
      </c>
      <c r="I67" s="17" t="s">
        <v>10</v>
      </c>
    </row>
    <row r="68" spans="1:9" x14ac:dyDescent="0.2">
      <c r="A68" s="18" t="s">
        <v>1269</v>
      </c>
      <c r="B68" s="20">
        <v>1.037708512</v>
      </c>
      <c r="C68" s="16">
        <v>0</v>
      </c>
      <c r="D68" s="20">
        <v>-0.217074188</v>
      </c>
      <c r="E68" s="20">
        <v>-0.85815920400000001</v>
      </c>
      <c r="F68" s="20">
        <v>-1.0486289019999999</v>
      </c>
      <c r="G68" s="20">
        <v>-0.43572158100000002</v>
      </c>
      <c r="H68" s="15">
        <v>-2.35006635699999</v>
      </c>
      <c r="I68" s="19" t="s">
        <v>10</v>
      </c>
    </row>
    <row r="69" spans="1:9" x14ac:dyDescent="0.2">
      <c r="A69" s="14" t="s">
        <v>1268</v>
      </c>
      <c r="B69" s="15">
        <v>-1.6126272930000001</v>
      </c>
      <c r="C69" s="16">
        <v>0</v>
      </c>
      <c r="D69" s="15">
        <v>-1.1805218239999999</v>
      </c>
      <c r="E69" s="15">
        <v>-1.1634639200000001</v>
      </c>
      <c r="F69" s="15">
        <v>-1.56199740699999</v>
      </c>
      <c r="G69" s="20">
        <v>-1.687377635</v>
      </c>
      <c r="H69" s="15">
        <v>-2.348556431</v>
      </c>
      <c r="I69" s="17" t="s">
        <v>10</v>
      </c>
    </row>
    <row r="70" spans="1:9" x14ac:dyDescent="0.2">
      <c r="A70" s="18" t="s">
        <v>1267</v>
      </c>
      <c r="B70" s="15">
        <v>-1.121977979</v>
      </c>
      <c r="C70" s="16">
        <v>0</v>
      </c>
      <c r="D70" s="20">
        <v>0.13945796499999999</v>
      </c>
      <c r="E70" s="20">
        <v>-0.952631479</v>
      </c>
      <c r="F70" s="15">
        <v>-1.9574229459999899</v>
      </c>
      <c r="G70" s="20">
        <v>-1.89258525</v>
      </c>
      <c r="H70" s="15">
        <v>-2.3424269180000001</v>
      </c>
      <c r="I70" s="19" t="s">
        <v>10</v>
      </c>
    </row>
    <row r="71" spans="1:9" x14ac:dyDescent="0.2">
      <c r="A71" s="14" t="s">
        <v>1265</v>
      </c>
      <c r="B71" s="15">
        <v>-1.6841968569999901</v>
      </c>
      <c r="C71" s="16">
        <v>0</v>
      </c>
      <c r="D71" s="15">
        <v>-0.52773035199999996</v>
      </c>
      <c r="E71" s="15">
        <v>-1.25010059</v>
      </c>
      <c r="F71" s="15">
        <v>-1.505802664</v>
      </c>
      <c r="G71" s="15">
        <v>-1.737930295</v>
      </c>
      <c r="H71" s="15">
        <v>-2.3374978749999999</v>
      </c>
      <c r="I71" s="17" t="s">
        <v>1266</v>
      </c>
    </row>
    <row r="72" spans="1:9" x14ac:dyDescent="0.2">
      <c r="A72" s="18" t="s">
        <v>1264</v>
      </c>
      <c r="B72" s="15">
        <v>4.0263866950000002</v>
      </c>
      <c r="C72" s="16">
        <v>0</v>
      </c>
      <c r="D72" s="20">
        <v>-1.2946499499999999</v>
      </c>
      <c r="E72" s="15">
        <v>-1.1724483219999999</v>
      </c>
      <c r="F72" s="20">
        <v>-0.62800752500000001</v>
      </c>
      <c r="G72" s="20">
        <v>0.85917393599999903</v>
      </c>
      <c r="H72" s="15">
        <v>-2.3276559669999899</v>
      </c>
      <c r="I72" s="19" t="s">
        <v>690</v>
      </c>
    </row>
    <row r="73" spans="1:9" x14ac:dyDescent="0.2">
      <c r="A73" s="14" t="s">
        <v>1262</v>
      </c>
      <c r="B73" s="20">
        <v>-0.41065166399999897</v>
      </c>
      <c r="C73" s="16">
        <v>0</v>
      </c>
      <c r="D73" s="15">
        <v>-2.6145779419999999</v>
      </c>
      <c r="E73" s="15">
        <v>-1.926095128</v>
      </c>
      <c r="F73" s="20">
        <v>0.118014959</v>
      </c>
      <c r="G73" s="20">
        <v>0.30397890899999902</v>
      </c>
      <c r="H73" s="15">
        <v>-2.28023977099999</v>
      </c>
      <c r="I73" s="17" t="s">
        <v>1263</v>
      </c>
    </row>
    <row r="74" spans="1:9" x14ac:dyDescent="0.2">
      <c r="A74" s="18" t="s">
        <v>1261</v>
      </c>
      <c r="B74" s="20">
        <v>-6.1989780999999897E-2</v>
      </c>
      <c r="C74" s="16">
        <v>0</v>
      </c>
      <c r="D74" s="20">
        <v>-0.38182008299999998</v>
      </c>
      <c r="E74" s="15">
        <v>-1.0765080119999999</v>
      </c>
      <c r="F74" s="15">
        <v>-1.49376464</v>
      </c>
      <c r="G74" s="20">
        <v>-0.211861513999999</v>
      </c>
      <c r="H74" s="15">
        <v>-2.2664040590000001</v>
      </c>
      <c r="I74" s="19" t="s">
        <v>10</v>
      </c>
    </row>
    <row r="75" spans="1:9" x14ac:dyDescent="0.2">
      <c r="A75" s="14" t="s">
        <v>1260</v>
      </c>
      <c r="B75" s="20">
        <v>-0.365776147</v>
      </c>
      <c r="C75" s="16">
        <v>0</v>
      </c>
      <c r="D75" s="15">
        <v>-1.44224389199999</v>
      </c>
      <c r="E75" s="15">
        <v>-1.966967213</v>
      </c>
      <c r="F75" s="20">
        <v>-1.082859169</v>
      </c>
      <c r="G75" s="20">
        <v>-0.99900781699999996</v>
      </c>
      <c r="H75" s="15">
        <v>-2.2419988119999998</v>
      </c>
      <c r="I75" s="17" t="s">
        <v>10</v>
      </c>
    </row>
    <row r="76" spans="1:9" x14ac:dyDescent="0.2">
      <c r="A76" s="18" t="s">
        <v>1259</v>
      </c>
      <c r="B76" s="20">
        <v>-0.295342834</v>
      </c>
      <c r="C76" s="16">
        <v>0</v>
      </c>
      <c r="D76" s="20">
        <v>-1.5029035369999999</v>
      </c>
      <c r="E76" s="20">
        <v>-0.26577753799999998</v>
      </c>
      <c r="F76" s="20">
        <v>-0.231329118</v>
      </c>
      <c r="G76" s="20">
        <v>2.1891068649999998</v>
      </c>
      <c r="H76" s="15">
        <v>-2.2411299530000002</v>
      </c>
      <c r="I76" s="19" t="s">
        <v>810</v>
      </c>
    </row>
    <row r="77" spans="1:9" x14ac:dyDescent="0.2">
      <c r="A77" s="14" t="s">
        <v>1258</v>
      </c>
      <c r="B77" s="15">
        <v>2.8955017559999998</v>
      </c>
      <c r="C77" s="16">
        <v>0</v>
      </c>
      <c r="D77" s="20">
        <v>-0.45374363699999998</v>
      </c>
      <c r="E77" s="15">
        <v>-1.0433727699999999</v>
      </c>
      <c r="F77" s="20">
        <v>-1.2415755420000001</v>
      </c>
      <c r="G77" s="20">
        <v>-4.0120043000000001E-2</v>
      </c>
      <c r="H77" s="15">
        <v>-2.22682739</v>
      </c>
      <c r="I77" s="17" t="s">
        <v>10</v>
      </c>
    </row>
    <row r="78" spans="1:9" x14ac:dyDescent="0.2">
      <c r="A78" s="18" t="s">
        <v>1257</v>
      </c>
      <c r="B78" s="20">
        <v>-0.58269383399999997</v>
      </c>
      <c r="C78" s="16">
        <v>0</v>
      </c>
      <c r="D78" s="20">
        <v>-0.38207287200000001</v>
      </c>
      <c r="E78" s="15">
        <v>-1.7537057519999999</v>
      </c>
      <c r="F78" s="15">
        <v>-1.3728271439999999</v>
      </c>
      <c r="G78" s="20">
        <v>0.89918502700000003</v>
      </c>
      <c r="H78" s="15">
        <v>-2.2248586530000001</v>
      </c>
      <c r="I78" s="19" t="s">
        <v>10</v>
      </c>
    </row>
    <row r="79" spans="1:9" x14ac:dyDescent="0.2">
      <c r="A79" s="14" t="s">
        <v>1255</v>
      </c>
      <c r="B79" s="15">
        <v>-1.5436712419999901</v>
      </c>
      <c r="C79" s="16">
        <v>0</v>
      </c>
      <c r="D79" s="20">
        <v>-0.240296337</v>
      </c>
      <c r="E79" s="15">
        <v>-1.2310545740000001</v>
      </c>
      <c r="F79" s="15">
        <v>-1.5497209919999999</v>
      </c>
      <c r="G79" s="20">
        <v>-0.50156294000000001</v>
      </c>
      <c r="H79" s="15">
        <v>-2.222122036</v>
      </c>
      <c r="I79" s="17" t="s">
        <v>1256</v>
      </c>
    </row>
    <row r="80" spans="1:9" x14ac:dyDescent="0.2">
      <c r="A80" s="18" t="s">
        <v>1253</v>
      </c>
      <c r="B80" s="20">
        <v>-0.78135178500000002</v>
      </c>
      <c r="C80" s="16">
        <v>0</v>
      </c>
      <c r="D80" s="20">
        <v>-0.45069785799999901</v>
      </c>
      <c r="E80" s="20">
        <v>-1.1264617729999999</v>
      </c>
      <c r="F80" s="20">
        <v>-1.0878176989999999</v>
      </c>
      <c r="G80" s="20">
        <v>-1.0707254829999999</v>
      </c>
      <c r="H80" s="15">
        <v>-2.1921427919999998</v>
      </c>
      <c r="I80" s="19" t="s">
        <v>1254</v>
      </c>
    </row>
    <row r="81" spans="1:9" x14ac:dyDescent="0.2">
      <c r="A81" s="14" t="s">
        <v>1252</v>
      </c>
      <c r="B81" s="15">
        <v>-1.1348805479999999</v>
      </c>
      <c r="C81" s="16">
        <v>0</v>
      </c>
      <c r="D81" s="15">
        <v>-0.83824065799999903</v>
      </c>
      <c r="E81" s="15">
        <v>-0.81288025099999905</v>
      </c>
      <c r="F81" s="20">
        <v>-0.50806427600000004</v>
      </c>
      <c r="G81" s="20">
        <v>-1.32118169999999E-2</v>
      </c>
      <c r="H81" s="15">
        <v>-2.1902398810000001</v>
      </c>
      <c r="I81" s="17" t="s">
        <v>1225</v>
      </c>
    </row>
    <row r="82" spans="1:9" x14ac:dyDescent="0.2">
      <c r="A82" s="18" t="s">
        <v>1251</v>
      </c>
      <c r="B82" s="20">
        <v>-0.62195427199999997</v>
      </c>
      <c r="C82" s="16">
        <v>0</v>
      </c>
      <c r="D82" s="20">
        <v>-0.41909745599999998</v>
      </c>
      <c r="E82" s="15">
        <v>-1.3529712439999999</v>
      </c>
      <c r="F82" s="20">
        <v>-1.243852934</v>
      </c>
      <c r="G82" s="20">
        <v>-1.4857381759999999</v>
      </c>
      <c r="H82" s="15">
        <v>-2.1866939439999999</v>
      </c>
      <c r="I82" s="19" t="s">
        <v>10</v>
      </c>
    </row>
    <row r="83" spans="1:9" x14ac:dyDescent="0.2">
      <c r="A83" s="14" t="s">
        <v>1250</v>
      </c>
      <c r="B83" s="20">
        <v>-0.65979542099999999</v>
      </c>
      <c r="C83" s="16">
        <v>0</v>
      </c>
      <c r="D83" s="20">
        <v>4.9575119000000001E-2</v>
      </c>
      <c r="E83" s="20">
        <v>-1.161647681</v>
      </c>
      <c r="F83" s="15">
        <v>-2.1629892260000001</v>
      </c>
      <c r="G83" s="20">
        <v>-2.2217027580000002</v>
      </c>
      <c r="H83" s="15">
        <v>-2.1803533319999899</v>
      </c>
      <c r="I83" s="17" t="s">
        <v>10</v>
      </c>
    </row>
    <row r="84" spans="1:9" x14ac:dyDescent="0.2">
      <c r="A84" s="18" t="s">
        <v>1249</v>
      </c>
      <c r="B84" s="15">
        <v>2.4056995950000002</v>
      </c>
      <c r="C84" s="16">
        <v>0</v>
      </c>
      <c r="D84" s="20">
        <v>-0.70806483899999995</v>
      </c>
      <c r="E84" s="20">
        <v>-1.301429953</v>
      </c>
      <c r="F84" s="20">
        <v>2.0218448999999999E-2</v>
      </c>
      <c r="G84" s="20">
        <v>2.0838538240000002</v>
      </c>
      <c r="H84" s="15">
        <v>-2.1691606910000001</v>
      </c>
      <c r="I84" s="19" t="s">
        <v>10</v>
      </c>
    </row>
    <row r="85" spans="1:9" x14ac:dyDescent="0.2">
      <c r="A85" s="14" t="s">
        <v>1247</v>
      </c>
      <c r="B85" s="15">
        <v>-1.2861645820000001</v>
      </c>
      <c r="C85" s="16">
        <v>0</v>
      </c>
      <c r="D85" s="15">
        <v>-0.87167509899999995</v>
      </c>
      <c r="E85" s="15">
        <v>-1.063961562</v>
      </c>
      <c r="F85" s="20">
        <v>-1.095760386</v>
      </c>
      <c r="G85" s="20">
        <v>-1.211408236</v>
      </c>
      <c r="H85" s="15">
        <v>-2.1601975950000001</v>
      </c>
      <c r="I85" s="17" t="s">
        <v>1248</v>
      </c>
    </row>
    <row r="86" spans="1:9" x14ac:dyDescent="0.2">
      <c r="A86" s="18" t="s">
        <v>1245</v>
      </c>
      <c r="B86" s="20">
        <v>0.29587499699999997</v>
      </c>
      <c r="C86" s="16">
        <v>0</v>
      </c>
      <c r="D86" s="15">
        <v>-1.7343188359999999</v>
      </c>
      <c r="E86" s="20">
        <v>-0.87751653200000002</v>
      </c>
      <c r="F86" s="20">
        <v>0.22868594</v>
      </c>
      <c r="G86" s="20">
        <v>2.509674366</v>
      </c>
      <c r="H86" s="15">
        <v>-2.1594450850000002</v>
      </c>
      <c r="I86" s="19" t="s">
        <v>1246</v>
      </c>
    </row>
    <row r="87" spans="1:9" x14ac:dyDescent="0.2">
      <c r="A87" s="14" t="s">
        <v>1244</v>
      </c>
      <c r="B87" s="20">
        <v>7.8668762000000003E-2</v>
      </c>
      <c r="C87" s="16">
        <v>0</v>
      </c>
      <c r="D87" s="20">
        <v>-0.39542783500000001</v>
      </c>
      <c r="E87" s="20">
        <v>-1.1092093350000001</v>
      </c>
      <c r="F87" s="15">
        <v>-1.698796733</v>
      </c>
      <c r="G87" s="20">
        <v>8.3944659000000005E-2</v>
      </c>
      <c r="H87" s="15">
        <v>-2.1505883109999999</v>
      </c>
      <c r="I87" s="17" t="s">
        <v>10</v>
      </c>
    </row>
    <row r="88" spans="1:9" x14ac:dyDescent="0.2">
      <c r="A88" s="18" t="s">
        <v>1243</v>
      </c>
      <c r="B88" s="15">
        <v>-1.558230225</v>
      </c>
      <c r="C88" s="16">
        <v>0</v>
      </c>
      <c r="D88" s="20">
        <v>-0.18612843399999901</v>
      </c>
      <c r="E88" s="15">
        <v>-1.3745496859999999</v>
      </c>
      <c r="F88" s="15">
        <v>-1.8285847419999901</v>
      </c>
      <c r="G88" s="20">
        <v>-2.1356451609999998</v>
      </c>
      <c r="H88" s="15">
        <v>-2.14878310599999</v>
      </c>
      <c r="I88" s="19" t="s">
        <v>10</v>
      </c>
    </row>
    <row r="89" spans="1:9" x14ac:dyDescent="0.2">
      <c r="A89" s="14" t="s">
        <v>1242</v>
      </c>
      <c r="B89" s="20">
        <v>-1.2742264670000001</v>
      </c>
      <c r="C89" s="16">
        <v>0</v>
      </c>
      <c r="D89" s="20">
        <v>-0.85884297499999995</v>
      </c>
      <c r="E89" s="15">
        <v>-0.91229319799999997</v>
      </c>
      <c r="F89" s="20">
        <v>-1.6007836099999999</v>
      </c>
      <c r="G89" s="20">
        <v>-2.0071636100000001</v>
      </c>
      <c r="H89" s="15">
        <v>-2.1443049510000001</v>
      </c>
      <c r="I89" s="17" t="s">
        <v>10</v>
      </c>
    </row>
    <row r="90" spans="1:9" x14ac:dyDescent="0.2">
      <c r="A90" s="18" t="s">
        <v>1241</v>
      </c>
      <c r="B90" s="20">
        <v>-0.83649053699999998</v>
      </c>
      <c r="C90" s="16">
        <v>0</v>
      </c>
      <c r="D90" s="20">
        <v>-0.45889023799999901</v>
      </c>
      <c r="E90" s="15">
        <v>-1.622267516</v>
      </c>
      <c r="F90" s="20">
        <v>-1.2300624179999999</v>
      </c>
      <c r="G90" s="20">
        <v>-1.100936608</v>
      </c>
      <c r="H90" s="15">
        <v>-2.1160698629999999</v>
      </c>
      <c r="I90" s="19" t="s">
        <v>10</v>
      </c>
    </row>
    <row r="91" spans="1:9" x14ac:dyDescent="0.2">
      <c r="A91" s="14" t="s">
        <v>1240</v>
      </c>
      <c r="B91" s="15">
        <v>-1.4238810589999999</v>
      </c>
      <c r="C91" s="16">
        <v>0</v>
      </c>
      <c r="D91" s="20">
        <v>-0.93970501799999995</v>
      </c>
      <c r="E91" s="15">
        <v>-1.5984560509999901</v>
      </c>
      <c r="F91" s="20">
        <v>-1.7794506400000001</v>
      </c>
      <c r="G91" s="20">
        <v>-1.59124400699999</v>
      </c>
      <c r="H91" s="15">
        <v>-2.1100928159999999</v>
      </c>
      <c r="I91" s="17" t="s">
        <v>758</v>
      </c>
    </row>
    <row r="92" spans="1:9" x14ac:dyDescent="0.2">
      <c r="A92" s="18" t="s">
        <v>1239</v>
      </c>
      <c r="B92" s="20">
        <v>-0.33374029199999999</v>
      </c>
      <c r="C92" s="16">
        <v>0</v>
      </c>
      <c r="D92" s="20">
        <v>-0.89608084799999999</v>
      </c>
      <c r="E92" s="15">
        <v>-0.96310530500000002</v>
      </c>
      <c r="F92" s="20">
        <v>-0.86028127700000001</v>
      </c>
      <c r="G92" s="20">
        <v>-0.74202184599999998</v>
      </c>
      <c r="H92" s="15">
        <v>-2.1058536430000001</v>
      </c>
      <c r="I92" s="19" t="s">
        <v>10</v>
      </c>
    </row>
    <row r="93" spans="1:9" x14ac:dyDescent="0.2">
      <c r="A93" s="14" t="s">
        <v>1238</v>
      </c>
      <c r="B93" s="15">
        <v>-1.3169538940000001</v>
      </c>
      <c r="C93" s="16">
        <v>0</v>
      </c>
      <c r="D93" s="15">
        <v>-1.2026746909999999</v>
      </c>
      <c r="E93" s="15">
        <v>-1.217588399</v>
      </c>
      <c r="F93" s="20">
        <v>-0.99946105399999996</v>
      </c>
      <c r="G93" s="20">
        <v>-0.84095680900000003</v>
      </c>
      <c r="H93" s="15">
        <v>-2.104856217</v>
      </c>
      <c r="I93" s="17" t="s">
        <v>10</v>
      </c>
    </row>
    <row r="94" spans="1:9" x14ac:dyDescent="0.2">
      <c r="A94" s="18" t="s">
        <v>1236</v>
      </c>
      <c r="B94" s="20">
        <v>0.38545554100000001</v>
      </c>
      <c r="C94" s="16">
        <v>0</v>
      </c>
      <c r="D94" s="20">
        <v>-0.65084420700000001</v>
      </c>
      <c r="E94" s="20">
        <v>-0.59371581299999998</v>
      </c>
      <c r="F94" s="20">
        <v>-0.92108622399999995</v>
      </c>
      <c r="G94" s="20">
        <v>6.9451702000000004E-2</v>
      </c>
      <c r="H94" s="15">
        <v>-2.10202693699999</v>
      </c>
      <c r="I94" s="19" t="s">
        <v>1237</v>
      </c>
    </row>
    <row r="95" spans="1:9" x14ac:dyDescent="0.2">
      <c r="A95" s="14" t="s">
        <v>1235</v>
      </c>
      <c r="B95" s="20">
        <v>-0.73746352900000001</v>
      </c>
      <c r="C95" s="16">
        <v>0</v>
      </c>
      <c r="D95" s="20">
        <v>-0.85760594299999904</v>
      </c>
      <c r="E95" s="15">
        <v>-1.2710148729999999</v>
      </c>
      <c r="F95" s="20">
        <v>-0.94027331299999894</v>
      </c>
      <c r="G95" s="20">
        <v>-0.72054068500000001</v>
      </c>
      <c r="H95" s="15">
        <v>-2.0905767150000001</v>
      </c>
      <c r="I95" s="17" t="s">
        <v>690</v>
      </c>
    </row>
    <row r="96" spans="1:9" x14ac:dyDescent="0.2">
      <c r="A96" s="18" t="s">
        <v>1233</v>
      </c>
      <c r="B96" s="20">
        <v>0.427065529</v>
      </c>
      <c r="C96" s="16">
        <v>0</v>
      </c>
      <c r="D96" s="20">
        <v>-0.36960276799999903</v>
      </c>
      <c r="E96" s="15">
        <v>-0.96317042099999906</v>
      </c>
      <c r="F96" s="15">
        <v>-1.1714149389999999</v>
      </c>
      <c r="G96" s="20">
        <v>-0.58110188100000004</v>
      </c>
      <c r="H96" s="15">
        <v>-2.0873799850000001</v>
      </c>
      <c r="I96" s="19" t="s">
        <v>1234</v>
      </c>
    </row>
    <row r="97" spans="1:9" x14ac:dyDescent="0.2">
      <c r="A97" s="14" t="s">
        <v>1231</v>
      </c>
      <c r="B97" s="20">
        <v>-0.34313187699999997</v>
      </c>
      <c r="C97" s="16">
        <v>0</v>
      </c>
      <c r="D97" s="20">
        <v>0.14219775600000001</v>
      </c>
      <c r="E97" s="15">
        <v>-1.4003077239999999</v>
      </c>
      <c r="F97" s="15">
        <v>-1.545431719</v>
      </c>
      <c r="G97" s="20">
        <v>0.47164884799999901</v>
      </c>
      <c r="H97" s="15">
        <v>-2.075139525</v>
      </c>
      <c r="I97" s="17" t="s">
        <v>1232</v>
      </c>
    </row>
    <row r="98" spans="1:9" x14ac:dyDescent="0.2">
      <c r="A98" s="18" t="s">
        <v>1230</v>
      </c>
      <c r="B98" s="20">
        <v>0.69154391999999998</v>
      </c>
      <c r="C98" s="16">
        <v>0</v>
      </c>
      <c r="D98" s="20">
        <v>0.192939891</v>
      </c>
      <c r="E98" s="20">
        <v>-1.2601335469999999</v>
      </c>
      <c r="F98" s="20">
        <v>-1.147696217</v>
      </c>
      <c r="G98" s="20">
        <v>0.799954147</v>
      </c>
      <c r="H98" s="15">
        <v>-2.063754796</v>
      </c>
      <c r="I98" s="19" t="s">
        <v>10</v>
      </c>
    </row>
    <row r="99" spans="1:9" x14ac:dyDescent="0.2">
      <c r="A99" s="14" t="s">
        <v>1229</v>
      </c>
      <c r="B99" s="20">
        <v>0.74352716500000005</v>
      </c>
      <c r="C99" s="16">
        <v>0</v>
      </c>
      <c r="D99" s="20">
        <v>-0.53218728100000001</v>
      </c>
      <c r="E99" s="20">
        <v>-0.43543346700000002</v>
      </c>
      <c r="F99" s="20">
        <v>-1.1694828370000001</v>
      </c>
      <c r="G99" s="20">
        <v>1.4322238839999999</v>
      </c>
      <c r="H99" s="15">
        <v>-2.0606335250000001</v>
      </c>
      <c r="I99" s="17" t="s">
        <v>810</v>
      </c>
    </row>
    <row r="100" spans="1:9" x14ac:dyDescent="0.2">
      <c r="A100" s="18" t="s">
        <v>1228</v>
      </c>
      <c r="B100" s="15">
        <v>-1.9990245759999901</v>
      </c>
      <c r="C100" s="16">
        <v>0</v>
      </c>
      <c r="D100" s="20">
        <v>-1.085647993</v>
      </c>
      <c r="E100" s="15">
        <v>-1.6303085450000001</v>
      </c>
      <c r="F100" s="20">
        <v>-1.4802536630000001</v>
      </c>
      <c r="G100" s="20">
        <v>-1.3526435400000001</v>
      </c>
      <c r="H100" s="15">
        <v>-2.054001806</v>
      </c>
      <c r="I100" s="19" t="s">
        <v>10</v>
      </c>
    </row>
    <row r="101" spans="1:9" x14ac:dyDescent="0.2">
      <c r="A101" s="14" t="s">
        <v>1226</v>
      </c>
      <c r="B101" s="20">
        <v>-0.30222548599999999</v>
      </c>
      <c r="C101" s="16">
        <v>0</v>
      </c>
      <c r="D101" s="20">
        <v>-0.88117992000000001</v>
      </c>
      <c r="E101" s="15">
        <v>-1.1302793629999901</v>
      </c>
      <c r="F101" s="20">
        <v>-0.72731142799999904</v>
      </c>
      <c r="G101" s="20">
        <v>-0.38530499799999901</v>
      </c>
      <c r="H101" s="15">
        <v>-2.0470001550000001</v>
      </c>
      <c r="I101" s="17" t="s">
        <v>1227</v>
      </c>
    </row>
    <row r="102" spans="1:9" x14ac:dyDescent="0.2">
      <c r="A102" s="18" t="s">
        <v>1224</v>
      </c>
      <c r="B102" s="20">
        <v>-0.87521933500000004</v>
      </c>
      <c r="C102" s="16">
        <v>0</v>
      </c>
      <c r="D102" s="15">
        <v>-1.0161197959999999</v>
      </c>
      <c r="E102" s="15">
        <v>-0.86511295399999999</v>
      </c>
      <c r="F102" s="20">
        <v>-0.60029599099999997</v>
      </c>
      <c r="G102" s="20">
        <v>0.193062294</v>
      </c>
      <c r="H102" s="15">
        <v>-2.041163982</v>
      </c>
      <c r="I102" s="19" t="s">
        <v>1225</v>
      </c>
    </row>
    <row r="103" spans="1:9" x14ac:dyDescent="0.2">
      <c r="A103" s="14" t="s">
        <v>1222</v>
      </c>
      <c r="B103" s="20">
        <v>-3.2041297999999899E-2</v>
      </c>
      <c r="C103" s="16">
        <v>0</v>
      </c>
      <c r="D103" s="20">
        <v>-0.74275784599999894</v>
      </c>
      <c r="E103" s="15">
        <v>-0.87390368599999901</v>
      </c>
      <c r="F103" s="20">
        <v>-0.129061799</v>
      </c>
      <c r="G103" s="20">
        <v>1.0807880159999901</v>
      </c>
      <c r="H103" s="15">
        <v>-2.0404525709999999</v>
      </c>
      <c r="I103" s="17" t="s">
        <v>1223</v>
      </c>
    </row>
    <row r="104" spans="1:9" x14ac:dyDescent="0.2">
      <c r="A104" s="18" t="s">
        <v>1221</v>
      </c>
      <c r="B104" s="20">
        <v>-0.66374513000000002</v>
      </c>
      <c r="C104" s="16">
        <v>0</v>
      </c>
      <c r="D104" s="20">
        <v>-0.142947515</v>
      </c>
      <c r="E104" s="20">
        <v>-0.11298852099999999</v>
      </c>
      <c r="F104" s="20">
        <v>-0.39084522299999902</v>
      </c>
      <c r="G104" s="20">
        <v>1.7393553349999999</v>
      </c>
      <c r="H104" s="15">
        <v>-2.0368042430000002</v>
      </c>
      <c r="I104" s="19" t="s">
        <v>690</v>
      </c>
    </row>
    <row r="105" spans="1:9" x14ac:dyDescent="0.2">
      <c r="A105" s="14" t="s">
        <v>1220</v>
      </c>
      <c r="B105" s="15">
        <v>-1.630186693</v>
      </c>
      <c r="C105" s="16">
        <v>0</v>
      </c>
      <c r="D105" s="20">
        <v>-0.75113579200000002</v>
      </c>
      <c r="E105" s="15">
        <v>-1.5993724680000001</v>
      </c>
      <c r="F105" s="15">
        <v>-1.578935875</v>
      </c>
      <c r="G105" s="20">
        <v>-0.77970028800000002</v>
      </c>
      <c r="H105" s="15">
        <v>-2.035153185</v>
      </c>
      <c r="I105" s="17" t="s">
        <v>474</v>
      </c>
    </row>
    <row r="106" spans="1:9" x14ac:dyDescent="0.2">
      <c r="A106" s="18" t="s">
        <v>1218</v>
      </c>
      <c r="B106" s="20">
        <v>0.21122893700000001</v>
      </c>
      <c r="C106" s="16">
        <v>0</v>
      </c>
      <c r="D106" s="15">
        <v>-0.98133281699999997</v>
      </c>
      <c r="E106" s="15">
        <v>-1.336696203</v>
      </c>
      <c r="F106" s="20">
        <v>-0.88600704200000002</v>
      </c>
      <c r="G106" s="20">
        <v>-1.414548234</v>
      </c>
      <c r="H106" s="15">
        <v>-2.0302635279999999</v>
      </c>
      <c r="I106" s="19" t="s">
        <v>1219</v>
      </c>
    </row>
    <row r="107" spans="1:9" x14ac:dyDescent="0.2">
      <c r="A107" s="14" t="s">
        <v>1217</v>
      </c>
      <c r="B107" s="20">
        <v>-4.9161720999999999E-2</v>
      </c>
      <c r="C107" s="16">
        <v>0</v>
      </c>
      <c r="D107" s="15">
        <v>-0.96081861400000002</v>
      </c>
      <c r="E107" s="15">
        <v>-1.2934270189999999</v>
      </c>
      <c r="F107" s="15">
        <v>-1.2678810679999899</v>
      </c>
      <c r="G107" s="20">
        <v>-1.273656195</v>
      </c>
      <c r="H107" s="15">
        <v>-2.027166212</v>
      </c>
      <c r="I107" s="17" t="s">
        <v>10</v>
      </c>
    </row>
    <row r="108" spans="1:9" x14ac:dyDescent="0.2">
      <c r="A108" s="18" t="s">
        <v>1215</v>
      </c>
      <c r="B108" s="15">
        <v>-1.2502437019999999</v>
      </c>
      <c r="C108" s="16">
        <v>0</v>
      </c>
      <c r="D108" s="20">
        <v>-0.58644247000000005</v>
      </c>
      <c r="E108" s="15">
        <v>-0.76215327300000002</v>
      </c>
      <c r="F108" s="15">
        <v>-1.579006264</v>
      </c>
      <c r="G108" s="15">
        <v>-2.2712910530000001</v>
      </c>
      <c r="H108" s="15">
        <v>-2.01757294</v>
      </c>
      <c r="I108" s="19" t="s">
        <v>1216</v>
      </c>
    </row>
    <row r="109" spans="1:9" x14ac:dyDescent="0.2">
      <c r="A109" s="14" t="s">
        <v>1214</v>
      </c>
      <c r="B109" s="20">
        <v>-0.45942042100000002</v>
      </c>
      <c r="C109" s="16">
        <v>0</v>
      </c>
      <c r="D109" s="20">
        <v>0.278071768</v>
      </c>
      <c r="E109" s="20">
        <v>-0.61417129199999998</v>
      </c>
      <c r="F109" s="20">
        <v>-0.66410905600000003</v>
      </c>
      <c r="G109" s="20">
        <v>-8.3751299999999904E-5</v>
      </c>
      <c r="H109" s="15">
        <v>-2.0163226509999999</v>
      </c>
      <c r="I109" s="17" t="s">
        <v>10</v>
      </c>
    </row>
    <row r="110" spans="1:9" x14ac:dyDescent="0.2">
      <c r="A110" s="18" t="s">
        <v>1213</v>
      </c>
      <c r="B110" s="20">
        <v>-0.249601564</v>
      </c>
      <c r="C110" s="16">
        <v>0</v>
      </c>
      <c r="D110" s="15">
        <v>-1.518375657</v>
      </c>
      <c r="E110" s="15">
        <v>-1.8331447109999901</v>
      </c>
      <c r="F110" s="20">
        <v>-0.394681216</v>
      </c>
      <c r="G110" s="20">
        <v>-0.48143848700000003</v>
      </c>
      <c r="H110" s="15">
        <v>-2.0117069949999999</v>
      </c>
      <c r="I110" s="19" t="s">
        <v>10</v>
      </c>
    </row>
    <row r="111" spans="1:9" x14ac:dyDescent="0.2">
      <c r="A111" s="14" t="s">
        <v>1212</v>
      </c>
      <c r="B111" s="20">
        <v>0.271790433</v>
      </c>
      <c r="C111" s="16">
        <v>0</v>
      </c>
      <c r="D111" s="20">
        <v>0.454617877</v>
      </c>
      <c r="E111" s="20">
        <v>-0.39069590599999998</v>
      </c>
      <c r="F111" s="20">
        <v>-1.4172545839999999</v>
      </c>
      <c r="G111" s="20">
        <v>-0.95062910299999903</v>
      </c>
      <c r="H111" s="15">
        <v>-2.0111704690000001</v>
      </c>
      <c r="I111" s="17" t="s">
        <v>10</v>
      </c>
    </row>
    <row r="112" spans="1:9" x14ac:dyDescent="0.2">
      <c r="A112" s="18" t="s">
        <v>1210</v>
      </c>
      <c r="B112" s="20">
        <v>-0.30175800699999999</v>
      </c>
      <c r="C112" s="16">
        <v>0</v>
      </c>
      <c r="D112" s="20">
        <v>-3.7470745999999999E-2</v>
      </c>
      <c r="E112" s="20">
        <v>-0.32972519099999997</v>
      </c>
      <c r="F112" s="20">
        <v>-0.86458429299999995</v>
      </c>
      <c r="G112" s="20">
        <v>1.189222947</v>
      </c>
      <c r="H112" s="15">
        <v>-2.008378816</v>
      </c>
      <c r="I112" s="19" t="s">
        <v>1211</v>
      </c>
    </row>
    <row r="113" spans="1:9" x14ac:dyDescent="0.2">
      <c r="A113" s="14" t="s">
        <v>1209</v>
      </c>
      <c r="B113" s="15">
        <v>-1.5609447159999901</v>
      </c>
      <c r="C113" s="16">
        <v>0</v>
      </c>
      <c r="D113" s="20">
        <v>-1.105967165</v>
      </c>
      <c r="E113" s="15">
        <v>-0.93510389199999999</v>
      </c>
      <c r="F113" s="20">
        <v>-1.3367136100000001</v>
      </c>
      <c r="G113" s="20">
        <v>-1.0002782100000001</v>
      </c>
      <c r="H113" s="15">
        <v>-2.0075140340000002</v>
      </c>
      <c r="I113" s="17" t="s">
        <v>10</v>
      </c>
    </row>
    <row r="114" spans="1:9" x14ac:dyDescent="0.2">
      <c r="A114" s="18" t="s">
        <v>1207</v>
      </c>
      <c r="B114" s="15">
        <v>-2.7412485689999899</v>
      </c>
      <c r="C114" s="16">
        <v>0</v>
      </c>
      <c r="D114" s="15">
        <v>-0.59996835299999995</v>
      </c>
      <c r="E114" s="15">
        <v>-0.65553787500000005</v>
      </c>
      <c r="F114" s="20">
        <v>-1.050944603</v>
      </c>
      <c r="G114" s="20">
        <v>-0.31874835699999998</v>
      </c>
      <c r="H114" s="15">
        <v>-2.0061297159999998</v>
      </c>
      <c r="I114" s="19" t="s">
        <v>1208</v>
      </c>
    </row>
    <row r="115" spans="1:9" x14ac:dyDescent="0.2">
      <c r="A115" s="14" t="s">
        <v>1206</v>
      </c>
      <c r="B115" s="15">
        <v>-0.64845722100000003</v>
      </c>
      <c r="C115" s="16">
        <v>0</v>
      </c>
      <c r="D115" s="15">
        <v>-0.96979876700000001</v>
      </c>
      <c r="E115" s="15">
        <v>-1.2952218639999999</v>
      </c>
      <c r="F115" s="20">
        <v>-0.78900142099999904</v>
      </c>
      <c r="G115" s="20">
        <v>-0.305419255</v>
      </c>
      <c r="H115" s="15">
        <v>-2.003504698</v>
      </c>
      <c r="I115" s="17" t="s">
        <v>121</v>
      </c>
    </row>
    <row r="116" spans="1:9" x14ac:dyDescent="0.2">
      <c r="A116" s="18" t="s">
        <v>1204</v>
      </c>
      <c r="B116" s="20">
        <v>0.102517991</v>
      </c>
      <c r="C116" s="16">
        <v>0</v>
      </c>
      <c r="D116" s="20">
        <v>-0.64579249299999997</v>
      </c>
      <c r="E116" s="20">
        <v>-1.0175655779999999</v>
      </c>
      <c r="F116" s="20">
        <v>-1.6268797369999899</v>
      </c>
      <c r="G116" s="20">
        <v>2.0978702999999901E-2</v>
      </c>
      <c r="H116" s="15">
        <v>-1.996314546</v>
      </c>
      <c r="I116" s="19" t="s">
        <v>1205</v>
      </c>
    </row>
    <row r="117" spans="1:9" x14ac:dyDescent="0.2">
      <c r="A117" s="14" t="s">
        <v>1203</v>
      </c>
      <c r="B117" s="20">
        <v>-0.330534677</v>
      </c>
      <c r="C117" s="16">
        <v>0</v>
      </c>
      <c r="D117" s="20">
        <v>-0.20875033300000001</v>
      </c>
      <c r="E117" s="15">
        <v>-1.119049763</v>
      </c>
      <c r="F117" s="20">
        <v>-0.899265388</v>
      </c>
      <c r="G117" s="20">
        <v>1.501080381</v>
      </c>
      <c r="H117" s="15">
        <v>-1.9962832419999901</v>
      </c>
      <c r="I117" s="17" t="s">
        <v>10</v>
      </c>
    </row>
    <row r="118" spans="1:9" x14ac:dyDescent="0.2">
      <c r="A118" s="18" t="s">
        <v>1201</v>
      </c>
      <c r="B118" s="15">
        <v>-1.253933661</v>
      </c>
      <c r="C118" s="16">
        <v>0</v>
      </c>
      <c r="D118" s="15">
        <v>-1.071129813</v>
      </c>
      <c r="E118" s="15">
        <v>-1.3763208600000001</v>
      </c>
      <c r="F118" s="20">
        <v>-0.94564632900000001</v>
      </c>
      <c r="G118" s="20">
        <v>0.213323501</v>
      </c>
      <c r="H118" s="15">
        <v>-1.9944363269999901</v>
      </c>
      <c r="I118" s="19" t="s">
        <v>1202</v>
      </c>
    </row>
    <row r="119" spans="1:9" x14ac:dyDescent="0.2">
      <c r="A119" s="14" t="s">
        <v>1200</v>
      </c>
      <c r="B119" s="20">
        <v>-0.41867682499999997</v>
      </c>
      <c r="C119" s="16">
        <v>0</v>
      </c>
      <c r="D119" s="15">
        <v>-1.2390116470000001</v>
      </c>
      <c r="E119" s="15">
        <v>-0.94848709999999903</v>
      </c>
      <c r="F119" s="20">
        <v>-0.22397889999999901</v>
      </c>
      <c r="G119" s="20">
        <v>-1.1437554240000001</v>
      </c>
      <c r="H119" s="15">
        <v>-1.984428326</v>
      </c>
      <c r="I119" s="17" t="s">
        <v>10</v>
      </c>
    </row>
    <row r="120" spans="1:9" x14ac:dyDescent="0.2">
      <c r="A120" s="18" t="s">
        <v>1199</v>
      </c>
      <c r="B120" s="20">
        <v>1.0773741999999999</v>
      </c>
      <c r="C120" s="16">
        <v>0</v>
      </c>
      <c r="D120" s="20">
        <v>-0.49204573600000001</v>
      </c>
      <c r="E120" s="15">
        <v>-2.3126771430000002</v>
      </c>
      <c r="F120" s="20">
        <v>-2.0312333040000001</v>
      </c>
      <c r="G120" s="20">
        <v>-2.7015726710000001</v>
      </c>
      <c r="H120" s="20">
        <v>-1.9812986109999999</v>
      </c>
      <c r="I120" s="19" t="s">
        <v>765</v>
      </c>
    </row>
    <row r="121" spans="1:9" x14ac:dyDescent="0.2">
      <c r="A121" s="14" t="s">
        <v>1198</v>
      </c>
      <c r="B121" s="15">
        <v>-1.458522085</v>
      </c>
      <c r="C121" s="16">
        <v>0</v>
      </c>
      <c r="D121" s="15">
        <v>-1.107273631</v>
      </c>
      <c r="E121" s="15">
        <v>-0.81879085200000001</v>
      </c>
      <c r="F121" s="20">
        <v>-0.61249569500000001</v>
      </c>
      <c r="G121" s="20">
        <v>0.60096225599999997</v>
      </c>
      <c r="H121" s="15">
        <v>-1.97925672</v>
      </c>
      <c r="I121" s="17" t="s">
        <v>10</v>
      </c>
    </row>
    <row r="122" spans="1:9" x14ac:dyDescent="0.2">
      <c r="A122" s="18" t="s">
        <v>1197</v>
      </c>
      <c r="B122" s="20">
        <v>-1.026987745</v>
      </c>
      <c r="C122" s="16">
        <v>0</v>
      </c>
      <c r="D122" s="20">
        <v>-0.61835419899999999</v>
      </c>
      <c r="E122" s="20">
        <v>-0.63391858099999998</v>
      </c>
      <c r="F122" s="20">
        <v>-0.58880563399999997</v>
      </c>
      <c r="G122" s="20">
        <v>2.1411024909999998</v>
      </c>
      <c r="H122" s="15">
        <v>-1.976365897</v>
      </c>
      <c r="I122" s="19" t="s">
        <v>10</v>
      </c>
    </row>
    <row r="123" spans="1:9" x14ac:dyDescent="0.2">
      <c r="A123" s="14" t="s">
        <v>1195</v>
      </c>
      <c r="B123" s="20">
        <v>0.1591234</v>
      </c>
      <c r="C123" s="16">
        <v>0</v>
      </c>
      <c r="D123" s="20">
        <v>-0.21496839600000001</v>
      </c>
      <c r="E123" s="20">
        <v>0.27725490699999999</v>
      </c>
      <c r="F123" s="20">
        <v>-0.49653298000000001</v>
      </c>
      <c r="G123" s="20">
        <v>1.0676483909999901</v>
      </c>
      <c r="H123" s="15">
        <v>-1.970653751</v>
      </c>
      <c r="I123" s="17" t="s">
        <v>1196</v>
      </c>
    </row>
    <row r="124" spans="1:9" x14ac:dyDescent="0.2">
      <c r="A124" s="18" t="s">
        <v>1194</v>
      </c>
      <c r="B124" s="15">
        <v>-1.471103491</v>
      </c>
      <c r="C124" s="16">
        <v>0</v>
      </c>
      <c r="D124" s="15">
        <v>-0.68309959399999998</v>
      </c>
      <c r="E124" s="15">
        <v>-1.221454738</v>
      </c>
      <c r="F124" s="15">
        <v>-1.5378459259999999</v>
      </c>
      <c r="G124" s="20">
        <v>-1.486246113</v>
      </c>
      <c r="H124" s="15">
        <v>-1.968965383</v>
      </c>
      <c r="I124" s="19" t="s">
        <v>98</v>
      </c>
    </row>
    <row r="125" spans="1:9" x14ac:dyDescent="0.2">
      <c r="A125" s="14" t="s">
        <v>1192</v>
      </c>
      <c r="B125" s="20">
        <v>-0.33902306199999999</v>
      </c>
      <c r="C125" s="16">
        <v>0</v>
      </c>
      <c r="D125" s="20">
        <v>-2.8002792999999901E-2</v>
      </c>
      <c r="E125" s="20">
        <v>-0.71169621799999905</v>
      </c>
      <c r="F125" s="20">
        <v>-1.2498500850000001</v>
      </c>
      <c r="G125" s="20">
        <v>1.035808243</v>
      </c>
      <c r="H125" s="15">
        <v>-1.965325253</v>
      </c>
      <c r="I125" s="17" t="s">
        <v>1193</v>
      </c>
    </row>
    <row r="126" spans="1:9" x14ac:dyDescent="0.2">
      <c r="A126" s="18" t="s">
        <v>1191</v>
      </c>
      <c r="B126" s="15">
        <v>-2.2964762329999999</v>
      </c>
      <c r="C126" s="16">
        <v>0</v>
      </c>
      <c r="D126" s="15">
        <v>-1.2536746599999999</v>
      </c>
      <c r="E126" s="15">
        <v>-1.9250378450000001</v>
      </c>
      <c r="F126" s="20">
        <v>-1.035382118</v>
      </c>
      <c r="G126" s="20">
        <v>-0.46934470099999998</v>
      </c>
      <c r="H126" s="15">
        <v>-1.964473285</v>
      </c>
      <c r="I126" s="19" t="s">
        <v>10</v>
      </c>
    </row>
    <row r="127" spans="1:9" x14ac:dyDescent="0.2">
      <c r="A127" s="14" t="s">
        <v>1190</v>
      </c>
      <c r="B127" s="20">
        <v>-0.20510962099999999</v>
      </c>
      <c r="C127" s="16">
        <v>0</v>
      </c>
      <c r="D127" s="20">
        <v>-0.53237234600000005</v>
      </c>
      <c r="E127" s="15">
        <v>-1.22944097</v>
      </c>
      <c r="F127" s="20">
        <v>-1.05712315</v>
      </c>
      <c r="G127" s="20">
        <v>0.78910842000000003</v>
      </c>
      <c r="H127" s="15">
        <v>-1.962251703</v>
      </c>
      <c r="I127" s="17" t="s">
        <v>10</v>
      </c>
    </row>
    <row r="128" spans="1:9" x14ac:dyDescent="0.2">
      <c r="A128" s="18" t="s">
        <v>1189</v>
      </c>
      <c r="B128" s="20">
        <v>0.695009604</v>
      </c>
      <c r="C128" s="16">
        <v>0</v>
      </c>
      <c r="D128" s="20">
        <v>-0.160892648</v>
      </c>
      <c r="E128" s="20">
        <v>-0.14132771</v>
      </c>
      <c r="F128" s="20">
        <v>-0.33121508799999999</v>
      </c>
      <c r="G128" s="20">
        <v>1.188382008</v>
      </c>
      <c r="H128" s="15">
        <v>-1.960078494</v>
      </c>
      <c r="I128" s="19" t="s">
        <v>10</v>
      </c>
    </row>
    <row r="129" spans="1:9" x14ac:dyDescent="0.2">
      <c r="A129" s="14" t="s">
        <v>1187</v>
      </c>
      <c r="B129" s="15">
        <v>-2.053946759</v>
      </c>
      <c r="C129" s="16">
        <v>0</v>
      </c>
      <c r="D129" s="15">
        <v>-0.89435461000000005</v>
      </c>
      <c r="E129" s="20">
        <v>-0.73354941399999996</v>
      </c>
      <c r="F129" s="20">
        <v>9.4140960999999995E-2</v>
      </c>
      <c r="G129" s="20">
        <v>0.48391988200000002</v>
      </c>
      <c r="H129" s="15">
        <v>-1.9591043880000001</v>
      </c>
      <c r="I129" s="17" t="s">
        <v>1188</v>
      </c>
    </row>
    <row r="130" spans="1:9" x14ac:dyDescent="0.2">
      <c r="A130" s="18" t="s">
        <v>1185</v>
      </c>
      <c r="B130" s="20">
        <v>-0.18266336399999999</v>
      </c>
      <c r="C130" s="16">
        <v>0</v>
      </c>
      <c r="D130" s="20">
        <v>-0.32213599999999998</v>
      </c>
      <c r="E130" s="20">
        <v>-0.67952140299999997</v>
      </c>
      <c r="F130" s="20">
        <v>-0.78711779699999995</v>
      </c>
      <c r="G130" s="20">
        <v>0.22076164100000001</v>
      </c>
      <c r="H130" s="15">
        <v>-1.9343833459999999</v>
      </c>
      <c r="I130" s="19" t="s">
        <v>1186</v>
      </c>
    </row>
    <row r="131" spans="1:9" x14ac:dyDescent="0.2">
      <c r="A131" s="14" t="s">
        <v>1184</v>
      </c>
      <c r="B131" s="20">
        <v>0.28540618899999998</v>
      </c>
      <c r="C131" s="16">
        <v>0</v>
      </c>
      <c r="D131" s="20">
        <v>-0.64056843399999996</v>
      </c>
      <c r="E131" s="20">
        <v>-0.78922793299999905</v>
      </c>
      <c r="F131" s="15">
        <v>-1.55597613699999</v>
      </c>
      <c r="G131" s="20">
        <v>-0.55630951699999998</v>
      </c>
      <c r="H131" s="15">
        <v>-1.9312837199999999</v>
      </c>
      <c r="I131" s="17" t="s">
        <v>38</v>
      </c>
    </row>
    <row r="132" spans="1:9" x14ac:dyDescent="0.2">
      <c r="A132" s="18" t="s">
        <v>1183</v>
      </c>
      <c r="B132" s="15">
        <v>-1.2178090660000001</v>
      </c>
      <c r="C132" s="16">
        <v>0</v>
      </c>
      <c r="D132" s="15">
        <v>-1.960656781</v>
      </c>
      <c r="E132" s="15">
        <v>-1.3106375990000001</v>
      </c>
      <c r="F132" s="20">
        <v>-0.94127956899999998</v>
      </c>
      <c r="G132" s="20">
        <v>0.71397239999999995</v>
      </c>
      <c r="H132" s="15">
        <v>-1.9303093609999999</v>
      </c>
      <c r="I132" s="19" t="s">
        <v>10</v>
      </c>
    </row>
    <row r="133" spans="1:9" x14ac:dyDescent="0.2">
      <c r="A133" s="14" t="s">
        <v>1181</v>
      </c>
      <c r="B133" s="20">
        <v>-1.1093438390000001</v>
      </c>
      <c r="C133" s="16">
        <v>0</v>
      </c>
      <c r="D133" s="15">
        <v>-1.018483807</v>
      </c>
      <c r="E133" s="15">
        <v>-1.3538160959999901</v>
      </c>
      <c r="F133" s="15">
        <v>-1.84486705</v>
      </c>
      <c r="G133" s="20">
        <v>1.2021151919999999</v>
      </c>
      <c r="H133" s="15">
        <v>-1.9298990650000001</v>
      </c>
      <c r="I133" s="17" t="s">
        <v>1182</v>
      </c>
    </row>
    <row r="134" spans="1:9" x14ac:dyDescent="0.2">
      <c r="A134" s="18" t="s">
        <v>1180</v>
      </c>
      <c r="B134" s="15">
        <v>-1.383227413</v>
      </c>
      <c r="C134" s="16">
        <v>0</v>
      </c>
      <c r="D134" s="15">
        <v>-0.85991430199999996</v>
      </c>
      <c r="E134" s="15">
        <v>-1.348855506</v>
      </c>
      <c r="F134" s="15">
        <v>-1.4249963290000001</v>
      </c>
      <c r="G134" s="20">
        <v>-1.1248704839999999</v>
      </c>
      <c r="H134" s="15">
        <v>-1.9271435019999901</v>
      </c>
      <c r="I134" s="19" t="s">
        <v>10</v>
      </c>
    </row>
    <row r="135" spans="1:9" x14ac:dyDescent="0.2">
      <c r="A135" s="14" t="s">
        <v>1179</v>
      </c>
      <c r="B135" s="20">
        <v>-0.37293885399999999</v>
      </c>
      <c r="C135" s="16">
        <v>0</v>
      </c>
      <c r="D135" s="20">
        <v>-6.0041784000000001E-2</v>
      </c>
      <c r="E135" s="15">
        <v>-1.4155916559999999</v>
      </c>
      <c r="F135" s="20">
        <v>3.0099982000000001E-2</v>
      </c>
      <c r="G135" s="20">
        <v>2.9544396509999999</v>
      </c>
      <c r="H135" s="15">
        <v>-1.919648926</v>
      </c>
      <c r="I135" s="17" t="s">
        <v>10</v>
      </c>
    </row>
    <row r="136" spans="1:9" x14ac:dyDescent="0.2">
      <c r="A136" s="18" t="s">
        <v>1178</v>
      </c>
      <c r="B136" s="20">
        <v>9.8906324000000004E-2</v>
      </c>
      <c r="C136" s="16">
        <v>0</v>
      </c>
      <c r="D136" s="20">
        <v>0.15117904400000001</v>
      </c>
      <c r="E136" s="20">
        <v>-0.70816686699999998</v>
      </c>
      <c r="F136" s="15">
        <v>-1.4623327989999999</v>
      </c>
      <c r="G136" s="20">
        <v>-0.219604672</v>
      </c>
      <c r="H136" s="15">
        <v>-1.9193518730000001</v>
      </c>
      <c r="I136" s="19" t="s">
        <v>10</v>
      </c>
    </row>
    <row r="137" spans="1:9" x14ac:dyDescent="0.2">
      <c r="A137" s="14" t="s">
        <v>1177</v>
      </c>
      <c r="B137" s="15">
        <v>-1.3182510279999999</v>
      </c>
      <c r="C137" s="16">
        <v>0</v>
      </c>
      <c r="D137" s="20">
        <v>-7.2934680000000002E-2</v>
      </c>
      <c r="E137" s="15">
        <v>-1.251450795</v>
      </c>
      <c r="F137" s="20">
        <v>-1.8713340279999999</v>
      </c>
      <c r="G137" s="20">
        <v>0.509571369</v>
      </c>
      <c r="H137" s="15">
        <v>-1.9188418009999999</v>
      </c>
      <c r="I137" s="17" t="s">
        <v>10</v>
      </c>
    </row>
    <row r="138" spans="1:9" x14ac:dyDescent="0.2">
      <c r="A138" s="18" t="s">
        <v>1176</v>
      </c>
      <c r="B138" s="15">
        <v>-1.151879122</v>
      </c>
      <c r="C138" s="16">
        <v>0</v>
      </c>
      <c r="D138" s="20">
        <v>-0.53205815199999995</v>
      </c>
      <c r="E138" s="15">
        <v>-0.76242865000000004</v>
      </c>
      <c r="F138" s="15">
        <v>-1.254488096</v>
      </c>
      <c r="G138" s="20">
        <v>-0.67662409800000001</v>
      </c>
      <c r="H138" s="15">
        <v>-1.913288291</v>
      </c>
      <c r="I138" s="19" t="s">
        <v>10</v>
      </c>
    </row>
    <row r="139" spans="1:9" x14ac:dyDescent="0.2">
      <c r="A139" s="14" t="s">
        <v>1174</v>
      </c>
      <c r="B139" s="15">
        <v>0.86402044299999903</v>
      </c>
      <c r="C139" s="16">
        <v>0</v>
      </c>
      <c r="D139" s="20">
        <v>-0.69209665499999995</v>
      </c>
      <c r="E139" s="20">
        <v>-0.64142524499999998</v>
      </c>
      <c r="F139" s="20">
        <v>-0.49059588599999998</v>
      </c>
      <c r="G139" s="20">
        <v>1.5669286759999901</v>
      </c>
      <c r="H139" s="15">
        <v>-1.910594318</v>
      </c>
      <c r="I139" s="17" t="s">
        <v>1175</v>
      </c>
    </row>
    <row r="140" spans="1:9" x14ac:dyDescent="0.2">
      <c r="A140" s="18" t="s">
        <v>1173</v>
      </c>
      <c r="B140" s="20">
        <v>0.121067673</v>
      </c>
      <c r="C140" s="16">
        <v>0</v>
      </c>
      <c r="D140" s="15">
        <v>-1.0631887929999999</v>
      </c>
      <c r="E140" s="15">
        <v>-1.1987345759999899</v>
      </c>
      <c r="F140" s="20">
        <v>-0.64698059600000002</v>
      </c>
      <c r="G140" s="20">
        <v>-0.50369454199999997</v>
      </c>
      <c r="H140" s="15">
        <v>-1.89754624199999</v>
      </c>
      <c r="I140" s="19" t="s">
        <v>10</v>
      </c>
    </row>
    <row r="141" spans="1:9" x14ac:dyDescent="0.2">
      <c r="A141" s="14" t="s">
        <v>1172</v>
      </c>
      <c r="B141" s="20">
        <v>-0.21499338800000001</v>
      </c>
      <c r="C141" s="16">
        <v>0</v>
      </c>
      <c r="D141" s="20">
        <v>-1.102643421</v>
      </c>
      <c r="E141" s="15">
        <v>-1.1891989080000001</v>
      </c>
      <c r="F141" s="20">
        <v>-0.30388297600000003</v>
      </c>
      <c r="G141" s="20">
        <v>-0.86198369999999902</v>
      </c>
      <c r="H141" s="15">
        <v>-1.892439486</v>
      </c>
      <c r="I141" s="17" t="s">
        <v>10</v>
      </c>
    </row>
    <row r="142" spans="1:9" x14ac:dyDescent="0.2">
      <c r="A142" s="18" t="s">
        <v>1171</v>
      </c>
      <c r="B142" s="20">
        <v>-0.35921684700000001</v>
      </c>
      <c r="C142" s="16">
        <v>0</v>
      </c>
      <c r="D142" s="20">
        <v>-0.393840301</v>
      </c>
      <c r="E142" s="15">
        <v>-1.349585298</v>
      </c>
      <c r="F142" s="20">
        <v>-1.268973586</v>
      </c>
      <c r="G142" s="20">
        <v>1.5962779600000001</v>
      </c>
      <c r="H142" s="15">
        <v>-1.8799731819999901</v>
      </c>
      <c r="I142" s="19" t="s">
        <v>10</v>
      </c>
    </row>
    <row r="143" spans="1:9" x14ac:dyDescent="0.2">
      <c r="A143" s="14" t="s">
        <v>1170</v>
      </c>
      <c r="B143" s="20">
        <v>-0.76995222599999902</v>
      </c>
      <c r="C143" s="16">
        <v>0</v>
      </c>
      <c r="D143" s="20">
        <v>0.21414817</v>
      </c>
      <c r="E143" s="20">
        <v>-0.94241544899999996</v>
      </c>
      <c r="F143" s="15">
        <v>-1.5609922679999999</v>
      </c>
      <c r="G143" s="20">
        <v>-0.64984215899999997</v>
      </c>
      <c r="H143" s="15">
        <v>-1.8752733500000001</v>
      </c>
      <c r="I143" s="17" t="s">
        <v>10</v>
      </c>
    </row>
    <row r="144" spans="1:9" x14ac:dyDescent="0.2">
      <c r="A144" s="18" t="s">
        <v>1168</v>
      </c>
      <c r="B144" s="20">
        <v>-0.49650840899999998</v>
      </c>
      <c r="C144" s="16">
        <v>0</v>
      </c>
      <c r="D144" s="20">
        <v>9.5511187999999997E-2</v>
      </c>
      <c r="E144" s="20">
        <v>-0.54673262600000005</v>
      </c>
      <c r="F144" s="20">
        <v>-1.301310733</v>
      </c>
      <c r="G144" s="20">
        <v>-0.170888543</v>
      </c>
      <c r="H144" s="15">
        <v>-1.8731694050000001</v>
      </c>
      <c r="I144" s="19" t="s">
        <v>1169</v>
      </c>
    </row>
    <row r="145" spans="1:9" x14ac:dyDescent="0.2">
      <c r="A145" s="14" t="s">
        <v>1167</v>
      </c>
      <c r="B145" s="15">
        <v>-1.3030450759999901</v>
      </c>
      <c r="C145" s="16">
        <v>0</v>
      </c>
      <c r="D145" s="15">
        <v>-1.6398748329999999</v>
      </c>
      <c r="E145" s="15">
        <v>-1.449377259</v>
      </c>
      <c r="F145" s="20">
        <v>-0.281236078</v>
      </c>
      <c r="G145" s="20">
        <v>-0.54076238399999998</v>
      </c>
      <c r="H145" s="15">
        <v>-1.8723632189999999</v>
      </c>
      <c r="I145" s="17" t="s">
        <v>10</v>
      </c>
    </row>
    <row r="146" spans="1:9" x14ac:dyDescent="0.2">
      <c r="A146" s="18" t="s">
        <v>1166</v>
      </c>
      <c r="B146" s="20">
        <v>-0.67636009799999997</v>
      </c>
      <c r="C146" s="16">
        <v>0</v>
      </c>
      <c r="D146" s="20">
        <v>-0.63751259999999998</v>
      </c>
      <c r="E146" s="15">
        <v>-1.3491512269999999</v>
      </c>
      <c r="F146" s="15">
        <v>-1.3293175609999901</v>
      </c>
      <c r="G146" s="20">
        <v>-1.11246478</v>
      </c>
      <c r="H146" s="15">
        <v>-1.8651756859999999</v>
      </c>
      <c r="I146" s="19" t="s">
        <v>10</v>
      </c>
    </row>
    <row r="147" spans="1:9" x14ac:dyDescent="0.2">
      <c r="A147" s="14" t="s">
        <v>1165</v>
      </c>
      <c r="B147" s="15">
        <v>-2.5129844700000001</v>
      </c>
      <c r="C147" s="16">
        <v>0</v>
      </c>
      <c r="D147" s="15">
        <v>-1.0031701799999999</v>
      </c>
      <c r="E147" s="15">
        <v>-1.6384598559999899</v>
      </c>
      <c r="F147" s="20">
        <v>-0.79894332099999998</v>
      </c>
      <c r="G147" s="20">
        <v>-0.34961458499999998</v>
      </c>
      <c r="H147" s="15">
        <v>-1.863068929</v>
      </c>
      <c r="I147" s="17" t="s">
        <v>10</v>
      </c>
    </row>
    <row r="148" spans="1:9" x14ac:dyDescent="0.2">
      <c r="A148" s="18" t="s">
        <v>1163</v>
      </c>
      <c r="B148" s="15">
        <v>-1.047295015</v>
      </c>
      <c r="C148" s="16">
        <v>0</v>
      </c>
      <c r="D148" s="20">
        <v>-0.44620426399999902</v>
      </c>
      <c r="E148" s="15">
        <v>-0.75416025200000003</v>
      </c>
      <c r="F148" s="15">
        <v>-1.2714488079999999</v>
      </c>
      <c r="G148" s="15">
        <v>-1.6400202859999999</v>
      </c>
      <c r="H148" s="15">
        <v>-1.8627106899999999</v>
      </c>
      <c r="I148" s="19" t="s">
        <v>1164</v>
      </c>
    </row>
    <row r="149" spans="1:9" x14ac:dyDescent="0.2">
      <c r="A149" s="14" t="s">
        <v>1161</v>
      </c>
      <c r="B149" s="20">
        <v>-8.4202028999999998E-2</v>
      </c>
      <c r="C149" s="16">
        <v>0</v>
      </c>
      <c r="D149" s="15">
        <v>-1.4816256839999999</v>
      </c>
      <c r="E149" s="20">
        <v>-0.78421385300000002</v>
      </c>
      <c r="F149" s="20">
        <v>-0.49262426500000001</v>
      </c>
      <c r="G149" s="20">
        <v>0.78924526099999903</v>
      </c>
      <c r="H149" s="15">
        <v>-1.8594149959999999</v>
      </c>
      <c r="I149" s="17" t="s">
        <v>1162</v>
      </c>
    </row>
    <row r="150" spans="1:9" x14ac:dyDescent="0.2">
      <c r="A150" s="18" t="s">
        <v>1160</v>
      </c>
      <c r="B150" s="20">
        <v>0.968272841</v>
      </c>
      <c r="C150" s="16">
        <v>0</v>
      </c>
      <c r="D150" s="20">
        <v>0.27878974099999998</v>
      </c>
      <c r="E150" s="20">
        <v>-0.680878027</v>
      </c>
      <c r="F150" s="20">
        <v>-1.2208967449999999</v>
      </c>
      <c r="G150" s="20">
        <v>1.323641863</v>
      </c>
      <c r="H150" s="15">
        <v>-1.8416996409999999</v>
      </c>
      <c r="I150" s="19" t="s">
        <v>10</v>
      </c>
    </row>
    <row r="151" spans="1:9" x14ac:dyDescent="0.2">
      <c r="A151" s="14" t="s">
        <v>1158</v>
      </c>
      <c r="B151" s="20">
        <v>-0.50226499899999999</v>
      </c>
      <c r="C151" s="16">
        <v>0</v>
      </c>
      <c r="D151" s="20">
        <v>0.25439718</v>
      </c>
      <c r="E151" s="20">
        <v>-0.887642288</v>
      </c>
      <c r="F151" s="15">
        <v>-1.70714143199999</v>
      </c>
      <c r="G151" s="20">
        <v>-1.616423159</v>
      </c>
      <c r="H151" s="15">
        <v>-1.8376693639999999</v>
      </c>
      <c r="I151" s="17" t="s">
        <v>1159</v>
      </c>
    </row>
    <row r="152" spans="1:9" x14ac:dyDescent="0.2">
      <c r="A152" s="18" t="s">
        <v>1157</v>
      </c>
      <c r="B152" s="15">
        <v>0.79125794500000002</v>
      </c>
      <c r="C152" s="16">
        <v>0</v>
      </c>
      <c r="D152" s="20">
        <v>-0.60835465099999997</v>
      </c>
      <c r="E152" s="15">
        <v>-0.91878809500000003</v>
      </c>
      <c r="F152" s="20">
        <v>-1.4562138529999999</v>
      </c>
      <c r="G152" s="20">
        <v>-0.99996476700000003</v>
      </c>
      <c r="H152" s="15">
        <v>-1.8285416940000001</v>
      </c>
      <c r="I152" s="19" t="s">
        <v>10</v>
      </c>
    </row>
    <row r="153" spans="1:9" x14ac:dyDescent="0.2">
      <c r="A153" s="14" t="s">
        <v>1156</v>
      </c>
      <c r="B153" s="20">
        <v>-0.69947505700000001</v>
      </c>
      <c r="C153" s="16">
        <v>0</v>
      </c>
      <c r="D153" s="20">
        <v>-0.492620367</v>
      </c>
      <c r="E153" s="20">
        <v>-0.60881095900000004</v>
      </c>
      <c r="F153" s="15">
        <v>-1.2970423550000001</v>
      </c>
      <c r="G153" s="20">
        <v>-0.71324872299999997</v>
      </c>
      <c r="H153" s="15">
        <v>-1.8234125130000001</v>
      </c>
      <c r="I153" s="17" t="s">
        <v>10</v>
      </c>
    </row>
    <row r="154" spans="1:9" x14ac:dyDescent="0.2">
      <c r="A154" s="18" t="s">
        <v>1155</v>
      </c>
      <c r="B154" s="15">
        <v>-1.277132996</v>
      </c>
      <c r="C154" s="16">
        <v>0</v>
      </c>
      <c r="D154" s="20">
        <v>5.3106535999999899E-2</v>
      </c>
      <c r="E154" s="15">
        <v>-1.0745961879999999</v>
      </c>
      <c r="F154" s="20">
        <v>-1.4091417900000001</v>
      </c>
      <c r="G154" s="20">
        <v>-0.95073105400000002</v>
      </c>
      <c r="H154" s="15">
        <v>-1.822740123</v>
      </c>
      <c r="I154" s="19" t="s">
        <v>79</v>
      </c>
    </row>
    <row r="155" spans="1:9" x14ac:dyDescent="0.2">
      <c r="A155" s="14" t="s">
        <v>1154</v>
      </c>
      <c r="B155" s="20">
        <v>-0.41707860699999999</v>
      </c>
      <c r="C155" s="16">
        <v>0</v>
      </c>
      <c r="D155" s="20">
        <v>-0.89760031599999901</v>
      </c>
      <c r="E155" s="15">
        <v>-1.298606774</v>
      </c>
      <c r="F155" s="20">
        <v>-1.29852693</v>
      </c>
      <c r="G155" s="20">
        <v>-1.138418165</v>
      </c>
      <c r="H155" s="15">
        <v>-1.8188599130000001</v>
      </c>
      <c r="I155" s="17" t="s">
        <v>10</v>
      </c>
    </row>
    <row r="156" spans="1:9" x14ac:dyDescent="0.2">
      <c r="A156" s="18" t="s">
        <v>1152</v>
      </c>
      <c r="B156" s="20">
        <v>0.123831132</v>
      </c>
      <c r="C156" s="16">
        <v>0</v>
      </c>
      <c r="D156" s="20">
        <v>0.150386087</v>
      </c>
      <c r="E156" s="20">
        <v>-0.15351748199999901</v>
      </c>
      <c r="F156" s="15">
        <v>-1.411527473</v>
      </c>
      <c r="G156" s="20">
        <v>1.0214776169999999</v>
      </c>
      <c r="H156" s="15">
        <v>-1.81883769199999</v>
      </c>
      <c r="I156" s="19" t="s">
        <v>1153</v>
      </c>
    </row>
    <row r="157" spans="1:9" x14ac:dyDescent="0.2">
      <c r="A157" s="14" t="s">
        <v>1151</v>
      </c>
      <c r="B157" s="15">
        <v>-0.99589921999999997</v>
      </c>
      <c r="C157" s="16">
        <v>0</v>
      </c>
      <c r="D157" s="15">
        <v>-0.64605321199999999</v>
      </c>
      <c r="E157" s="15">
        <v>-1.4790369750000001</v>
      </c>
      <c r="F157" s="15">
        <v>-1.5304527379999999</v>
      </c>
      <c r="G157" s="20">
        <v>-1.4455769839999999</v>
      </c>
      <c r="H157" s="15">
        <v>-1.812445751</v>
      </c>
      <c r="I157" s="17" t="s">
        <v>10</v>
      </c>
    </row>
    <row r="158" spans="1:9" x14ac:dyDescent="0.2">
      <c r="A158" s="18" t="s">
        <v>1150</v>
      </c>
      <c r="B158" s="15">
        <v>-0.72072969499999995</v>
      </c>
      <c r="C158" s="16">
        <v>0</v>
      </c>
      <c r="D158" s="20">
        <v>-0.77187983900000001</v>
      </c>
      <c r="E158" s="15">
        <v>-0.96869253300000002</v>
      </c>
      <c r="F158" s="20">
        <v>-0.92286029400000003</v>
      </c>
      <c r="G158" s="20">
        <v>-0.982518165</v>
      </c>
      <c r="H158" s="15">
        <v>-1.8049192350000001</v>
      </c>
      <c r="I158" s="19" t="s">
        <v>10</v>
      </c>
    </row>
    <row r="159" spans="1:9" x14ac:dyDescent="0.2">
      <c r="A159" s="14" t="s">
        <v>1149</v>
      </c>
      <c r="B159" s="20">
        <v>0.23231199699999999</v>
      </c>
      <c r="C159" s="16">
        <v>0</v>
      </c>
      <c r="D159" s="20">
        <v>-0.80375482499999995</v>
      </c>
      <c r="E159" s="20">
        <v>-0.75764857900000004</v>
      </c>
      <c r="F159" s="20">
        <v>-0.772077978</v>
      </c>
      <c r="G159" s="20">
        <v>-0.81440505299999999</v>
      </c>
      <c r="H159" s="15">
        <v>-1.80375813199999</v>
      </c>
      <c r="I159" s="17" t="s">
        <v>10</v>
      </c>
    </row>
    <row r="160" spans="1:9" x14ac:dyDescent="0.2">
      <c r="A160" s="18" t="s">
        <v>1147</v>
      </c>
      <c r="B160" s="20">
        <v>-0.49273421099999998</v>
      </c>
      <c r="C160" s="16">
        <v>0</v>
      </c>
      <c r="D160" s="15">
        <v>-0.89543787500000005</v>
      </c>
      <c r="E160" s="20">
        <v>-0.71804788399999997</v>
      </c>
      <c r="F160" s="20">
        <v>-0.68368139799999905</v>
      </c>
      <c r="G160" s="15">
        <v>-1.389939713</v>
      </c>
      <c r="H160" s="15">
        <v>-1.801780553</v>
      </c>
      <c r="I160" s="19" t="s">
        <v>1148</v>
      </c>
    </row>
    <row r="161" spans="1:9" x14ac:dyDescent="0.2">
      <c r="A161" s="14" t="s">
        <v>1145</v>
      </c>
      <c r="B161" s="20">
        <v>4.0892144999999998E-2</v>
      </c>
      <c r="C161" s="16">
        <v>0</v>
      </c>
      <c r="D161" s="20">
        <v>-0.42219825</v>
      </c>
      <c r="E161" s="15">
        <v>-0.99464236500000003</v>
      </c>
      <c r="F161" s="15">
        <v>-1.783569459</v>
      </c>
      <c r="G161" s="20">
        <v>-0.31327062699999902</v>
      </c>
      <c r="H161" s="15">
        <v>-1.7965647419999999</v>
      </c>
      <c r="I161" s="17" t="s">
        <v>1146</v>
      </c>
    </row>
    <row r="162" spans="1:9" x14ac:dyDescent="0.2">
      <c r="A162" s="18" t="s">
        <v>1144</v>
      </c>
      <c r="B162" s="20">
        <v>-0.49581874799999998</v>
      </c>
      <c r="C162" s="16">
        <v>0</v>
      </c>
      <c r="D162" s="20">
        <v>-0.59445501299999903</v>
      </c>
      <c r="E162" s="20">
        <v>-0.84502957000000001</v>
      </c>
      <c r="F162" s="20">
        <v>-0.82485839400000005</v>
      </c>
      <c r="G162" s="20">
        <v>2.5545685279999999</v>
      </c>
      <c r="H162" s="15">
        <v>-1.7951185269999901</v>
      </c>
      <c r="I162" s="19" t="s">
        <v>10</v>
      </c>
    </row>
    <row r="163" spans="1:9" x14ac:dyDescent="0.2">
      <c r="A163" s="14" t="s">
        <v>1143</v>
      </c>
      <c r="B163" s="15">
        <v>-1.132914854</v>
      </c>
      <c r="C163" s="16">
        <v>0</v>
      </c>
      <c r="D163" s="20">
        <v>-1.007202589</v>
      </c>
      <c r="E163" s="15">
        <v>-1.0862220309999999</v>
      </c>
      <c r="F163" s="20">
        <v>-0.71188352300000002</v>
      </c>
      <c r="G163" s="20">
        <v>-0.83870342899999994</v>
      </c>
      <c r="H163" s="15">
        <v>-1.790051413</v>
      </c>
      <c r="I163" s="17" t="s">
        <v>10</v>
      </c>
    </row>
    <row r="164" spans="1:9" x14ac:dyDescent="0.2">
      <c r="A164" s="18" t="s">
        <v>1142</v>
      </c>
      <c r="B164" s="20">
        <v>0.13813064</v>
      </c>
      <c r="C164" s="16">
        <v>0</v>
      </c>
      <c r="D164" s="20">
        <v>-0.270223298</v>
      </c>
      <c r="E164" s="20">
        <v>-1.0033605800000001</v>
      </c>
      <c r="F164" s="20">
        <v>-1.0367083180000001</v>
      </c>
      <c r="G164" s="20">
        <v>0.92927654999999998</v>
      </c>
      <c r="H164" s="15">
        <v>-1.788639887</v>
      </c>
      <c r="I164" s="19" t="s">
        <v>10</v>
      </c>
    </row>
    <row r="165" spans="1:9" x14ac:dyDescent="0.2">
      <c r="A165" s="14" t="s">
        <v>1140</v>
      </c>
      <c r="B165" s="15">
        <v>-1.3223721309999901</v>
      </c>
      <c r="C165" s="16">
        <v>0</v>
      </c>
      <c r="D165" s="20">
        <v>-0.40716413299999998</v>
      </c>
      <c r="E165" s="15">
        <v>-0.86742583699999998</v>
      </c>
      <c r="F165" s="15">
        <v>-1.173438566</v>
      </c>
      <c r="G165" s="20">
        <v>-1.37798955699999</v>
      </c>
      <c r="H165" s="15">
        <v>-1.7874613150000001</v>
      </c>
      <c r="I165" s="17" t="s">
        <v>1141</v>
      </c>
    </row>
    <row r="166" spans="1:9" x14ac:dyDescent="0.2">
      <c r="A166" s="18" t="s">
        <v>1139</v>
      </c>
      <c r="B166" s="15">
        <v>0.77800356000000004</v>
      </c>
      <c r="C166" s="16">
        <v>0</v>
      </c>
      <c r="D166" s="20">
        <v>-0.12401936299999999</v>
      </c>
      <c r="E166" s="15">
        <v>-1.0598968359999901</v>
      </c>
      <c r="F166" s="20">
        <v>-1.091190648</v>
      </c>
      <c r="G166" s="20">
        <v>-0.53590221599999999</v>
      </c>
      <c r="H166" s="15">
        <v>-1.7863811619999901</v>
      </c>
      <c r="I166" s="19" t="s">
        <v>79</v>
      </c>
    </row>
    <row r="167" spans="1:9" x14ac:dyDescent="0.2">
      <c r="A167" s="14" t="s">
        <v>1138</v>
      </c>
      <c r="B167" s="20">
        <v>-0.60209501700000001</v>
      </c>
      <c r="C167" s="16">
        <v>0</v>
      </c>
      <c r="D167" s="20">
        <v>-0.67944996800000002</v>
      </c>
      <c r="E167" s="15">
        <v>-1.1309942500000001</v>
      </c>
      <c r="F167" s="15">
        <v>-1.0577111429999999</v>
      </c>
      <c r="G167" s="20">
        <v>-0.57970577199999995</v>
      </c>
      <c r="H167" s="15">
        <v>-1.77887220699999</v>
      </c>
      <c r="I167" s="17" t="s">
        <v>10</v>
      </c>
    </row>
    <row r="168" spans="1:9" x14ac:dyDescent="0.2">
      <c r="A168" s="18" t="s">
        <v>1137</v>
      </c>
      <c r="B168" s="15">
        <v>-1.403124346</v>
      </c>
      <c r="C168" s="16">
        <v>0</v>
      </c>
      <c r="D168" s="20">
        <v>-7.7250443000000002E-2</v>
      </c>
      <c r="E168" s="20">
        <v>-0.94450623599999906</v>
      </c>
      <c r="F168" s="20">
        <v>-0.35804159499999999</v>
      </c>
      <c r="G168" s="20">
        <v>0.41572292500000002</v>
      </c>
      <c r="H168" s="15">
        <v>-1.776411338</v>
      </c>
      <c r="I168" s="19" t="s">
        <v>10</v>
      </c>
    </row>
    <row r="169" spans="1:9" x14ac:dyDescent="0.2">
      <c r="A169" s="14" t="s">
        <v>1136</v>
      </c>
      <c r="B169" s="20">
        <v>0.27441334699999997</v>
      </c>
      <c r="C169" s="16">
        <v>0</v>
      </c>
      <c r="D169" s="15">
        <v>-0.83680944499999999</v>
      </c>
      <c r="E169" s="15">
        <v>-1.1133143720000001</v>
      </c>
      <c r="F169" s="20">
        <v>-1.035706281</v>
      </c>
      <c r="G169" s="20">
        <v>5.6604530000000002E-3</v>
      </c>
      <c r="H169" s="15">
        <v>-1.7752082300000001</v>
      </c>
      <c r="I169" s="17" t="s">
        <v>10</v>
      </c>
    </row>
    <row r="170" spans="1:9" x14ac:dyDescent="0.2">
      <c r="A170" s="18" t="s">
        <v>1135</v>
      </c>
      <c r="B170" s="20">
        <v>-0.33481721800000003</v>
      </c>
      <c r="C170" s="16">
        <v>0</v>
      </c>
      <c r="D170" s="20">
        <v>-0.20340026899999999</v>
      </c>
      <c r="E170" s="20">
        <v>-0.933403918</v>
      </c>
      <c r="F170" s="20">
        <v>-1.2264987119999999</v>
      </c>
      <c r="G170" s="20">
        <v>1.4376424059999999</v>
      </c>
      <c r="H170" s="15">
        <v>-1.775007456</v>
      </c>
      <c r="I170" s="19" t="s">
        <v>773</v>
      </c>
    </row>
    <row r="171" spans="1:9" x14ac:dyDescent="0.2">
      <c r="A171" s="14" t="s">
        <v>1134</v>
      </c>
      <c r="B171" s="15">
        <v>-0.69941023800000002</v>
      </c>
      <c r="C171" s="16">
        <v>0</v>
      </c>
      <c r="D171" s="20">
        <v>-0.164445809</v>
      </c>
      <c r="E171" s="15">
        <v>-0.77938395199999999</v>
      </c>
      <c r="F171" s="15">
        <v>-1.098651781</v>
      </c>
      <c r="G171" s="20">
        <v>-0.95315301099999905</v>
      </c>
      <c r="H171" s="15">
        <v>-1.77132744199999</v>
      </c>
      <c r="I171" s="17" t="s">
        <v>10</v>
      </c>
    </row>
    <row r="172" spans="1:9" x14ac:dyDescent="0.2">
      <c r="A172" s="18" t="s">
        <v>1133</v>
      </c>
      <c r="B172" s="20">
        <v>0.361445778</v>
      </c>
      <c r="C172" s="16">
        <v>0</v>
      </c>
      <c r="D172" s="20">
        <v>0.20061458699999901</v>
      </c>
      <c r="E172" s="20">
        <v>-0.80325402499999998</v>
      </c>
      <c r="F172" s="20">
        <v>-1.2945148529999999</v>
      </c>
      <c r="G172" s="20">
        <v>-1.0372694679999901</v>
      </c>
      <c r="H172" s="15">
        <v>-1.7696916739999999</v>
      </c>
      <c r="I172" s="19" t="s">
        <v>118</v>
      </c>
    </row>
    <row r="173" spans="1:9" x14ac:dyDescent="0.2">
      <c r="A173" s="14" t="s">
        <v>1132</v>
      </c>
      <c r="B173" s="20">
        <v>-0.77769074900000001</v>
      </c>
      <c r="C173" s="16">
        <v>0</v>
      </c>
      <c r="D173" s="20">
        <v>-5.3494041999999999E-2</v>
      </c>
      <c r="E173" s="20">
        <v>-0.66813796400000003</v>
      </c>
      <c r="F173" s="20">
        <v>-0.90111504099999995</v>
      </c>
      <c r="G173" s="20">
        <v>0.72312361599999997</v>
      </c>
      <c r="H173" s="15">
        <v>-1.7656519319999999</v>
      </c>
      <c r="I173" s="17" t="s">
        <v>10</v>
      </c>
    </row>
    <row r="174" spans="1:9" x14ac:dyDescent="0.2">
      <c r="A174" s="18" t="s">
        <v>1131</v>
      </c>
      <c r="B174" s="20">
        <v>0.80459063099999995</v>
      </c>
      <c r="C174" s="16">
        <v>0</v>
      </c>
      <c r="D174" s="20">
        <v>0.24018078899999901</v>
      </c>
      <c r="E174" s="20">
        <v>-1.244086732</v>
      </c>
      <c r="F174" s="20">
        <v>-0.97962150999999997</v>
      </c>
      <c r="G174" s="20">
        <v>-0.117990477</v>
      </c>
      <c r="H174" s="15">
        <v>-1.764496742</v>
      </c>
      <c r="I174" s="19" t="s">
        <v>10</v>
      </c>
    </row>
    <row r="175" spans="1:9" x14ac:dyDescent="0.2">
      <c r="A175" s="14" t="s">
        <v>1129</v>
      </c>
      <c r="B175" s="15">
        <v>1.948247383</v>
      </c>
      <c r="C175" s="16">
        <v>0</v>
      </c>
      <c r="D175" s="20">
        <v>-0.41816288400000001</v>
      </c>
      <c r="E175" s="20">
        <v>-1.276720694</v>
      </c>
      <c r="F175" s="15">
        <v>-1.7679086049999999</v>
      </c>
      <c r="G175" s="20">
        <v>-1.1516233929999999</v>
      </c>
      <c r="H175" s="15">
        <v>-1.7638482009999901</v>
      </c>
      <c r="I175" s="17" t="s">
        <v>1130</v>
      </c>
    </row>
    <row r="176" spans="1:9" x14ac:dyDescent="0.2">
      <c r="A176" s="18" t="s">
        <v>1128</v>
      </c>
      <c r="B176" s="20">
        <v>0.23872225799999999</v>
      </c>
      <c r="C176" s="16">
        <v>0</v>
      </c>
      <c r="D176" s="20">
        <v>-0.215272201</v>
      </c>
      <c r="E176" s="20">
        <v>-0.64119125700000001</v>
      </c>
      <c r="F176" s="20">
        <v>-1.396012966</v>
      </c>
      <c r="G176" s="20">
        <v>-1.255458599</v>
      </c>
      <c r="H176" s="15">
        <v>-1.763481005</v>
      </c>
      <c r="I176" s="19" t="s">
        <v>10</v>
      </c>
    </row>
    <row r="177" spans="1:9" x14ac:dyDescent="0.2">
      <c r="A177" s="14" t="s">
        <v>1127</v>
      </c>
      <c r="B177" s="15">
        <v>-2.8265616750000002</v>
      </c>
      <c r="C177" s="16">
        <v>0</v>
      </c>
      <c r="D177" s="20">
        <v>-0.30571006699999997</v>
      </c>
      <c r="E177" s="20">
        <v>-0.46819803700000001</v>
      </c>
      <c r="F177" s="20">
        <v>-1.1441014039999999</v>
      </c>
      <c r="G177" s="20">
        <v>-0.274190716</v>
      </c>
      <c r="H177" s="15">
        <v>-1.758213072</v>
      </c>
      <c r="I177" s="17" t="s">
        <v>569</v>
      </c>
    </row>
    <row r="178" spans="1:9" x14ac:dyDescent="0.2">
      <c r="A178" s="18" t="s">
        <v>1126</v>
      </c>
      <c r="B178" s="20">
        <v>-0.82558593199999997</v>
      </c>
      <c r="C178" s="16">
        <v>0</v>
      </c>
      <c r="D178" s="20">
        <v>-0.827814575</v>
      </c>
      <c r="E178" s="20">
        <v>-1.0948673289999999</v>
      </c>
      <c r="F178" s="20">
        <v>-0.97124336700000002</v>
      </c>
      <c r="G178" s="20">
        <v>0.97488069399999999</v>
      </c>
      <c r="H178" s="15">
        <v>-1.7577210409999999</v>
      </c>
      <c r="I178" s="19" t="s">
        <v>10</v>
      </c>
    </row>
    <row r="179" spans="1:9" x14ac:dyDescent="0.2">
      <c r="A179" s="14" t="s">
        <v>1125</v>
      </c>
      <c r="B179" s="20">
        <v>-5.7553938999999998E-2</v>
      </c>
      <c r="C179" s="16">
        <v>0</v>
      </c>
      <c r="D179" s="20">
        <v>-0.64432953299999995</v>
      </c>
      <c r="E179" s="15">
        <v>-1.1425448439999999</v>
      </c>
      <c r="F179" s="15">
        <v>-1.5772737619999999</v>
      </c>
      <c r="G179" s="20">
        <v>-0.34823546100000002</v>
      </c>
      <c r="H179" s="15">
        <v>-1.7520169019999901</v>
      </c>
      <c r="I179" s="17" t="s">
        <v>10</v>
      </c>
    </row>
    <row r="180" spans="1:9" x14ac:dyDescent="0.2">
      <c r="A180" s="18" t="s">
        <v>1124</v>
      </c>
      <c r="B180" s="20">
        <v>0.83326553999999997</v>
      </c>
      <c r="C180" s="16">
        <v>0</v>
      </c>
      <c r="D180" s="20">
        <v>3.9727527999999998E-2</v>
      </c>
      <c r="E180" s="20">
        <v>-0.84497874799999995</v>
      </c>
      <c r="F180" s="20">
        <v>-0.35488607500000002</v>
      </c>
      <c r="G180" s="20">
        <v>1.6630882680000001</v>
      </c>
      <c r="H180" s="15">
        <v>-1.7478213229999999</v>
      </c>
      <c r="I180" s="19" t="s">
        <v>10</v>
      </c>
    </row>
    <row r="181" spans="1:9" x14ac:dyDescent="0.2">
      <c r="A181" s="14" t="s">
        <v>1122</v>
      </c>
      <c r="B181" s="20">
        <v>-0.17166348100000001</v>
      </c>
      <c r="C181" s="16">
        <v>0</v>
      </c>
      <c r="D181" s="20">
        <v>-0.27625281000000002</v>
      </c>
      <c r="E181" s="20">
        <v>-0.86074925199999996</v>
      </c>
      <c r="F181" s="20">
        <v>-0.88595631599999902</v>
      </c>
      <c r="G181" s="20">
        <v>-0.61216471299999997</v>
      </c>
      <c r="H181" s="15">
        <v>-1.7404829980000001</v>
      </c>
      <c r="I181" s="17" t="s">
        <v>1123</v>
      </c>
    </row>
    <row r="182" spans="1:9" x14ac:dyDescent="0.2">
      <c r="A182" s="18" t="s">
        <v>1120</v>
      </c>
      <c r="B182" s="20">
        <v>-8.8808343999999997E-2</v>
      </c>
      <c r="C182" s="16">
        <v>0</v>
      </c>
      <c r="D182" s="20">
        <v>-0.48970188799999997</v>
      </c>
      <c r="E182" s="20">
        <v>-0.59686216299999995</v>
      </c>
      <c r="F182" s="20">
        <v>-0.92522057599999996</v>
      </c>
      <c r="G182" s="20">
        <v>0.74164545799999904</v>
      </c>
      <c r="H182" s="15">
        <v>-1.740215589</v>
      </c>
      <c r="I182" s="19" t="s">
        <v>1121</v>
      </c>
    </row>
    <row r="183" spans="1:9" x14ac:dyDescent="0.2">
      <c r="A183" s="14" t="s">
        <v>1119</v>
      </c>
      <c r="B183" s="20">
        <v>-0.14410688499999999</v>
      </c>
      <c r="C183" s="16">
        <v>0</v>
      </c>
      <c r="D183" s="20">
        <v>-0.43086078700000002</v>
      </c>
      <c r="E183" s="20">
        <v>-1.297041881</v>
      </c>
      <c r="F183" s="20">
        <v>-0.64274420300000001</v>
      </c>
      <c r="G183" s="20">
        <v>1.1325000970000001</v>
      </c>
      <c r="H183" s="15">
        <v>-1.7373344799999999</v>
      </c>
      <c r="I183" s="17" t="s">
        <v>531</v>
      </c>
    </row>
    <row r="184" spans="1:9" x14ac:dyDescent="0.2">
      <c r="A184" s="18" t="s">
        <v>1117</v>
      </c>
      <c r="B184" s="20">
        <v>8.1074963999999999E-2</v>
      </c>
      <c r="C184" s="16">
        <v>0</v>
      </c>
      <c r="D184" s="20">
        <v>8.3892140000000007E-3</v>
      </c>
      <c r="E184" s="20">
        <v>-0.61827420399999999</v>
      </c>
      <c r="F184" s="15">
        <v>-1.637590865</v>
      </c>
      <c r="G184" s="20">
        <v>-1.0870251769999999</v>
      </c>
      <c r="H184" s="15">
        <v>-1.732015554</v>
      </c>
      <c r="I184" s="19" t="s">
        <v>1118</v>
      </c>
    </row>
    <row r="185" spans="1:9" x14ac:dyDescent="0.2">
      <c r="A185" s="14" t="s">
        <v>1116</v>
      </c>
      <c r="B185" s="15">
        <v>-1.0928078619999999</v>
      </c>
      <c r="C185" s="16">
        <v>0</v>
      </c>
      <c r="D185" s="20">
        <v>0.72734750400000003</v>
      </c>
      <c r="E185" s="20">
        <v>-0.76915867999999998</v>
      </c>
      <c r="F185" s="15">
        <v>-2.12179494199999</v>
      </c>
      <c r="G185" s="20">
        <v>-1.4824556630000001</v>
      </c>
      <c r="H185" s="15">
        <v>-1.7317639219999901</v>
      </c>
      <c r="I185" s="17" t="s">
        <v>10</v>
      </c>
    </row>
    <row r="186" spans="1:9" x14ac:dyDescent="0.2">
      <c r="A186" s="18" t="s">
        <v>1115</v>
      </c>
      <c r="B186" s="15">
        <v>4.0125236209999997</v>
      </c>
      <c r="C186" s="16">
        <v>0</v>
      </c>
      <c r="D186" s="20">
        <v>-1.179319982</v>
      </c>
      <c r="E186" s="20">
        <v>-0.70434356300000001</v>
      </c>
      <c r="F186" s="20">
        <v>0.53496018499999998</v>
      </c>
      <c r="G186" s="20">
        <v>0.381323674</v>
      </c>
      <c r="H186" s="15">
        <v>-1.7281511279999999</v>
      </c>
      <c r="I186" s="19" t="s">
        <v>10</v>
      </c>
    </row>
    <row r="187" spans="1:9" x14ac:dyDescent="0.2">
      <c r="A187" s="14" t="s">
        <v>1114</v>
      </c>
      <c r="B187" s="20">
        <v>-0.23826292699999899</v>
      </c>
      <c r="C187" s="16">
        <v>0</v>
      </c>
      <c r="D187" s="15">
        <v>-0.99074979399999996</v>
      </c>
      <c r="E187" s="15">
        <v>-1.1465117149999999</v>
      </c>
      <c r="F187" s="20">
        <v>-0.48126601799999902</v>
      </c>
      <c r="G187" s="20">
        <v>-0.622907765</v>
      </c>
      <c r="H187" s="15">
        <v>-1.7253838369999901</v>
      </c>
      <c r="I187" s="17" t="s">
        <v>10</v>
      </c>
    </row>
    <row r="188" spans="1:9" x14ac:dyDescent="0.2">
      <c r="A188" s="18" t="s">
        <v>1113</v>
      </c>
      <c r="B188" s="20">
        <v>-0.450543467999999</v>
      </c>
      <c r="C188" s="16">
        <v>0</v>
      </c>
      <c r="D188" s="20">
        <v>-5.3745263000000001E-2</v>
      </c>
      <c r="E188" s="20">
        <v>-0.70025431000000005</v>
      </c>
      <c r="F188" s="20">
        <v>-0.62698534100000003</v>
      </c>
      <c r="G188" s="20">
        <v>0.44236800799999998</v>
      </c>
      <c r="H188" s="15">
        <v>-1.725184378</v>
      </c>
      <c r="I188" s="19" t="s">
        <v>10</v>
      </c>
    </row>
    <row r="189" spans="1:9" x14ac:dyDescent="0.2">
      <c r="A189" s="14" t="s">
        <v>1112</v>
      </c>
      <c r="B189" s="15">
        <v>-2.0312590699999999</v>
      </c>
      <c r="C189" s="16">
        <v>0</v>
      </c>
      <c r="D189" s="20">
        <v>-5.2603965000000003E-2</v>
      </c>
      <c r="E189" s="20">
        <v>-0.55956992799999905</v>
      </c>
      <c r="F189" s="20">
        <v>-0.362003191</v>
      </c>
      <c r="G189" s="20">
        <v>1.8458724359999901</v>
      </c>
      <c r="H189" s="15">
        <v>-1.720358045</v>
      </c>
      <c r="I189" s="17" t="s">
        <v>1010</v>
      </c>
    </row>
    <row r="190" spans="1:9" x14ac:dyDescent="0.2">
      <c r="A190" s="18" t="s">
        <v>1111</v>
      </c>
      <c r="B190" s="20">
        <v>-0.78721160099999998</v>
      </c>
      <c r="C190" s="16">
        <v>0</v>
      </c>
      <c r="D190" s="20">
        <v>-0.55339322800000001</v>
      </c>
      <c r="E190" s="15">
        <v>-1.1143682589999999</v>
      </c>
      <c r="F190" s="20">
        <v>-1.298610018</v>
      </c>
      <c r="G190" s="20">
        <v>-1.9680978950000001</v>
      </c>
      <c r="H190" s="15">
        <v>-1.7199630609999901</v>
      </c>
      <c r="I190" s="19" t="s">
        <v>10</v>
      </c>
    </row>
    <row r="191" spans="1:9" x14ac:dyDescent="0.2">
      <c r="A191" s="14" t="s">
        <v>1109</v>
      </c>
      <c r="B191" s="15">
        <v>-2.112118867</v>
      </c>
      <c r="C191" s="16">
        <v>0</v>
      </c>
      <c r="D191" s="20">
        <v>-0.238130698999999</v>
      </c>
      <c r="E191" s="15">
        <v>-0.91712916899999997</v>
      </c>
      <c r="F191" s="15">
        <v>-1.0334879020000001</v>
      </c>
      <c r="G191" s="20">
        <v>-0.112484874</v>
      </c>
      <c r="H191" s="15">
        <v>-1.7144942249999999</v>
      </c>
      <c r="I191" s="17" t="s">
        <v>1110</v>
      </c>
    </row>
    <row r="192" spans="1:9" x14ac:dyDescent="0.2">
      <c r="A192" s="18" t="s">
        <v>1108</v>
      </c>
      <c r="B192" s="15">
        <v>-1.3214751389999999</v>
      </c>
      <c r="C192" s="16">
        <v>0</v>
      </c>
      <c r="D192" s="20">
        <v>-0.45310932999999998</v>
      </c>
      <c r="E192" s="15">
        <v>-1.2129368549999999</v>
      </c>
      <c r="F192" s="20">
        <v>-1.106047601</v>
      </c>
      <c r="G192" s="20">
        <v>-0.51227172799999998</v>
      </c>
      <c r="H192" s="15">
        <v>-1.7012882219999901</v>
      </c>
      <c r="I192" s="19" t="s">
        <v>10</v>
      </c>
    </row>
    <row r="193" spans="1:9" x14ac:dyDescent="0.2">
      <c r="A193" s="14" t="s">
        <v>1107</v>
      </c>
      <c r="B193" s="20">
        <v>-0.34159274699999997</v>
      </c>
      <c r="C193" s="16">
        <v>0</v>
      </c>
      <c r="D193" s="20">
        <v>-0.17322695099999999</v>
      </c>
      <c r="E193" s="20">
        <v>-0.58039299899999997</v>
      </c>
      <c r="F193" s="20">
        <v>-1.157957208</v>
      </c>
      <c r="G193" s="20">
        <v>2.84539171899999</v>
      </c>
      <c r="H193" s="15">
        <v>-1.700086652</v>
      </c>
      <c r="I193" s="17" t="s">
        <v>10</v>
      </c>
    </row>
    <row r="194" spans="1:9" x14ac:dyDescent="0.2">
      <c r="A194" s="18" t="s">
        <v>1106</v>
      </c>
      <c r="B194" s="20">
        <v>-0.92106644000000004</v>
      </c>
      <c r="C194" s="16">
        <v>0</v>
      </c>
      <c r="D194" s="20">
        <v>-0.92929571899999996</v>
      </c>
      <c r="E194" s="20">
        <v>-1.0720121140000001</v>
      </c>
      <c r="F194" s="15">
        <v>-1.9633714419999999</v>
      </c>
      <c r="G194" s="20">
        <v>-1.1467323709999999</v>
      </c>
      <c r="H194" s="15">
        <v>-1.697311193</v>
      </c>
      <c r="I194" s="19" t="s">
        <v>10</v>
      </c>
    </row>
    <row r="195" spans="1:9" x14ac:dyDescent="0.2">
      <c r="A195" s="14" t="s">
        <v>1105</v>
      </c>
      <c r="B195" s="20">
        <v>-0.22348684699999999</v>
      </c>
      <c r="C195" s="16">
        <v>0</v>
      </c>
      <c r="D195" s="20">
        <v>-0.479098362</v>
      </c>
      <c r="E195" s="15">
        <v>-1.0509836379999999</v>
      </c>
      <c r="F195" s="20">
        <v>-1.3771312040000001</v>
      </c>
      <c r="G195" s="20">
        <v>-1.1860703539999999</v>
      </c>
      <c r="H195" s="15">
        <v>-1.688915014</v>
      </c>
      <c r="I195" s="17" t="s">
        <v>202</v>
      </c>
    </row>
    <row r="196" spans="1:9" x14ac:dyDescent="0.2">
      <c r="A196" s="18" t="s">
        <v>1104</v>
      </c>
      <c r="B196" s="20">
        <v>-0.73266988499999997</v>
      </c>
      <c r="C196" s="16">
        <v>0</v>
      </c>
      <c r="D196" s="15">
        <v>-0.66028881799999894</v>
      </c>
      <c r="E196" s="15">
        <v>-1.0304545549999999</v>
      </c>
      <c r="F196" s="15">
        <v>-1.314249652</v>
      </c>
      <c r="G196" s="15">
        <v>-1.45744725</v>
      </c>
      <c r="H196" s="15">
        <v>-1.6853400439999999</v>
      </c>
      <c r="I196" s="19" t="s">
        <v>10</v>
      </c>
    </row>
    <row r="197" spans="1:9" x14ac:dyDescent="0.2">
      <c r="A197" s="14" t="s">
        <v>1102</v>
      </c>
      <c r="B197" s="20">
        <v>0.44571504200000001</v>
      </c>
      <c r="C197" s="16">
        <v>0</v>
      </c>
      <c r="D197" s="20">
        <v>-0.40865342299999902</v>
      </c>
      <c r="E197" s="15">
        <v>-1.325596486</v>
      </c>
      <c r="F197" s="20">
        <v>-1.1989289509999901</v>
      </c>
      <c r="G197" s="20">
        <v>0.56291550700000004</v>
      </c>
      <c r="H197" s="20">
        <v>-1.679842866</v>
      </c>
      <c r="I197" s="17" t="s">
        <v>1103</v>
      </c>
    </row>
    <row r="198" spans="1:9" x14ac:dyDescent="0.2">
      <c r="A198" s="18" t="s">
        <v>1101</v>
      </c>
      <c r="B198" s="20">
        <v>-0.98283729500000006</v>
      </c>
      <c r="C198" s="16">
        <v>0</v>
      </c>
      <c r="D198" s="20">
        <v>-0.98066992599999903</v>
      </c>
      <c r="E198" s="15">
        <v>-1.0905583320000001</v>
      </c>
      <c r="F198" s="15">
        <v>-1.4952268309999901</v>
      </c>
      <c r="G198" s="20">
        <v>-1.7998058379999999</v>
      </c>
      <c r="H198" s="15">
        <v>-1.6750675159999999</v>
      </c>
      <c r="I198" s="19" t="s">
        <v>10</v>
      </c>
    </row>
    <row r="199" spans="1:9" x14ac:dyDescent="0.2">
      <c r="A199" s="14" t="s">
        <v>1100</v>
      </c>
      <c r="B199" s="20">
        <v>-0.49885354100000001</v>
      </c>
      <c r="C199" s="16">
        <v>0</v>
      </c>
      <c r="D199" s="20">
        <v>-0.64731331999999997</v>
      </c>
      <c r="E199" s="20">
        <v>-0.67537420699999995</v>
      </c>
      <c r="F199" s="20">
        <v>-0.98586690700000001</v>
      </c>
      <c r="G199" s="20">
        <v>-0.22693354699999899</v>
      </c>
      <c r="H199" s="15">
        <v>-1.6604782759999901</v>
      </c>
      <c r="I199" s="17" t="s">
        <v>569</v>
      </c>
    </row>
    <row r="200" spans="1:9" x14ac:dyDescent="0.2">
      <c r="A200" s="18" t="s">
        <v>1099</v>
      </c>
      <c r="B200" s="15">
        <v>2.2263836129999999</v>
      </c>
      <c r="C200" s="16">
        <v>0</v>
      </c>
      <c r="D200" s="20">
        <v>-0.57585419399999904</v>
      </c>
      <c r="E200" s="15">
        <v>-1.160140223</v>
      </c>
      <c r="F200" s="20">
        <v>-0.93256678799999904</v>
      </c>
      <c r="G200" s="20">
        <v>0.59028201000000002</v>
      </c>
      <c r="H200" s="15">
        <v>-1.657317704</v>
      </c>
      <c r="I200" s="19" t="s">
        <v>10</v>
      </c>
    </row>
    <row r="201" spans="1:9" x14ac:dyDescent="0.2">
      <c r="A201" s="14" t="s">
        <v>1098</v>
      </c>
      <c r="B201" s="20">
        <v>0.74326557500000001</v>
      </c>
      <c r="C201" s="16">
        <v>0</v>
      </c>
      <c r="D201" s="20">
        <v>-0.40586999600000001</v>
      </c>
      <c r="E201" s="20">
        <v>-1.0840910180000001</v>
      </c>
      <c r="F201" s="20">
        <v>-0.22691435899999901</v>
      </c>
      <c r="G201" s="20">
        <v>-2.9718902999999901E-2</v>
      </c>
      <c r="H201" s="15">
        <v>-1.645918378</v>
      </c>
      <c r="I201" s="17" t="s">
        <v>10</v>
      </c>
    </row>
    <row r="202" spans="1:9" x14ac:dyDescent="0.2">
      <c r="A202" s="18" t="s">
        <v>1097</v>
      </c>
      <c r="B202" s="20">
        <v>1.016935889</v>
      </c>
      <c r="C202" s="16">
        <v>0</v>
      </c>
      <c r="D202" s="20">
        <v>0.46216055099999998</v>
      </c>
      <c r="E202" s="20">
        <v>-0.88381383199999997</v>
      </c>
      <c r="F202" s="15">
        <v>-1.7726953109999899</v>
      </c>
      <c r="G202" s="20">
        <v>-0.64958051299999997</v>
      </c>
      <c r="H202" s="15">
        <v>-1.6430961100000001</v>
      </c>
      <c r="I202" s="19" t="s">
        <v>10</v>
      </c>
    </row>
    <row r="203" spans="1:9" x14ac:dyDescent="0.2">
      <c r="A203" s="14" t="s">
        <v>1095</v>
      </c>
      <c r="B203" s="20">
        <v>-0.72762409099999903</v>
      </c>
      <c r="C203" s="16">
        <v>0</v>
      </c>
      <c r="D203" s="20">
        <v>-0.89968102599999999</v>
      </c>
      <c r="E203" s="15">
        <v>-1.751311603</v>
      </c>
      <c r="F203" s="15">
        <v>-1.6008863709999901</v>
      </c>
      <c r="G203" s="20">
        <v>-1.596489185</v>
      </c>
      <c r="H203" s="15">
        <v>-1.6414051329999999</v>
      </c>
      <c r="I203" s="17" t="s">
        <v>1096</v>
      </c>
    </row>
    <row r="204" spans="1:9" x14ac:dyDescent="0.2">
      <c r="A204" s="18" t="s">
        <v>1094</v>
      </c>
      <c r="B204" s="20">
        <v>0.132279757</v>
      </c>
      <c r="C204" s="16">
        <v>0</v>
      </c>
      <c r="D204" s="20">
        <v>-0.55575626099999997</v>
      </c>
      <c r="E204" s="20">
        <v>-0.61705848699999999</v>
      </c>
      <c r="F204" s="20">
        <v>0.26150677899999902</v>
      </c>
      <c r="G204" s="20">
        <v>1.0899118169999999</v>
      </c>
      <c r="H204" s="15">
        <v>-1.6398868709999901</v>
      </c>
      <c r="I204" s="19" t="s">
        <v>10</v>
      </c>
    </row>
    <row r="205" spans="1:9" x14ac:dyDescent="0.2">
      <c r="A205" s="14" t="s">
        <v>1093</v>
      </c>
      <c r="B205" s="20">
        <v>0.13911072099999999</v>
      </c>
      <c r="C205" s="16">
        <v>0</v>
      </c>
      <c r="D205" s="20">
        <v>-0.50990776299999996</v>
      </c>
      <c r="E205" s="20">
        <v>-0.74477371799999903</v>
      </c>
      <c r="F205" s="20">
        <v>1.8690009999999999E-3</v>
      </c>
      <c r="G205" s="20">
        <v>0.57549847499999995</v>
      </c>
      <c r="H205" s="15">
        <v>-1.6369719680000001</v>
      </c>
      <c r="I205" s="17" t="s">
        <v>10</v>
      </c>
    </row>
    <row r="206" spans="1:9" x14ac:dyDescent="0.2">
      <c r="A206" s="18" t="s">
        <v>1092</v>
      </c>
      <c r="B206" s="15">
        <v>-1.347327266</v>
      </c>
      <c r="C206" s="16">
        <v>0</v>
      </c>
      <c r="D206" s="20">
        <v>-0.33431167499999997</v>
      </c>
      <c r="E206" s="15">
        <v>-1.179709653</v>
      </c>
      <c r="F206" s="15">
        <v>-1.411805322</v>
      </c>
      <c r="G206" s="20">
        <v>-0.18679369000000001</v>
      </c>
      <c r="H206" s="15">
        <v>-1.636582821</v>
      </c>
      <c r="I206" s="19" t="s">
        <v>10</v>
      </c>
    </row>
    <row r="207" spans="1:9" x14ac:dyDescent="0.2">
      <c r="A207" s="14" t="s">
        <v>1091</v>
      </c>
      <c r="B207" s="20">
        <v>0.42113885899999998</v>
      </c>
      <c r="C207" s="16">
        <v>0</v>
      </c>
      <c r="D207" s="20">
        <v>-8.3316882999999994E-2</v>
      </c>
      <c r="E207" s="20">
        <v>-0.497330259</v>
      </c>
      <c r="F207" s="20">
        <v>-0.69803908400000003</v>
      </c>
      <c r="G207" s="20">
        <v>2.886109985</v>
      </c>
      <c r="H207" s="15">
        <v>-1.635862653</v>
      </c>
      <c r="I207" s="17" t="s">
        <v>10</v>
      </c>
    </row>
    <row r="208" spans="1:9" x14ac:dyDescent="0.2">
      <c r="A208" s="18" t="s">
        <v>1090</v>
      </c>
      <c r="B208" s="20">
        <v>-0.36900493499999998</v>
      </c>
      <c r="C208" s="16">
        <v>0</v>
      </c>
      <c r="D208" s="15">
        <v>-1.2207833779999999</v>
      </c>
      <c r="E208" s="15">
        <v>-1.2557782070000001</v>
      </c>
      <c r="F208" s="20">
        <v>-0.91865437699999997</v>
      </c>
      <c r="G208" s="15">
        <v>-1.170453288</v>
      </c>
      <c r="H208" s="15">
        <v>-1.633998249</v>
      </c>
      <c r="I208" s="19" t="s">
        <v>10</v>
      </c>
    </row>
    <row r="209" spans="1:9" x14ac:dyDescent="0.2">
      <c r="A209" s="14" t="s">
        <v>1088</v>
      </c>
      <c r="B209" s="15">
        <v>-0.65474132399999996</v>
      </c>
      <c r="C209" s="16">
        <v>0</v>
      </c>
      <c r="D209" s="15">
        <v>-0.78912917699999996</v>
      </c>
      <c r="E209" s="15">
        <v>-1.088387223</v>
      </c>
      <c r="F209" s="15">
        <v>-1.018662199</v>
      </c>
      <c r="G209" s="20">
        <v>-0.67952012699999997</v>
      </c>
      <c r="H209" s="15">
        <v>-1.6339431790000001</v>
      </c>
      <c r="I209" s="17" t="s">
        <v>1089</v>
      </c>
    </row>
    <row r="210" spans="1:9" x14ac:dyDescent="0.2">
      <c r="A210" s="18" t="s">
        <v>1087</v>
      </c>
      <c r="B210" s="20">
        <v>-0.301706423</v>
      </c>
      <c r="C210" s="16">
        <v>0</v>
      </c>
      <c r="D210" s="15">
        <v>-1.100646617</v>
      </c>
      <c r="E210" s="15">
        <v>-1.3087516459999999</v>
      </c>
      <c r="F210" s="20">
        <v>-0.53256207700000002</v>
      </c>
      <c r="G210" s="20">
        <v>-0.63975183000000002</v>
      </c>
      <c r="H210" s="15">
        <v>-1.63181943</v>
      </c>
      <c r="I210" s="19" t="s">
        <v>10</v>
      </c>
    </row>
    <row r="211" spans="1:9" x14ac:dyDescent="0.2">
      <c r="A211" s="14" t="s">
        <v>1086</v>
      </c>
      <c r="B211" s="15">
        <v>-1.547887909</v>
      </c>
      <c r="C211" s="16">
        <v>0</v>
      </c>
      <c r="D211" s="20">
        <v>-0.18050191300000001</v>
      </c>
      <c r="E211" s="15">
        <v>-0.69608122500000003</v>
      </c>
      <c r="F211" s="20">
        <v>-1.2355350620000001</v>
      </c>
      <c r="G211" s="20">
        <v>-0.98105458299999904</v>
      </c>
      <c r="H211" s="15">
        <v>-1.624170976</v>
      </c>
      <c r="I211" s="17" t="s">
        <v>10</v>
      </c>
    </row>
    <row r="212" spans="1:9" x14ac:dyDescent="0.2">
      <c r="A212" s="18" t="s">
        <v>1084</v>
      </c>
      <c r="B212" s="20">
        <v>0.41146972900000001</v>
      </c>
      <c r="C212" s="16">
        <v>0</v>
      </c>
      <c r="D212" s="20">
        <v>-0.14003833099999999</v>
      </c>
      <c r="E212" s="20">
        <v>-0.76343171300000001</v>
      </c>
      <c r="F212" s="15">
        <v>-1.314344368</v>
      </c>
      <c r="G212" s="20">
        <v>-0.77214517199999999</v>
      </c>
      <c r="H212" s="15">
        <v>-1.6240032179999999</v>
      </c>
      <c r="I212" s="19" t="s">
        <v>1085</v>
      </c>
    </row>
    <row r="213" spans="1:9" x14ac:dyDescent="0.2">
      <c r="A213" s="14" t="s">
        <v>1083</v>
      </c>
      <c r="B213" s="20">
        <v>0.51014263799999904</v>
      </c>
      <c r="C213" s="16">
        <v>0</v>
      </c>
      <c r="D213" s="20">
        <v>0.77011706599999996</v>
      </c>
      <c r="E213" s="20">
        <v>-1.299786052</v>
      </c>
      <c r="F213" s="15">
        <v>-1.777884534</v>
      </c>
      <c r="G213" s="20">
        <v>-1.6177029279999999</v>
      </c>
      <c r="H213" s="20">
        <v>-1.6231306649999999</v>
      </c>
      <c r="I213" s="17" t="s">
        <v>10</v>
      </c>
    </row>
    <row r="214" spans="1:9" x14ac:dyDescent="0.2">
      <c r="A214" s="18" t="s">
        <v>1082</v>
      </c>
      <c r="B214" s="20">
        <v>0.33197691299999998</v>
      </c>
      <c r="C214" s="16">
        <v>0</v>
      </c>
      <c r="D214" s="20">
        <v>-0.352898604</v>
      </c>
      <c r="E214" s="20">
        <v>-0.86476509000000001</v>
      </c>
      <c r="F214" s="20">
        <v>-1.5154057990000001</v>
      </c>
      <c r="G214" s="20">
        <v>-1.5351791609999901</v>
      </c>
      <c r="H214" s="15">
        <v>-1.6170177379999999</v>
      </c>
      <c r="I214" s="19" t="s">
        <v>10</v>
      </c>
    </row>
    <row r="215" spans="1:9" x14ac:dyDescent="0.2">
      <c r="A215" s="14" t="s">
        <v>1081</v>
      </c>
      <c r="B215" s="15">
        <v>-1.0296538989999999</v>
      </c>
      <c r="C215" s="16">
        <v>0</v>
      </c>
      <c r="D215" s="20">
        <v>-0.29389615399999902</v>
      </c>
      <c r="E215" s="15">
        <v>-1.01034343</v>
      </c>
      <c r="F215" s="15">
        <v>-1.688857684</v>
      </c>
      <c r="G215" s="15">
        <v>-1.5426084449999999</v>
      </c>
      <c r="H215" s="15">
        <v>-1.616934614</v>
      </c>
      <c r="I215" s="17" t="s">
        <v>10</v>
      </c>
    </row>
    <row r="216" spans="1:9" x14ac:dyDescent="0.2">
      <c r="A216" s="18" t="s">
        <v>1080</v>
      </c>
      <c r="B216" s="15">
        <v>-1.3814489240000001</v>
      </c>
      <c r="C216" s="16">
        <v>0</v>
      </c>
      <c r="D216" s="20">
        <v>-0.76463336699999995</v>
      </c>
      <c r="E216" s="15">
        <v>-1.5206508159999901</v>
      </c>
      <c r="F216" s="20">
        <v>-0.49148955</v>
      </c>
      <c r="G216" s="20">
        <v>0.161313699</v>
      </c>
      <c r="H216" s="15">
        <v>-1.6163459490000001</v>
      </c>
      <c r="I216" s="19" t="s">
        <v>10</v>
      </c>
    </row>
    <row r="217" spans="1:9" x14ac:dyDescent="0.2">
      <c r="A217" s="14" t="s">
        <v>1079</v>
      </c>
      <c r="B217" s="15">
        <v>-1.2434856439999999</v>
      </c>
      <c r="C217" s="16">
        <v>0</v>
      </c>
      <c r="D217" s="15">
        <v>-1.13559951</v>
      </c>
      <c r="E217" s="15">
        <v>-1.0561324649999999</v>
      </c>
      <c r="F217" s="15">
        <v>-0.97005785300000003</v>
      </c>
      <c r="G217" s="20">
        <v>-1.1245459979999901</v>
      </c>
      <c r="H217" s="15">
        <v>-1.6110597609999999</v>
      </c>
      <c r="I217" s="17" t="s">
        <v>10</v>
      </c>
    </row>
    <row r="218" spans="1:9" x14ac:dyDescent="0.2">
      <c r="A218" s="18" t="s">
        <v>1078</v>
      </c>
      <c r="B218" s="20">
        <v>0.107461195</v>
      </c>
      <c r="C218" s="16">
        <v>0</v>
      </c>
      <c r="D218" s="20">
        <v>-0.70870401799999905</v>
      </c>
      <c r="E218" s="15">
        <v>-1.0842732179999901</v>
      </c>
      <c r="F218" s="20">
        <v>-0.58192658399999997</v>
      </c>
      <c r="G218" s="20">
        <v>-0.58131092399999995</v>
      </c>
      <c r="H218" s="15">
        <v>-1.6031586019999999</v>
      </c>
      <c r="I218" s="19" t="s">
        <v>10</v>
      </c>
    </row>
    <row r="219" spans="1:9" x14ac:dyDescent="0.2">
      <c r="A219" s="14" t="s">
        <v>1076</v>
      </c>
      <c r="B219" s="15">
        <v>1.205429834</v>
      </c>
      <c r="C219" s="16">
        <v>0</v>
      </c>
      <c r="D219" s="20">
        <v>1.3940943000000001E-2</v>
      </c>
      <c r="E219" s="20">
        <v>-0.53085770899999996</v>
      </c>
      <c r="F219" s="20">
        <v>-1.666004609</v>
      </c>
      <c r="G219" s="20">
        <v>-0.20033843100000001</v>
      </c>
      <c r="H219" s="15">
        <v>-1.601439737</v>
      </c>
      <c r="I219" s="17" t="s">
        <v>1077</v>
      </c>
    </row>
    <row r="220" spans="1:9" x14ac:dyDescent="0.2">
      <c r="A220" s="18" t="s">
        <v>1075</v>
      </c>
      <c r="B220" s="20">
        <v>-0.18770240999999999</v>
      </c>
      <c r="C220" s="16">
        <v>0</v>
      </c>
      <c r="D220" s="20">
        <v>-6.8628013000000002E-2</v>
      </c>
      <c r="E220" s="20">
        <v>-0.72222876899999999</v>
      </c>
      <c r="F220" s="20">
        <v>-0.99485788200000003</v>
      </c>
      <c r="G220" s="20">
        <v>0.53290457299999905</v>
      </c>
      <c r="H220" s="15">
        <v>-1.6008457039999999</v>
      </c>
      <c r="I220" s="19" t="s">
        <v>10</v>
      </c>
    </row>
    <row r="221" spans="1:9" x14ac:dyDescent="0.2">
      <c r="A221" s="14" t="s">
        <v>1074</v>
      </c>
      <c r="B221" s="15">
        <v>-1.3106912659999901</v>
      </c>
      <c r="C221" s="16">
        <v>0</v>
      </c>
      <c r="D221" s="15">
        <v>-1.5546153119999999</v>
      </c>
      <c r="E221" s="15">
        <v>-1.3725702630000001</v>
      </c>
      <c r="F221" s="20">
        <v>-0.91397395000000003</v>
      </c>
      <c r="G221" s="20">
        <v>-0.58955606399999905</v>
      </c>
      <c r="H221" s="15">
        <v>-1.6000444380000001</v>
      </c>
      <c r="I221" s="17" t="s">
        <v>10</v>
      </c>
    </row>
    <row r="222" spans="1:9" x14ac:dyDescent="0.2">
      <c r="A222" s="18" t="s">
        <v>1073</v>
      </c>
      <c r="B222" s="15">
        <v>-4.0571199560000002</v>
      </c>
      <c r="C222" s="16">
        <v>0</v>
      </c>
      <c r="D222" s="15">
        <v>-1.10986439</v>
      </c>
      <c r="E222" s="15">
        <v>-1.047002762</v>
      </c>
      <c r="F222" s="15">
        <v>-1.173056836</v>
      </c>
      <c r="G222" s="15">
        <v>-2.1858327960000001</v>
      </c>
      <c r="H222" s="15">
        <v>-1.589966196</v>
      </c>
      <c r="I222" s="19" t="s">
        <v>10</v>
      </c>
    </row>
    <row r="223" spans="1:9" x14ac:dyDescent="0.2">
      <c r="A223" s="14" t="s">
        <v>1072</v>
      </c>
      <c r="B223" s="20">
        <v>0.21812564300000001</v>
      </c>
      <c r="C223" s="16">
        <v>0</v>
      </c>
      <c r="D223" s="15">
        <v>-0.89885641299999997</v>
      </c>
      <c r="E223" s="15">
        <v>-0.93110396599999901</v>
      </c>
      <c r="F223" s="20">
        <v>-0.67790271400000002</v>
      </c>
      <c r="G223" s="20">
        <v>-0.89163621599999998</v>
      </c>
      <c r="H223" s="15">
        <v>-1.586810805</v>
      </c>
      <c r="I223" s="17" t="s">
        <v>10</v>
      </c>
    </row>
    <row r="224" spans="1:9" x14ac:dyDescent="0.2">
      <c r="A224" s="18" t="s">
        <v>1071</v>
      </c>
      <c r="B224" s="15">
        <v>-1.09564364</v>
      </c>
      <c r="C224" s="16">
        <v>0</v>
      </c>
      <c r="D224" s="20">
        <v>-0.28342945399999903</v>
      </c>
      <c r="E224" s="20">
        <v>-0.57928869399999905</v>
      </c>
      <c r="F224" s="20">
        <v>-0.50354179200000004</v>
      </c>
      <c r="G224" s="20">
        <v>0.28141198699999997</v>
      </c>
      <c r="H224" s="15">
        <v>-1.585705471</v>
      </c>
      <c r="I224" s="19" t="s">
        <v>10</v>
      </c>
    </row>
    <row r="225" spans="1:9" x14ac:dyDescent="0.2">
      <c r="A225" s="14" t="s">
        <v>1069</v>
      </c>
      <c r="B225" s="20">
        <v>0.95351337899999999</v>
      </c>
      <c r="C225" s="16">
        <v>0</v>
      </c>
      <c r="D225" s="20">
        <v>-0.87146393499999997</v>
      </c>
      <c r="E225" s="20">
        <v>0.15553916199999901</v>
      </c>
      <c r="F225" s="20">
        <v>2.5866737000000001E-2</v>
      </c>
      <c r="G225" s="20">
        <v>3.1839465730000001</v>
      </c>
      <c r="H225" s="15">
        <v>-1.5805491780000001</v>
      </c>
      <c r="I225" s="17" t="s">
        <v>1070</v>
      </c>
    </row>
    <row r="226" spans="1:9" x14ac:dyDescent="0.2">
      <c r="A226" s="18" t="s">
        <v>1068</v>
      </c>
      <c r="B226" s="15">
        <v>-1.5003403930000001</v>
      </c>
      <c r="C226" s="16">
        <v>0</v>
      </c>
      <c r="D226" s="15">
        <v>-0.628552318</v>
      </c>
      <c r="E226" s="15">
        <v>-0.98391645599999999</v>
      </c>
      <c r="F226" s="20">
        <v>-0.65474162700000005</v>
      </c>
      <c r="G226" s="20">
        <v>-0.76051244099999904</v>
      </c>
      <c r="H226" s="15">
        <v>-1.577278478</v>
      </c>
      <c r="I226" s="19" t="s">
        <v>10</v>
      </c>
    </row>
    <row r="227" spans="1:9" x14ac:dyDescent="0.2">
      <c r="A227" s="14" t="s">
        <v>1067</v>
      </c>
      <c r="B227" s="15">
        <v>-1.092287088</v>
      </c>
      <c r="C227" s="16">
        <v>0</v>
      </c>
      <c r="D227" s="15">
        <v>-0.87025508200000001</v>
      </c>
      <c r="E227" s="15">
        <v>-1.141572233</v>
      </c>
      <c r="F227" s="15">
        <v>-0.78317482199999999</v>
      </c>
      <c r="G227" s="20">
        <v>-0.96351319599999996</v>
      </c>
      <c r="H227" s="15">
        <v>-1.576332158</v>
      </c>
      <c r="I227" s="17" t="s">
        <v>604</v>
      </c>
    </row>
    <row r="228" spans="1:9" x14ac:dyDescent="0.2">
      <c r="A228" s="18" t="s">
        <v>1066</v>
      </c>
      <c r="B228" s="20">
        <v>-0.28804844399999902</v>
      </c>
      <c r="C228" s="16">
        <v>0</v>
      </c>
      <c r="D228" s="20">
        <v>-0.58433503899999995</v>
      </c>
      <c r="E228" s="20">
        <v>-0.59316290699999996</v>
      </c>
      <c r="F228" s="20">
        <v>-0.36466467799999902</v>
      </c>
      <c r="G228" s="20">
        <v>1.897952675</v>
      </c>
      <c r="H228" s="15">
        <v>-1.5760835150000001</v>
      </c>
      <c r="I228" s="19" t="s">
        <v>172</v>
      </c>
    </row>
    <row r="229" spans="1:9" x14ac:dyDescent="0.2">
      <c r="A229" s="14" t="s">
        <v>1064</v>
      </c>
      <c r="B229" s="15">
        <v>-2.0485508229999998</v>
      </c>
      <c r="C229" s="16">
        <v>0</v>
      </c>
      <c r="D229" s="20">
        <v>-0.27171594999999998</v>
      </c>
      <c r="E229" s="15">
        <v>-1.3619970539999999</v>
      </c>
      <c r="F229" s="15">
        <v>-1.3153036199999999</v>
      </c>
      <c r="G229" s="20">
        <v>-1.46858035699999</v>
      </c>
      <c r="H229" s="15">
        <v>-1.5750649029999999</v>
      </c>
      <c r="I229" s="17" t="s">
        <v>1065</v>
      </c>
    </row>
    <row r="230" spans="1:9" x14ac:dyDescent="0.2">
      <c r="A230" s="18" t="s">
        <v>1062</v>
      </c>
      <c r="B230" s="20">
        <v>-0.74045322599999996</v>
      </c>
      <c r="C230" s="16">
        <v>0</v>
      </c>
      <c r="D230" s="20">
        <v>0.10883379999999999</v>
      </c>
      <c r="E230" s="20">
        <v>-0.82147522399999995</v>
      </c>
      <c r="F230" s="20">
        <v>-1.09147872</v>
      </c>
      <c r="G230" s="20">
        <v>-0.37352291100000001</v>
      </c>
      <c r="H230" s="15">
        <v>-1.571685816</v>
      </c>
      <c r="I230" s="19" t="s">
        <v>1063</v>
      </c>
    </row>
    <row r="231" spans="1:9" x14ac:dyDescent="0.2">
      <c r="A231" s="14" t="s">
        <v>1061</v>
      </c>
      <c r="B231" s="20">
        <v>0.80454724499999997</v>
      </c>
      <c r="C231" s="16">
        <v>0</v>
      </c>
      <c r="D231" s="20">
        <v>-0.49184976200000002</v>
      </c>
      <c r="E231" s="20">
        <v>-0.866577759</v>
      </c>
      <c r="F231" s="20">
        <v>-0.909310489</v>
      </c>
      <c r="G231" s="20">
        <v>-0.29478538500000001</v>
      </c>
      <c r="H231" s="15">
        <v>-1.5714132119999999</v>
      </c>
      <c r="I231" s="17" t="s">
        <v>10</v>
      </c>
    </row>
    <row r="232" spans="1:9" x14ac:dyDescent="0.2">
      <c r="A232" s="18" t="s">
        <v>1060</v>
      </c>
      <c r="B232" s="20">
        <v>-0.103280971</v>
      </c>
      <c r="C232" s="16">
        <v>0</v>
      </c>
      <c r="D232" s="20">
        <v>-0.23889452999999999</v>
      </c>
      <c r="E232" s="20">
        <v>-0.54713598500000005</v>
      </c>
      <c r="F232" s="20">
        <v>-0.607423979</v>
      </c>
      <c r="G232" s="20">
        <v>-1.0808192130000001</v>
      </c>
      <c r="H232" s="15">
        <v>-1.56760000699999</v>
      </c>
      <c r="I232" s="19" t="s">
        <v>10</v>
      </c>
    </row>
    <row r="233" spans="1:9" x14ac:dyDescent="0.2">
      <c r="A233" s="14" t="s">
        <v>1059</v>
      </c>
      <c r="B233" s="15">
        <v>-2.5597094149999999</v>
      </c>
      <c r="C233" s="16">
        <v>0</v>
      </c>
      <c r="D233" s="20">
        <v>-0.85524785599999997</v>
      </c>
      <c r="E233" s="15">
        <v>-0.86284424299999996</v>
      </c>
      <c r="F233" s="20">
        <v>-0.38135692999999998</v>
      </c>
      <c r="G233" s="20">
        <v>-0.332700106</v>
      </c>
      <c r="H233" s="15">
        <v>-1.5675515209999999</v>
      </c>
      <c r="I233" s="17" t="s">
        <v>10</v>
      </c>
    </row>
    <row r="234" spans="1:9" x14ac:dyDescent="0.2">
      <c r="A234" s="18" t="s">
        <v>1058</v>
      </c>
      <c r="B234" s="20">
        <v>2.1785821E-2</v>
      </c>
      <c r="C234" s="16">
        <v>0</v>
      </c>
      <c r="D234" s="15">
        <v>-0.759227760999999</v>
      </c>
      <c r="E234" s="15">
        <v>-0.72033948599999997</v>
      </c>
      <c r="F234" s="20">
        <v>-0.14778628799999999</v>
      </c>
      <c r="G234" s="20">
        <v>-0.24137985000000001</v>
      </c>
      <c r="H234" s="15">
        <v>-1.564271397</v>
      </c>
      <c r="I234" s="19" t="s">
        <v>10</v>
      </c>
    </row>
    <row r="235" spans="1:9" x14ac:dyDescent="0.2">
      <c r="A235" s="14" t="s">
        <v>1057</v>
      </c>
      <c r="B235" s="15">
        <v>-1.043921243</v>
      </c>
      <c r="C235" s="16">
        <v>0</v>
      </c>
      <c r="D235" s="15">
        <v>-0.90253593300000001</v>
      </c>
      <c r="E235" s="15">
        <v>-0.63468009799999903</v>
      </c>
      <c r="F235" s="20">
        <v>-0.83209794999999998</v>
      </c>
      <c r="G235" s="20">
        <v>-0.301680962</v>
      </c>
      <c r="H235" s="15">
        <v>-1.5637831449999999</v>
      </c>
      <c r="I235" s="17" t="s">
        <v>10</v>
      </c>
    </row>
    <row r="236" spans="1:9" x14ac:dyDescent="0.2">
      <c r="A236" s="18" t="s">
        <v>1056</v>
      </c>
      <c r="B236" s="20">
        <v>-0.76751635299999998</v>
      </c>
      <c r="C236" s="16">
        <v>0</v>
      </c>
      <c r="D236" s="20">
        <v>-0.29732604200000001</v>
      </c>
      <c r="E236" s="20">
        <v>-0.47960857400000001</v>
      </c>
      <c r="F236" s="20">
        <v>-1.0686738849999999</v>
      </c>
      <c r="G236" s="20">
        <v>2.204543916</v>
      </c>
      <c r="H236" s="15">
        <v>-1.558417114</v>
      </c>
      <c r="I236" s="19" t="s">
        <v>10</v>
      </c>
    </row>
    <row r="237" spans="1:9" x14ac:dyDescent="0.2">
      <c r="A237" s="14" t="s">
        <v>1055</v>
      </c>
      <c r="B237" s="15">
        <v>-1.1193927829999999</v>
      </c>
      <c r="C237" s="16">
        <v>0</v>
      </c>
      <c r="D237" s="20">
        <v>-0.10474396399999999</v>
      </c>
      <c r="E237" s="15">
        <v>-0.81198331700000004</v>
      </c>
      <c r="F237" s="20">
        <v>-1.366737718</v>
      </c>
      <c r="G237" s="20">
        <v>-1.419013528</v>
      </c>
      <c r="H237" s="15">
        <v>-1.556557006</v>
      </c>
      <c r="I237" s="17" t="s">
        <v>10</v>
      </c>
    </row>
    <row r="238" spans="1:9" x14ac:dyDescent="0.2">
      <c r="A238" s="18" t="s">
        <v>1054</v>
      </c>
      <c r="B238" s="20">
        <v>4.0871825000000001E-2</v>
      </c>
      <c r="C238" s="16">
        <v>0</v>
      </c>
      <c r="D238" s="20">
        <v>-0.52912415899999998</v>
      </c>
      <c r="E238" s="20">
        <v>-0.587646534</v>
      </c>
      <c r="F238" s="20">
        <v>-0.74138199900000001</v>
      </c>
      <c r="G238" s="20">
        <v>2.882904811</v>
      </c>
      <c r="H238" s="15">
        <v>-1.5557631300000001</v>
      </c>
      <c r="I238" s="19" t="s">
        <v>202</v>
      </c>
    </row>
    <row r="239" spans="1:9" x14ac:dyDescent="0.2">
      <c r="A239" s="14" t="s">
        <v>1053</v>
      </c>
      <c r="B239" s="15">
        <v>-1.838489284</v>
      </c>
      <c r="C239" s="16">
        <v>0</v>
      </c>
      <c r="D239" s="20">
        <v>-0.72824841299999998</v>
      </c>
      <c r="E239" s="20">
        <v>-0.33675505700000002</v>
      </c>
      <c r="F239" s="20">
        <v>-0.489122952</v>
      </c>
      <c r="G239" s="20">
        <v>1.938614426</v>
      </c>
      <c r="H239" s="15">
        <v>-1.5499843169999901</v>
      </c>
      <c r="I239" s="17" t="s">
        <v>10</v>
      </c>
    </row>
    <row r="240" spans="1:9" x14ac:dyDescent="0.2">
      <c r="A240" s="18" t="s">
        <v>1052</v>
      </c>
      <c r="B240" s="20">
        <v>-0.29295502299999998</v>
      </c>
      <c r="C240" s="16">
        <v>0</v>
      </c>
      <c r="D240" s="20">
        <v>0.112784736</v>
      </c>
      <c r="E240" s="15">
        <v>-1.1030372129999999</v>
      </c>
      <c r="F240" s="15">
        <v>-1.5279944430000001</v>
      </c>
      <c r="G240" s="20">
        <v>-1.1417616230000001</v>
      </c>
      <c r="H240" s="15">
        <v>-1.549643769</v>
      </c>
      <c r="I240" s="19" t="s">
        <v>10</v>
      </c>
    </row>
    <row r="241" spans="1:9" x14ac:dyDescent="0.2">
      <c r="A241" s="14" t="s">
        <v>1051</v>
      </c>
      <c r="B241" s="20">
        <v>0.14679096599999999</v>
      </c>
      <c r="C241" s="16">
        <v>0</v>
      </c>
      <c r="D241" s="20">
        <v>-0.51849586400000003</v>
      </c>
      <c r="E241" s="20">
        <v>-0.43846546399999897</v>
      </c>
      <c r="F241" s="20">
        <v>-0.627676126</v>
      </c>
      <c r="G241" s="20">
        <v>-0.79490921199999998</v>
      </c>
      <c r="H241" s="15">
        <v>-1.5473146739999999</v>
      </c>
      <c r="I241" s="17" t="s">
        <v>10</v>
      </c>
    </row>
    <row r="242" spans="1:9" x14ac:dyDescent="0.2">
      <c r="A242" s="18" t="s">
        <v>1049</v>
      </c>
      <c r="B242" s="15">
        <v>-1.390693935</v>
      </c>
      <c r="C242" s="16">
        <v>0</v>
      </c>
      <c r="D242" s="15">
        <v>-1.1488395059999901</v>
      </c>
      <c r="E242" s="15">
        <v>-1.05213278</v>
      </c>
      <c r="F242" s="20">
        <v>-0.58887835099999997</v>
      </c>
      <c r="G242" s="20">
        <v>-0.760163585999999</v>
      </c>
      <c r="H242" s="15">
        <v>-1.5457600890000001</v>
      </c>
      <c r="I242" s="19" t="s">
        <v>1050</v>
      </c>
    </row>
    <row r="243" spans="1:9" x14ac:dyDescent="0.2">
      <c r="A243" s="14" t="s">
        <v>1048</v>
      </c>
      <c r="B243" s="20">
        <v>-0.36009567199999998</v>
      </c>
      <c r="C243" s="16">
        <v>0</v>
      </c>
      <c r="D243" s="20">
        <v>-0.32692299499999999</v>
      </c>
      <c r="E243" s="15">
        <v>-0.97289544699999997</v>
      </c>
      <c r="F243" s="20">
        <v>-0.94670848200000002</v>
      </c>
      <c r="G243" s="15">
        <v>-1.1709690989999999</v>
      </c>
      <c r="H243" s="15">
        <v>-1.54378306</v>
      </c>
      <c r="I243" s="17" t="s">
        <v>10</v>
      </c>
    </row>
    <row r="244" spans="1:9" x14ac:dyDescent="0.2">
      <c r="A244" s="18" t="s">
        <v>1046</v>
      </c>
      <c r="B244" s="15">
        <v>1.344460531</v>
      </c>
      <c r="C244" s="16">
        <v>0</v>
      </c>
      <c r="D244" s="20">
        <v>-1.063707344</v>
      </c>
      <c r="E244" s="15">
        <v>-1.5107442609999999</v>
      </c>
      <c r="F244" s="20">
        <v>-1.0235917450000001</v>
      </c>
      <c r="G244" s="20">
        <v>-0.80258492599999998</v>
      </c>
      <c r="H244" s="15">
        <v>-1.542423468</v>
      </c>
      <c r="I244" s="19" t="s">
        <v>1047</v>
      </c>
    </row>
    <row r="245" spans="1:9" x14ac:dyDescent="0.2">
      <c r="A245" s="14" t="s">
        <v>1045</v>
      </c>
      <c r="B245" s="20">
        <v>0.179047601</v>
      </c>
      <c r="C245" s="16">
        <v>0</v>
      </c>
      <c r="D245" s="20">
        <v>-0.120574194</v>
      </c>
      <c r="E245" s="15">
        <v>-0.78587411500000004</v>
      </c>
      <c r="F245" s="15">
        <v>-1.092207266</v>
      </c>
      <c r="G245" s="15">
        <v>-1.164626862</v>
      </c>
      <c r="H245" s="15">
        <v>-1.5392776019999901</v>
      </c>
      <c r="I245" s="17" t="s">
        <v>10</v>
      </c>
    </row>
    <row r="246" spans="1:9" x14ac:dyDescent="0.2">
      <c r="A246" s="18" t="s">
        <v>1044</v>
      </c>
      <c r="B246" s="20">
        <v>0.27335736500000002</v>
      </c>
      <c r="C246" s="16">
        <v>0</v>
      </c>
      <c r="D246" s="20">
        <v>-0.36472074599999998</v>
      </c>
      <c r="E246" s="15">
        <v>-0.72005161500000003</v>
      </c>
      <c r="F246" s="20">
        <v>-1.0373415159999999</v>
      </c>
      <c r="G246" s="20">
        <v>-1.020543593</v>
      </c>
      <c r="H246" s="15">
        <v>-1.533584633</v>
      </c>
      <c r="I246" s="19" t="s">
        <v>10</v>
      </c>
    </row>
    <row r="247" spans="1:9" x14ac:dyDescent="0.2">
      <c r="A247" s="14" t="s">
        <v>1043</v>
      </c>
      <c r="B247" s="20">
        <v>0.41502532399999997</v>
      </c>
      <c r="C247" s="16">
        <v>0</v>
      </c>
      <c r="D247" s="20">
        <v>-0.32635858400000001</v>
      </c>
      <c r="E247" s="15">
        <v>-0.62104720000000002</v>
      </c>
      <c r="F247" s="20">
        <v>-0.78742243299999903</v>
      </c>
      <c r="G247" s="20">
        <v>-1.1107037359999901</v>
      </c>
      <c r="H247" s="15">
        <v>-1.532209328</v>
      </c>
      <c r="I247" s="17" t="s">
        <v>10</v>
      </c>
    </row>
    <row r="248" spans="1:9" x14ac:dyDescent="0.2">
      <c r="A248" s="18" t="s">
        <v>1042</v>
      </c>
      <c r="B248" s="20">
        <v>1.2085284859999901</v>
      </c>
      <c r="C248" s="16">
        <v>0</v>
      </c>
      <c r="D248" s="20">
        <v>-1.423769284</v>
      </c>
      <c r="E248" s="20">
        <v>-0.80396791199999995</v>
      </c>
      <c r="F248" s="20">
        <v>-0.23051194799999999</v>
      </c>
      <c r="G248" s="20">
        <v>1.8065964719999901</v>
      </c>
      <c r="H248" s="15">
        <v>-1.5319458609999901</v>
      </c>
      <c r="I248" s="19" t="s">
        <v>10</v>
      </c>
    </row>
    <row r="249" spans="1:9" x14ac:dyDescent="0.2">
      <c r="A249" s="14" t="s">
        <v>1040</v>
      </c>
      <c r="B249" s="15">
        <v>-0.81484679000000004</v>
      </c>
      <c r="C249" s="16">
        <v>0</v>
      </c>
      <c r="D249" s="15">
        <v>-0.75623774300000002</v>
      </c>
      <c r="E249" s="15">
        <v>-1.039124116</v>
      </c>
      <c r="F249" s="20">
        <v>-0.68468543699999995</v>
      </c>
      <c r="G249" s="20">
        <v>-0.72294705699999995</v>
      </c>
      <c r="H249" s="15">
        <v>-1.5294889119999999</v>
      </c>
      <c r="I249" s="17" t="s">
        <v>1041</v>
      </c>
    </row>
    <row r="250" spans="1:9" x14ac:dyDescent="0.2">
      <c r="A250" s="18" t="s">
        <v>1038</v>
      </c>
      <c r="B250" s="15">
        <v>-1.490479983</v>
      </c>
      <c r="C250" s="16">
        <v>0</v>
      </c>
      <c r="D250" s="15">
        <v>-1.3309556520000001</v>
      </c>
      <c r="E250" s="15">
        <v>-1.302920885</v>
      </c>
      <c r="F250" s="20">
        <v>-0.81493586799999995</v>
      </c>
      <c r="G250" s="20">
        <v>-0.85594434500000005</v>
      </c>
      <c r="H250" s="15">
        <v>-1.5212183609999901</v>
      </c>
      <c r="I250" s="19" t="s">
        <v>1039</v>
      </c>
    </row>
    <row r="251" spans="1:9" x14ac:dyDescent="0.2">
      <c r="A251" s="14" t="s">
        <v>1037</v>
      </c>
      <c r="B251" s="15">
        <v>-1.575548298</v>
      </c>
      <c r="C251" s="16">
        <v>0</v>
      </c>
      <c r="D251" s="20">
        <v>7.9949670000000004E-3</v>
      </c>
      <c r="E251" s="15">
        <v>-1.080727652</v>
      </c>
      <c r="F251" s="15">
        <v>-1.1325536389999999</v>
      </c>
      <c r="G251" s="20">
        <v>-0.34750542400000001</v>
      </c>
      <c r="H251" s="15">
        <v>-1.5199332430000001</v>
      </c>
      <c r="I251" s="17" t="s">
        <v>10</v>
      </c>
    </row>
    <row r="252" spans="1:9" x14ac:dyDescent="0.2">
      <c r="A252" s="18" t="s">
        <v>1036</v>
      </c>
      <c r="B252" s="20">
        <v>-0.56830451900000001</v>
      </c>
      <c r="C252" s="16">
        <v>0</v>
      </c>
      <c r="D252" s="20">
        <v>-0.63204804799999903</v>
      </c>
      <c r="E252" s="15">
        <v>-0.99423276999999999</v>
      </c>
      <c r="F252" s="20">
        <v>-0.85915545599999998</v>
      </c>
      <c r="G252" s="20">
        <v>-0.92670676599999902</v>
      </c>
      <c r="H252" s="15">
        <v>-1.5177389100000001</v>
      </c>
      <c r="I252" s="19" t="s">
        <v>940</v>
      </c>
    </row>
    <row r="253" spans="1:9" x14ac:dyDescent="0.2">
      <c r="A253" s="14" t="s">
        <v>1035</v>
      </c>
      <c r="B253" s="15">
        <v>-1.044842485</v>
      </c>
      <c r="C253" s="16">
        <v>0</v>
      </c>
      <c r="D253" s="20">
        <v>-0.56420789299999996</v>
      </c>
      <c r="E253" s="15">
        <v>-1.399000324</v>
      </c>
      <c r="F253" s="15">
        <v>-2.5079101150000001</v>
      </c>
      <c r="G253" s="20">
        <v>-0.75980247299999903</v>
      </c>
      <c r="H253" s="15">
        <v>-1.5150862009999999</v>
      </c>
      <c r="I253" s="17" t="s">
        <v>569</v>
      </c>
    </row>
    <row r="254" spans="1:9" x14ac:dyDescent="0.2">
      <c r="A254" s="18" t="s">
        <v>1033</v>
      </c>
      <c r="B254" s="15">
        <v>-2.1028417080000001</v>
      </c>
      <c r="C254" s="16">
        <v>0</v>
      </c>
      <c r="D254" s="20">
        <v>-0.31014620999999998</v>
      </c>
      <c r="E254" s="15">
        <v>-1.119076709</v>
      </c>
      <c r="F254" s="15">
        <v>-1.4878134279999999</v>
      </c>
      <c r="G254" s="20">
        <v>-1.186982746</v>
      </c>
      <c r="H254" s="15">
        <v>-1.5108753509999999</v>
      </c>
      <c r="I254" s="19" t="s">
        <v>1034</v>
      </c>
    </row>
    <row r="255" spans="1:9" x14ac:dyDescent="0.2">
      <c r="A255" s="14" t="s">
        <v>1031</v>
      </c>
      <c r="B255" s="20">
        <v>0.14062037899999999</v>
      </c>
      <c r="C255" s="16">
        <v>0</v>
      </c>
      <c r="D255" s="20">
        <v>0.41481158799999901</v>
      </c>
      <c r="E255" s="20">
        <v>-0.84575941799999999</v>
      </c>
      <c r="F255" s="20">
        <v>-1.300650667</v>
      </c>
      <c r="G255" s="20">
        <v>-1.7045588679999999</v>
      </c>
      <c r="H255" s="15">
        <v>-1.510834904</v>
      </c>
      <c r="I255" s="17" t="s">
        <v>1032</v>
      </c>
    </row>
    <row r="256" spans="1:9" x14ac:dyDescent="0.2">
      <c r="A256" s="18" t="s">
        <v>1029</v>
      </c>
      <c r="B256" s="20">
        <v>0.46101884799999998</v>
      </c>
      <c r="C256" s="16">
        <v>0</v>
      </c>
      <c r="D256" s="20">
        <v>-0.15823952599999999</v>
      </c>
      <c r="E256" s="20">
        <v>-0.91318664599999999</v>
      </c>
      <c r="F256" s="20">
        <v>-0.962057948</v>
      </c>
      <c r="G256" s="20">
        <v>-0.36419701299999901</v>
      </c>
      <c r="H256" s="15">
        <v>-1.5005649329999999</v>
      </c>
      <c r="I256" s="19" t="s">
        <v>1030</v>
      </c>
    </row>
    <row r="257" spans="1:9" x14ac:dyDescent="0.2">
      <c r="A257" s="14" t="s">
        <v>1028</v>
      </c>
      <c r="B257" s="15">
        <v>-1.1340919279999999</v>
      </c>
      <c r="C257" s="16">
        <v>0</v>
      </c>
      <c r="D257" s="20">
        <v>-0.124369696</v>
      </c>
      <c r="E257" s="15">
        <v>-0.84130839700000004</v>
      </c>
      <c r="F257" s="20">
        <v>-1.4709747900000001</v>
      </c>
      <c r="G257" s="15">
        <v>-1.516088892</v>
      </c>
      <c r="H257" s="15">
        <v>-1.4993996080000001</v>
      </c>
      <c r="I257" s="17" t="s">
        <v>10</v>
      </c>
    </row>
    <row r="258" spans="1:9" x14ac:dyDescent="0.2">
      <c r="A258" s="18" t="s">
        <v>1027</v>
      </c>
      <c r="B258" s="20">
        <v>0.336057891</v>
      </c>
      <c r="C258" s="16">
        <v>0</v>
      </c>
      <c r="D258" s="20">
        <v>0.21854437299999999</v>
      </c>
      <c r="E258" s="20">
        <v>-0.605299806</v>
      </c>
      <c r="F258" s="20">
        <v>-1.2338616140000001</v>
      </c>
      <c r="G258" s="20">
        <v>-7.9632521999999997E-2</v>
      </c>
      <c r="H258" s="15">
        <v>-1.497915501</v>
      </c>
      <c r="I258" s="19" t="s">
        <v>121</v>
      </c>
    </row>
    <row r="259" spans="1:9" x14ac:dyDescent="0.2">
      <c r="A259" s="14" t="s">
        <v>1026</v>
      </c>
      <c r="B259" s="20">
        <v>-4.8941213999999997E-2</v>
      </c>
      <c r="C259" s="16">
        <v>0</v>
      </c>
      <c r="D259" s="15">
        <v>-0.482498498</v>
      </c>
      <c r="E259" s="15">
        <v>-1.085257363</v>
      </c>
      <c r="F259" s="15">
        <v>-1.454582695</v>
      </c>
      <c r="G259" s="15">
        <v>-1.6960989659999901</v>
      </c>
      <c r="H259" s="15">
        <v>-1.487666468</v>
      </c>
      <c r="I259" s="17" t="s">
        <v>10</v>
      </c>
    </row>
    <row r="260" spans="1:9" x14ac:dyDescent="0.2">
      <c r="A260" s="18" t="s">
        <v>1025</v>
      </c>
      <c r="B260" s="20">
        <v>-0.38133673499999998</v>
      </c>
      <c r="C260" s="16">
        <v>0</v>
      </c>
      <c r="D260" s="20">
        <v>-0.53480961000000005</v>
      </c>
      <c r="E260" s="15">
        <v>-0.69187987500000003</v>
      </c>
      <c r="F260" s="20">
        <v>-3.8145978999999899E-2</v>
      </c>
      <c r="G260" s="20">
        <v>0.14067634400000001</v>
      </c>
      <c r="H260" s="15">
        <v>-1.485077644</v>
      </c>
      <c r="I260" s="19" t="s">
        <v>10</v>
      </c>
    </row>
    <row r="261" spans="1:9" x14ac:dyDescent="0.2">
      <c r="A261" s="14" t="s">
        <v>1023</v>
      </c>
      <c r="B261" s="20">
        <v>-7.0492694999999994E-2</v>
      </c>
      <c r="C261" s="16">
        <v>0</v>
      </c>
      <c r="D261" s="20">
        <v>0.19061608499999999</v>
      </c>
      <c r="E261" s="20">
        <v>-0.77957411899999995</v>
      </c>
      <c r="F261" s="20">
        <v>-1.2292006579999999</v>
      </c>
      <c r="G261" s="20">
        <v>-1.0436610799999999</v>
      </c>
      <c r="H261" s="15">
        <v>-1.4826332799999999</v>
      </c>
      <c r="I261" s="17" t="s">
        <v>1024</v>
      </c>
    </row>
    <row r="262" spans="1:9" x14ac:dyDescent="0.2">
      <c r="A262" s="18" t="s">
        <v>1022</v>
      </c>
      <c r="B262" s="15">
        <v>-1.4017181080000001</v>
      </c>
      <c r="C262" s="16">
        <v>0</v>
      </c>
      <c r="D262" s="20">
        <v>-0.48854326999999997</v>
      </c>
      <c r="E262" s="15">
        <v>-1.0325490669999999</v>
      </c>
      <c r="F262" s="20">
        <v>-0.96040831000000004</v>
      </c>
      <c r="G262" s="20">
        <v>0.946182195</v>
      </c>
      <c r="H262" s="15">
        <v>-1.476111036</v>
      </c>
      <c r="I262" s="19" t="s">
        <v>474</v>
      </c>
    </row>
    <row r="263" spans="1:9" x14ac:dyDescent="0.2">
      <c r="A263" s="14" t="s">
        <v>1021</v>
      </c>
      <c r="B263" s="15">
        <v>0.78751133900000003</v>
      </c>
      <c r="C263" s="16">
        <v>0</v>
      </c>
      <c r="D263" s="20">
        <v>-0.120397473</v>
      </c>
      <c r="E263" s="20">
        <v>-1.2453281789999999</v>
      </c>
      <c r="F263" s="20">
        <v>-0.83975394400000003</v>
      </c>
      <c r="G263" s="20">
        <v>-1.087268847</v>
      </c>
      <c r="H263" s="15">
        <v>-1.4753876850000001</v>
      </c>
      <c r="I263" s="17" t="s">
        <v>10</v>
      </c>
    </row>
    <row r="264" spans="1:9" x14ac:dyDescent="0.2">
      <c r="A264" s="18" t="s">
        <v>1020</v>
      </c>
      <c r="B264" s="20">
        <v>-0.58221262900000004</v>
      </c>
      <c r="C264" s="16">
        <v>0</v>
      </c>
      <c r="D264" s="15">
        <v>-0.80031316799999996</v>
      </c>
      <c r="E264" s="15">
        <v>-0.83759622599999894</v>
      </c>
      <c r="F264" s="15">
        <v>-1.0595402809999901</v>
      </c>
      <c r="G264" s="20">
        <v>-0.79098859700000002</v>
      </c>
      <c r="H264" s="15">
        <v>-1.4743512299999999</v>
      </c>
      <c r="I264" s="19" t="s">
        <v>10</v>
      </c>
    </row>
    <row r="265" spans="1:9" x14ac:dyDescent="0.2">
      <c r="A265" s="14" t="s">
        <v>1019</v>
      </c>
      <c r="B265" s="20">
        <v>0.69134110699999995</v>
      </c>
      <c r="C265" s="16">
        <v>0</v>
      </c>
      <c r="D265" s="20">
        <v>-0.14289755199999901</v>
      </c>
      <c r="E265" s="20">
        <v>-0.79687381299999904</v>
      </c>
      <c r="F265" s="20">
        <v>-0.51557148200000003</v>
      </c>
      <c r="G265" s="20">
        <v>0.4164079</v>
      </c>
      <c r="H265" s="15">
        <v>-1.4726628580000001</v>
      </c>
      <c r="I265" s="17" t="s">
        <v>10</v>
      </c>
    </row>
    <row r="266" spans="1:9" x14ac:dyDescent="0.2">
      <c r="A266" s="18" t="s">
        <v>1018</v>
      </c>
      <c r="B266" s="20">
        <v>-0.103839375</v>
      </c>
      <c r="C266" s="16">
        <v>0</v>
      </c>
      <c r="D266" s="20">
        <v>-0.67403831400000003</v>
      </c>
      <c r="E266" s="15">
        <v>-0.94867808300000001</v>
      </c>
      <c r="F266" s="20">
        <v>-0.81197404299999998</v>
      </c>
      <c r="G266" s="20">
        <v>-0.55835208299999906</v>
      </c>
      <c r="H266" s="15">
        <v>-1.464284723</v>
      </c>
      <c r="I266" s="19" t="s">
        <v>1005</v>
      </c>
    </row>
    <row r="267" spans="1:9" x14ac:dyDescent="0.2">
      <c r="A267" s="14" t="s">
        <v>1017</v>
      </c>
      <c r="B267" s="20">
        <v>-0.33224459499999998</v>
      </c>
      <c r="C267" s="16">
        <v>0</v>
      </c>
      <c r="D267" s="20">
        <v>-0.403753309</v>
      </c>
      <c r="E267" s="20">
        <v>-0.71919619299999904</v>
      </c>
      <c r="F267" s="15">
        <v>-1.2538137300000001</v>
      </c>
      <c r="G267" s="20">
        <v>-0.66501941200000003</v>
      </c>
      <c r="H267" s="15">
        <v>-1.4613239790000001</v>
      </c>
      <c r="I267" s="17" t="s">
        <v>10</v>
      </c>
    </row>
    <row r="268" spans="1:9" x14ac:dyDescent="0.2">
      <c r="A268" s="18" t="s">
        <v>1016</v>
      </c>
      <c r="B268" s="20">
        <v>0.100382455</v>
      </c>
      <c r="C268" s="16">
        <v>0</v>
      </c>
      <c r="D268" s="20">
        <v>-0.99222824399999998</v>
      </c>
      <c r="E268" s="15">
        <v>-0.81416753399999997</v>
      </c>
      <c r="F268" s="20">
        <v>0.17944866500000001</v>
      </c>
      <c r="G268" s="20">
        <v>-0.14326583000000001</v>
      </c>
      <c r="H268" s="15">
        <v>-1.4595631849999999</v>
      </c>
      <c r="I268" s="19" t="s">
        <v>10</v>
      </c>
    </row>
    <row r="269" spans="1:9" x14ac:dyDescent="0.2">
      <c r="A269" s="14" t="s">
        <v>1015</v>
      </c>
      <c r="B269" s="20">
        <v>-0.33162419300000001</v>
      </c>
      <c r="C269" s="16">
        <v>0</v>
      </c>
      <c r="D269" s="15">
        <v>-1.4131899299999999</v>
      </c>
      <c r="E269" s="15">
        <v>-1.0722098769999999</v>
      </c>
      <c r="F269" s="20">
        <v>4.4421653999999998E-2</v>
      </c>
      <c r="G269" s="20">
        <v>-0.231711896</v>
      </c>
      <c r="H269" s="15">
        <v>-1.4571490730000001</v>
      </c>
      <c r="I269" s="17" t="s">
        <v>10</v>
      </c>
    </row>
    <row r="270" spans="1:9" x14ac:dyDescent="0.2">
      <c r="A270" s="18" t="s">
        <v>1014</v>
      </c>
      <c r="B270" s="20">
        <v>-0.20634240199999901</v>
      </c>
      <c r="C270" s="16">
        <v>0</v>
      </c>
      <c r="D270" s="20">
        <v>-0.359121627</v>
      </c>
      <c r="E270" s="20">
        <v>-0.45789043400000001</v>
      </c>
      <c r="F270" s="20">
        <v>-0.93200874899999997</v>
      </c>
      <c r="G270" s="20">
        <v>1.8621376109999901</v>
      </c>
      <c r="H270" s="15">
        <v>-1.4520348999999999</v>
      </c>
      <c r="I270" s="19" t="s">
        <v>10</v>
      </c>
    </row>
    <row r="271" spans="1:9" x14ac:dyDescent="0.2">
      <c r="A271" s="14" t="s">
        <v>1013</v>
      </c>
      <c r="B271" s="20">
        <v>-0.41952278900000001</v>
      </c>
      <c r="C271" s="16">
        <v>0</v>
      </c>
      <c r="D271" s="20">
        <v>-0.63855162200000004</v>
      </c>
      <c r="E271" s="20">
        <v>-0.55664554099999997</v>
      </c>
      <c r="F271" s="20">
        <v>0.10362632300000001</v>
      </c>
      <c r="G271" s="20">
        <v>-0.13336329</v>
      </c>
      <c r="H271" s="15">
        <v>-1.451073654</v>
      </c>
      <c r="I271" s="17" t="s">
        <v>10</v>
      </c>
    </row>
    <row r="272" spans="1:9" x14ac:dyDescent="0.2">
      <c r="A272" s="18" t="s">
        <v>1012</v>
      </c>
      <c r="B272" s="15">
        <v>-1.0400223689999999</v>
      </c>
      <c r="C272" s="16">
        <v>0</v>
      </c>
      <c r="D272" s="20">
        <v>0.19559707199999901</v>
      </c>
      <c r="E272" s="20">
        <v>-0.62022809000000001</v>
      </c>
      <c r="F272" s="15">
        <v>-1.262036779</v>
      </c>
      <c r="G272" s="20">
        <v>-0.249899857</v>
      </c>
      <c r="H272" s="15">
        <v>-1.4472163840000001</v>
      </c>
      <c r="I272" s="19" t="s">
        <v>10</v>
      </c>
    </row>
    <row r="273" spans="1:9" x14ac:dyDescent="0.2">
      <c r="A273" s="14" t="s">
        <v>1011</v>
      </c>
      <c r="B273" s="20">
        <v>-0.405852982999999</v>
      </c>
      <c r="C273" s="16">
        <v>0</v>
      </c>
      <c r="D273" s="20">
        <v>-0.64507156399999999</v>
      </c>
      <c r="E273" s="20">
        <v>-0.49851269799999998</v>
      </c>
      <c r="F273" s="20">
        <v>-1.179723013</v>
      </c>
      <c r="G273" s="20">
        <v>1.0796542819999999</v>
      </c>
      <c r="H273" s="15">
        <v>-1.446995609</v>
      </c>
      <c r="I273" s="17" t="s">
        <v>10</v>
      </c>
    </row>
    <row r="274" spans="1:9" x14ac:dyDescent="0.2">
      <c r="A274" s="18" t="s">
        <v>1009</v>
      </c>
      <c r="B274" s="15">
        <v>-1.781106686</v>
      </c>
      <c r="C274" s="16">
        <v>0</v>
      </c>
      <c r="D274" s="20">
        <v>0.16589866</v>
      </c>
      <c r="E274" s="20">
        <v>-0.235576971</v>
      </c>
      <c r="F274" s="20">
        <v>-0.30458277299999997</v>
      </c>
      <c r="G274" s="20">
        <v>1.9657296740000001</v>
      </c>
      <c r="H274" s="15">
        <v>-1.4458007369999999</v>
      </c>
      <c r="I274" s="19" t="s">
        <v>1010</v>
      </c>
    </row>
    <row r="275" spans="1:9" x14ac:dyDescent="0.2">
      <c r="A275" s="14" t="s">
        <v>1007</v>
      </c>
      <c r="B275" s="15">
        <v>1.8705697530000001</v>
      </c>
      <c r="C275" s="16">
        <v>0</v>
      </c>
      <c r="D275" s="20">
        <v>-0.40603082299999999</v>
      </c>
      <c r="E275" s="15">
        <v>-0.658727858</v>
      </c>
      <c r="F275" s="20">
        <v>-0.607643924</v>
      </c>
      <c r="G275" s="20">
        <v>-0.31566333899999999</v>
      </c>
      <c r="H275" s="15">
        <v>-1.4428716239999999</v>
      </c>
      <c r="I275" s="17" t="s">
        <v>1008</v>
      </c>
    </row>
    <row r="276" spans="1:9" x14ac:dyDescent="0.2">
      <c r="A276" s="18" t="s">
        <v>1006</v>
      </c>
      <c r="B276" s="20">
        <v>-0.66250641899999996</v>
      </c>
      <c r="C276" s="16">
        <v>0</v>
      </c>
      <c r="D276" s="20">
        <v>-0.20344402</v>
      </c>
      <c r="E276" s="20">
        <v>-6.2589347000000004E-2</v>
      </c>
      <c r="F276" s="20">
        <v>-0.40405985100000003</v>
      </c>
      <c r="G276" s="20">
        <v>-1.75360699</v>
      </c>
      <c r="H276" s="15">
        <v>-1.4391056550000001</v>
      </c>
      <c r="I276" s="19" t="s">
        <v>10</v>
      </c>
    </row>
    <row r="277" spans="1:9" x14ac:dyDescent="0.2">
      <c r="A277" s="14" t="s">
        <v>1004</v>
      </c>
      <c r="B277" s="20">
        <v>-5.8102481999999997E-2</v>
      </c>
      <c r="C277" s="16">
        <v>0</v>
      </c>
      <c r="D277" s="20">
        <v>-0.42204596899999902</v>
      </c>
      <c r="E277" s="15">
        <v>-0.66967514399999895</v>
      </c>
      <c r="F277" s="20">
        <v>-0.68665029399999999</v>
      </c>
      <c r="G277" s="20">
        <v>-0.85261812299999995</v>
      </c>
      <c r="H277" s="15">
        <v>-1.4379198740000001</v>
      </c>
      <c r="I277" s="17" t="s">
        <v>1005</v>
      </c>
    </row>
    <row r="278" spans="1:9" x14ac:dyDescent="0.2">
      <c r="A278" s="18" t="s">
        <v>1003</v>
      </c>
      <c r="B278" s="20">
        <v>-8.5544011000000003E-2</v>
      </c>
      <c r="C278" s="16">
        <v>0</v>
      </c>
      <c r="D278" s="20">
        <v>-0.103022154</v>
      </c>
      <c r="E278" s="15">
        <v>-1.0094377509999899</v>
      </c>
      <c r="F278" s="15">
        <v>-1.028829416</v>
      </c>
      <c r="G278" s="20">
        <v>-1.048762239</v>
      </c>
      <c r="H278" s="15">
        <v>-1.4346870569999901</v>
      </c>
      <c r="I278" s="19" t="s">
        <v>10</v>
      </c>
    </row>
    <row r="279" spans="1:9" x14ac:dyDescent="0.2">
      <c r="A279" s="14" t="s">
        <v>1002</v>
      </c>
      <c r="B279" s="15">
        <v>-1.166593591</v>
      </c>
      <c r="C279" s="16">
        <v>0</v>
      </c>
      <c r="D279" s="15">
        <v>-0.73076238699999996</v>
      </c>
      <c r="E279" s="15">
        <v>-1.055045005</v>
      </c>
      <c r="F279" s="20">
        <v>-1.0465412709999999</v>
      </c>
      <c r="G279" s="15">
        <v>-1.1985172690000001</v>
      </c>
      <c r="H279" s="15">
        <v>-1.431869276</v>
      </c>
      <c r="I279" s="17" t="s">
        <v>10</v>
      </c>
    </row>
    <row r="280" spans="1:9" x14ac:dyDescent="0.2">
      <c r="A280" s="18" t="s">
        <v>1001</v>
      </c>
      <c r="B280" s="15">
        <v>-1.093378519</v>
      </c>
      <c r="C280" s="16">
        <v>0</v>
      </c>
      <c r="D280" s="20">
        <v>-0.33270307500000001</v>
      </c>
      <c r="E280" s="15">
        <v>-0.83714302200000001</v>
      </c>
      <c r="F280" s="15">
        <v>-1.296585342</v>
      </c>
      <c r="G280" s="20">
        <v>-0.148125324</v>
      </c>
      <c r="H280" s="15">
        <v>-1.4305514880000001</v>
      </c>
      <c r="I280" s="19" t="s">
        <v>10</v>
      </c>
    </row>
    <row r="281" spans="1:9" x14ac:dyDescent="0.2">
      <c r="A281" s="14" t="s">
        <v>1000</v>
      </c>
      <c r="B281" s="20">
        <v>-0.373945047999999</v>
      </c>
      <c r="C281" s="16">
        <v>0</v>
      </c>
      <c r="D281" s="20">
        <v>-1.476920961</v>
      </c>
      <c r="E281" s="15">
        <v>-1.687018009</v>
      </c>
      <c r="F281" s="20">
        <v>-6.5084072000000007E-2</v>
      </c>
      <c r="G281" s="20">
        <v>8.4060586999999895E-2</v>
      </c>
      <c r="H281" s="20">
        <v>-1.427609178</v>
      </c>
      <c r="I281" s="17" t="s">
        <v>10</v>
      </c>
    </row>
    <row r="282" spans="1:9" x14ac:dyDescent="0.2">
      <c r="A282" s="18" t="s">
        <v>999</v>
      </c>
      <c r="B282" s="15">
        <v>-1.2035859209999999</v>
      </c>
      <c r="C282" s="16">
        <v>0</v>
      </c>
      <c r="D282" s="20">
        <v>0.31411137500000003</v>
      </c>
      <c r="E282" s="20">
        <v>-0.199946702</v>
      </c>
      <c r="F282" s="15">
        <v>-1.2232522720000001</v>
      </c>
      <c r="G282" s="20">
        <v>-0.30052383399999999</v>
      </c>
      <c r="H282" s="15">
        <v>-1.4251156819999999</v>
      </c>
      <c r="I282" s="19" t="s">
        <v>569</v>
      </c>
    </row>
    <row r="283" spans="1:9" x14ac:dyDescent="0.2">
      <c r="A283" s="14" t="s">
        <v>997</v>
      </c>
      <c r="B283" s="20">
        <v>5.3639748000000001E-2</v>
      </c>
      <c r="C283" s="16">
        <v>0</v>
      </c>
      <c r="D283" s="20">
        <v>0.10179959199999999</v>
      </c>
      <c r="E283" s="15">
        <v>-1.3682525159999901</v>
      </c>
      <c r="F283" s="20">
        <v>-1.418293638</v>
      </c>
      <c r="G283" s="20">
        <v>-1.1151414079999999</v>
      </c>
      <c r="H283" s="20">
        <v>-1.4239663629999999</v>
      </c>
      <c r="I283" s="17" t="s">
        <v>998</v>
      </c>
    </row>
    <row r="284" spans="1:9" x14ac:dyDescent="0.2">
      <c r="A284" s="18" t="s">
        <v>996</v>
      </c>
      <c r="B284" s="20">
        <v>-0.154343909</v>
      </c>
      <c r="C284" s="16">
        <v>0</v>
      </c>
      <c r="D284" s="20">
        <v>-0.128590012</v>
      </c>
      <c r="E284" s="20">
        <v>-0.165522167</v>
      </c>
      <c r="F284" s="20">
        <v>-0.83155469599999998</v>
      </c>
      <c r="G284" s="20">
        <v>0.35472913899999903</v>
      </c>
      <c r="H284" s="15">
        <v>-1.418718331</v>
      </c>
      <c r="I284" s="19" t="s">
        <v>10</v>
      </c>
    </row>
    <row r="285" spans="1:9" x14ac:dyDescent="0.2">
      <c r="A285" s="14" t="s">
        <v>995</v>
      </c>
      <c r="B285" s="20">
        <v>-0.10335688899999999</v>
      </c>
      <c r="C285" s="16">
        <v>0</v>
      </c>
      <c r="D285" s="20">
        <v>-0.10082110800000001</v>
      </c>
      <c r="E285" s="20">
        <v>-0.73920855599999902</v>
      </c>
      <c r="F285" s="15">
        <v>-1.4765123490000001</v>
      </c>
      <c r="G285" s="20">
        <v>-0.38765519900000001</v>
      </c>
      <c r="H285" s="15">
        <v>-1.418467473</v>
      </c>
      <c r="I285" s="17" t="s">
        <v>722</v>
      </c>
    </row>
    <row r="286" spans="1:9" x14ac:dyDescent="0.2">
      <c r="A286" s="18" t="s">
        <v>994</v>
      </c>
      <c r="B286" s="20">
        <v>-0.31780007199999999</v>
      </c>
      <c r="C286" s="16">
        <v>0</v>
      </c>
      <c r="D286" s="20">
        <v>-1.100402485</v>
      </c>
      <c r="E286" s="20">
        <v>-0.718791025999999</v>
      </c>
      <c r="F286" s="20">
        <v>-0.239982101</v>
      </c>
      <c r="G286" s="20">
        <v>0.89777493900000005</v>
      </c>
      <c r="H286" s="15">
        <v>-1.4183734429999999</v>
      </c>
      <c r="I286" s="19" t="s">
        <v>10</v>
      </c>
    </row>
    <row r="287" spans="1:9" x14ac:dyDescent="0.2">
      <c r="A287" s="14" t="s">
        <v>992</v>
      </c>
      <c r="B287" s="20">
        <v>-0.64866599299999905</v>
      </c>
      <c r="C287" s="16">
        <v>0</v>
      </c>
      <c r="D287" s="20">
        <v>-9.4692451999999996E-2</v>
      </c>
      <c r="E287" s="20">
        <v>-0.63375663699999996</v>
      </c>
      <c r="F287" s="20">
        <v>-0.45420362600000003</v>
      </c>
      <c r="G287" s="20">
        <v>0.40021731700000002</v>
      </c>
      <c r="H287" s="15">
        <v>-1.4179032650000001</v>
      </c>
      <c r="I287" s="17" t="s">
        <v>993</v>
      </c>
    </row>
    <row r="288" spans="1:9" x14ac:dyDescent="0.2">
      <c r="A288" s="18" t="s">
        <v>990</v>
      </c>
      <c r="B288" s="15">
        <v>0.80396045000000005</v>
      </c>
      <c r="C288" s="16">
        <v>0</v>
      </c>
      <c r="D288" s="15">
        <v>-0.65703921700000001</v>
      </c>
      <c r="E288" s="15">
        <v>-0.73875639599999998</v>
      </c>
      <c r="F288" s="20">
        <v>-0.56028261000000001</v>
      </c>
      <c r="G288" s="20">
        <v>-0.98363590499999998</v>
      </c>
      <c r="H288" s="15">
        <v>-1.4169343830000001</v>
      </c>
      <c r="I288" s="19" t="s">
        <v>991</v>
      </c>
    </row>
    <row r="289" spans="1:9" x14ac:dyDescent="0.2">
      <c r="A289" s="14" t="s">
        <v>988</v>
      </c>
      <c r="B289" s="20">
        <v>0.37075074499999999</v>
      </c>
      <c r="C289" s="16">
        <v>0</v>
      </c>
      <c r="D289" s="20">
        <v>0.23908921399999999</v>
      </c>
      <c r="E289" s="20">
        <v>-0.56472374199999997</v>
      </c>
      <c r="F289" s="20">
        <v>-0.99431596</v>
      </c>
      <c r="G289" s="20">
        <v>0.29129962799999998</v>
      </c>
      <c r="H289" s="15">
        <v>-1.415487951</v>
      </c>
      <c r="I289" s="17" t="s">
        <v>989</v>
      </c>
    </row>
    <row r="290" spans="1:9" x14ac:dyDescent="0.2">
      <c r="A290" s="18" t="s">
        <v>987</v>
      </c>
      <c r="B290" s="20">
        <v>0.26833841399999903</v>
      </c>
      <c r="C290" s="16">
        <v>0</v>
      </c>
      <c r="D290" s="20">
        <v>-7.6758959000000002E-2</v>
      </c>
      <c r="E290" s="20">
        <v>-0.36296095699999997</v>
      </c>
      <c r="F290" s="20">
        <v>-0.391279449</v>
      </c>
      <c r="G290" s="20">
        <v>-0.28330453500000002</v>
      </c>
      <c r="H290" s="15">
        <v>-1.4122325219999901</v>
      </c>
      <c r="I290" s="19" t="s">
        <v>10</v>
      </c>
    </row>
    <row r="291" spans="1:9" x14ac:dyDescent="0.2">
      <c r="A291" s="14" t="s">
        <v>986</v>
      </c>
      <c r="B291" s="20">
        <v>-0.199297311</v>
      </c>
      <c r="C291" s="16">
        <v>0</v>
      </c>
      <c r="D291" s="20">
        <v>-0.61921353099999998</v>
      </c>
      <c r="E291" s="20">
        <v>-0.329691703</v>
      </c>
      <c r="F291" s="20">
        <v>-0.39381595799999902</v>
      </c>
      <c r="G291" s="20">
        <v>-1.0879763570000001</v>
      </c>
      <c r="H291" s="15">
        <v>-1.4109860700000001</v>
      </c>
      <c r="I291" s="17" t="s">
        <v>10</v>
      </c>
    </row>
    <row r="292" spans="1:9" x14ac:dyDescent="0.2">
      <c r="A292" s="18" t="s">
        <v>984</v>
      </c>
      <c r="B292" s="20">
        <v>-0.60390816400000003</v>
      </c>
      <c r="C292" s="16">
        <v>0</v>
      </c>
      <c r="D292" s="15">
        <v>-0.96065732400000003</v>
      </c>
      <c r="E292" s="15">
        <v>-0.77203823799999904</v>
      </c>
      <c r="F292" s="20">
        <v>-0.17249435499999999</v>
      </c>
      <c r="G292" s="20">
        <v>2.7311565999999999E-2</v>
      </c>
      <c r="H292" s="15">
        <v>-1.4095182119999901</v>
      </c>
      <c r="I292" s="19" t="s">
        <v>985</v>
      </c>
    </row>
    <row r="293" spans="1:9" x14ac:dyDescent="0.2">
      <c r="A293" s="14" t="s">
        <v>983</v>
      </c>
      <c r="B293" s="20">
        <v>6.3636900000000002E-4</v>
      </c>
      <c r="C293" s="16">
        <v>0</v>
      </c>
      <c r="D293" s="20">
        <v>-0.126381986</v>
      </c>
      <c r="E293" s="20">
        <v>-0.741731798</v>
      </c>
      <c r="F293" s="20">
        <v>-1.1684970020000001</v>
      </c>
      <c r="G293" s="20">
        <v>-1.0843003609999999</v>
      </c>
      <c r="H293" s="15">
        <v>-1.406406737</v>
      </c>
      <c r="I293" s="17" t="s">
        <v>10</v>
      </c>
    </row>
    <row r="294" spans="1:9" x14ac:dyDescent="0.2">
      <c r="A294" s="18" t="s">
        <v>982</v>
      </c>
      <c r="B294" s="20">
        <v>0.73602723199999998</v>
      </c>
      <c r="C294" s="16">
        <v>0</v>
      </c>
      <c r="D294" s="20">
        <v>-0.98061614200000002</v>
      </c>
      <c r="E294" s="20">
        <v>-0.75570079999999995</v>
      </c>
      <c r="F294" s="20">
        <v>0.129694329</v>
      </c>
      <c r="G294" s="20">
        <v>-0.102693941</v>
      </c>
      <c r="H294" s="15">
        <v>-1.4057614009999999</v>
      </c>
      <c r="I294" s="19" t="s">
        <v>908</v>
      </c>
    </row>
    <row r="295" spans="1:9" x14ac:dyDescent="0.2">
      <c r="A295" s="14" t="s">
        <v>981</v>
      </c>
      <c r="B295" s="20">
        <v>-0.89838927400000002</v>
      </c>
      <c r="C295" s="16">
        <v>0</v>
      </c>
      <c r="D295" s="20">
        <v>-0.65725973900000001</v>
      </c>
      <c r="E295" s="15">
        <v>-0.87479921699999996</v>
      </c>
      <c r="F295" s="20">
        <v>-0.71622742900000003</v>
      </c>
      <c r="G295" s="20">
        <v>-0.28033146599999997</v>
      </c>
      <c r="H295" s="15">
        <v>-1.394582626</v>
      </c>
      <c r="I295" s="17" t="s">
        <v>10</v>
      </c>
    </row>
    <row r="296" spans="1:9" x14ac:dyDescent="0.2">
      <c r="A296" s="18" t="s">
        <v>979</v>
      </c>
      <c r="B296" s="20">
        <v>0.59787009700000004</v>
      </c>
      <c r="C296" s="16">
        <v>0</v>
      </c>
      <c r="D296" s="20">
        <v>-0.55001705199999995</v>
      </c>
      <c r="E296" s="20">
        <v>-0.91905565599999905</v>
      </c>
      <c r="F296" s="20">
        <v>-0.81180605500000003</v>
      </c>
      <c r="G296" s="20">
        <v>-1.0931504299999999</v>
      </c>
      <c r="H296" s="15">
        <v>-1.3923509730000001</v>
      </c>
      <c r="I296" s="19" t="s">
        <v>980</v>
      </c>
    </row>
    <row r="297" spans="1:9" x14ac:dyDescent="0.2">
      <c r="A297" s="14" t="s">
        <v>978</v>
      </c>
      <c r="B297" s="15">
        <v>-1.137971673</v>
      </c>
      <c r="C297" s="16">
        <v>0</v>
      </c>
      <c r="D297" s="20">
        <v>-0.15432363099999999</v>
      </c>
      <c r="E297" s="20">
        <v>-0.58456461599999998</v>
      </c>
      <c r="F297" s="20">
        <v>-0.702111970999999</v>
      </c>
      <c r="G297" s="20">
        <v>-0.75595470899999995</v>
      </c>
      <c r="H297" s="15">
        <v>-1.3897960250000001</v>
      </c>
      <c r="I297" s="17" t="s">
        <v>10</v>
      </c>
    </row>
    <row r="298" spans="1:9" x14ac:dyDescent="0.2">
      <c r="A298" s="18" t="s">
        <v>977</v>
      </c>
      <c r="B298" s="20">
        <v>-0.131050159</v>
      </c>
      <c r="C298" s="16">
        <v>0</v>
      </c>
      <c r="D298" s="20">
        <v>-0.71313585700000004</v>
      </c>
      <c r="E298" s="20">
        <v>-0.44907371600000001</v>
      </c>
      <c r="F298" s="20">
        <v>-0.32778355799999997</v>
      </c>
      <c r="G298" s="20">
        <v>1.5297612979999999</v>
      </c>
      <c r="H298" s="15">
        <v>-1.3884718949999999</v>
      </c>
      <c r="I298" s="19" t="s">
        <v>642</v>
      </c>
    </row>
    <row r="299" spans="1:9" x14ac:dyDescent="0.2">
      <c r="A299" s="14" t="s">
        <v>976</v>
      </c>
      <c r="B299" s="20">
        <v>9.8867076999999998E-2</v>
      </c>
      <c r="C299" s="16">
        <v>0</v>
      </c>
      <c r="D299" s="20">
        <v>1.02728419999999E-2</v>
      </c>
      <c r="E299" s="20">
        <v>-1.0048288759999999</v>
      </c>
      <c r="F299" s="15">
        <v>-1.4760070300000001</v>
      </c>
      <c r="G299" s="20">
        <v>-1.1739137669999999</v>
      </c>
      <c r="H299" s="20">
        <v>-1.38454289999999</v>
      </c>
      <c r="I299" s="17" t="s">
        <v>10</v>
      </c>
    </row>
    <row r="300" spans="1:9" x14ac:dyDescent="0.2">
      <c r="A300" s="18" t="s">
        <v>975</v>
      </c>
      <c r="B300" s="20">
        <v>-1.136571228</v>
      </c>
      <c r="C300" s="16">
        <v>0</v>
      </c>
      <c r="D300" s="20">
        <v>-0.77903832500000003</v>
      </c>
      <c r="E300" s="20">
        <v>-0.63562842799999997</v>
      </c>
      <c r="F300" s="20">
        <v>0.41223674500000002</v>
      </c>
      <c r="G300" s="20">
        <v>3.2870578419999998</v>
      </c>
      <c r="H300" s="15">
        <v>-1.3825366100000001</v>
      </c>
      <c r="I300" s="19" t="s">
        <v>10</v>
      </c>
    </row>
    <row r="301" spans="1:9" x14ac:dyDescent="0.2">
      <c r="A301" s="14" t="s">
        <v>974</v>
      </c>
      <c r="B301" s="15">
        <v>-1.048839801</v>
      </c>
      <c r="C301" s="16">
        <v>0</v>
      </c>
      <c r="D301" s="15">
        <v>-0.80785514700000005</v>
      </c>
      <c r="E301" s="15">
        <v>-0.86064533399999998</v>
      </c>
      <c r="F301" s="15">
        <v>-0.75654391499999996</v>
      </c>
      <c r="G301" s="20">
        <v>-0.95901758799999903</v>
      </c>
      <c r="H301" s="15">
        <v>-1.373025027</v>
      </c>
      <c r="I301" s="17" t="s">
        <v>10</v>
      </c>
    </row>
    <row r="302" spans="1:9" x14ac:dyDescent="0.2">
      <c r="A302" s="18" t="s">
        <v>973</v>
      </c>
      <c r="B302" s="15">
        <v>-2.5082124939999999</v>
      </c>
      <c r="C302" s="16">
        <v>0</v>
      </c>
      <c r="D302" s="15">
        <v>-1.6965900809999901</v>
      </c>
      <c r="E302" s="15">
        <v>-1.68301105</v>
      </c>
      <c r="F302" s="20">
        <v>-0.120425648</v>
      </c>
      <c r="G302" s="20">
        <v>-0.47110193700000003</v>
      </c>
      <c r="H302" s="15">
        <v>-1.3711449680000001</v>
      </c>
      <c r="I302" s="19" t="s">
        <v>10</v>
      </c>
    </row>
    <row r="303" spans="1:9" x14ac:dyDescent="0.2">
      <c r="A303" s="14" t="s">
        <v>971</v>
      </c>
      <c r="B303" s="20">
        <v>-0.331091568</v>
      </c>
      <c r="C303" s="16">
        <v>0</v>
      </c>
      <c r="D303" s="20">
        <v>0.34863934299999999</v>
      </c>
      <c r="E303" s="20">
        <v>-0.800410183</v>
      </c>
      <c r="F303" s="20">
        <v>-0.82579163499999997</v>
      </c>
      <c r="G303" s="20">
        <v>-1.6510510949999999</v>
      </c>
      <c r="H303" s="15">
        <v>-1.37073807</v>
      </c>
      <c r="I303" s="17" t="s">
        <v>972</v>
      </c>
    </row>
    <row r="304" spans="1:9" x14ac:dyDescent="0.2">
      <c r="A304" s="18" t="s">
        <v>970</v>
      </c>
      <c r="B304" s="20">
        <v>0.119053202</v>
      </c>
      <c r="C304" s="16">
        <v>0</v>
      </c>
      <c r="D304" s="20">
        <v>-0.18282988</v>
      </c>
      <c r="E304" s="15">
        <v>-0.97839102299999903</v>
      </c>
      <c r="F304" s="20">
        <v>-1.0636872719999999</v>
      </c>
      <c r="G304" s="20">
        <v>-0.44773391600000001</v>
      </c>
      <c r="H304" s="15">
        <v>-1.370397935</v>
      </c>
      <c r="I304" s="19" t="s">
        <v>10</v>
      </c>
    </row>
    <row r="305" spans="1:9" x14ac:dyDescent="0.2">
      <c r="A305" s="14" t="s">
        <v>969</v>
      </c>
      <c r="B305" s="15">
        <v>-1.1511549079999901</v>
      </c>
      <c r="C305" s="16">
        <v>0</v>
      </c>
      <c r="D305" s="15">
        <v>-0.771976738</v>
      </c>
      <c r="E305" s="15">
        <v>-0.98392874500000005</v>
      </c>
      <c r="F305" s="15">
        <v>-1.2391525640000001</v>
      </c>
      <c r="G305" s="20">
        <v>0.59683178400000003</v>
      </c>
      <c r="H305" s="15">
        <v>-1.3682611219999901</v>
      </c>
      <c r="I305" s="17" t="s">
        <v>10</v>
      </c>
    </row>
    <row r="306" spans="1:9" x14ac:dyDescent="0.2">
      <c r="A306" s="18" t="s">
        <v>968</v>
      </c>
      <c r="B306" s="15">
        <v>-0.65012873199999999</v>
      </c>
      <c r="C306" s="16">
        <v>0</v>
      </c>
      <c r="D306" s="20">
        <v>-0.10104503300000001</v>
      </c>
      <c r="E306" s="20">
        <v>-0.45954538299999997</v>
      </c>
      <c r="F306" s="20">
        <v>-0.75942542599999996</v>
      </c>
      <c r="G306" s="20">
        <v>-0.73590189500000003</v>
      </c>
      <c r="H306" s="15">
        <v>-1.3678124330000001</v>
      </c>
      <c r="I306" s="19" t="s">
        <v>10</v>
      </c>
    </row>
    <row r="307" spans="1:9" x14ac:dyDescent="0.2">
      <c r="A307" s="14" t="s">
        <v>967</v>
      </c>
      <c r="B307" s="20">
        <v>9.6105445999999997E-2</v>
      </c>
      <c r="C307" s="16">
        <v>0</v>
      </c>
      <c r="D307" s="15">
        <v>-0.954312088</v>
      </c>
      <c r="E307" s="15">
        <v>-1.031301322</v>
      </c>
      <c r="F307" s="20">
        <v>-0.30439107100000001</v>
      </c>
      <c r="G307" s="20">
        <v>-0.22456865100000001</v>
      </c>
      <c r="H307" s="15">
        <v>-1.3670382050000001</v>
      </c>
      <c r="I307" s="17" t="s">
        <v>10</v>
      </c>
    </row>
    <row r="308" spans="1:9" x14ac:dyDescent="0.2">
      <c r="A308" s="18" t="s">
        <v>965</v>
      </c>
      <c r="B308" s="15">
        <v>-0.579217392</v>
      </c>
      <c r="C308" s="16">
        <v>0</v>
      </c>
      <c r="D308" s="20">
        <v>-0.51214148999999998</v>
      </c>
      <c r="E308" s="15">
        <v>-0.83573909999999996</v>
      </c>
      <c r="F308" s="20">
        <v>-0.99255518799999998</v>
      </c>
      <c r="G308" s="15">
        <v>-1.3473329279999999</v>
      </c>
      <c r="H308" s="15">
        <v>-1.364690129</v>
      </c>
      <c r="I308" s="19" t="s">
        <v>966</v>
      </c>
    </row>
    <row r="309" spans="1:9" x14ac:dyDescent="0.2">
      <c r="A309" s="14" t="s">
        <v>964</v>
      </c>
      <c r="B309" s="20">
        <v>-1.222098696</v>
      </c>
      <c r="C309" s="16">
        <v>0</v>
      </c>
      <c r="D309" s="15">
        <v>-0.86690009999999995</v>
      </c>
      <c r="E309" s="15">
        <v>-0.80654410799999998</v>
      </c>
      <c r="F309" s="20">
        <v>-0.60142631700000004</v>
      </c>
      <c r="G309" s="20">
        <v>0.39087941999999998</v>
      </c>
      <c r="H309" s="15">
        <v>-1.36107813699999</v>
      </c>
      <c r="I309" s="17" t="s">
        <v>10</v>
      </c>
    </row>
    <row r="310" spans="1:9" x14ac:dyDescent="0.2">
      <c r="A310" s="18" t="s">
        <v>963</v>
      </c>
      <c r="B310" s="15">
        <v>-1.105050801</v>
      </c>
      <c r="C310" s="16">
        <v>0</v>
      </c>
      <c r="D310" s="20">
        <v>-0.51583520599999999</v>
      </c>
      <c r="E310" s="15">
        <v>-0.71650728500000005</v>
      </c>
      <c r="F310" s="20">
        <v>-0.75603225599999901</v>
      </c>
      <c r="G310" s="20">
        <v>-1.107607099</v>
      </c>
      <c r="H310" s="15">
        <v>-1.36046669</v>
      </c>
      <c r="I310" s="19" t="s">
        <v>10</v>
      </c>
    </row>
    <row r="311" spans="1:9" x14ac:dyDescent="0.2">
      <c r="A311" s="14" t="s">
        <v>962</v>
      </c>
      <c r="B311" s="20">
        <v>0.24819043099999999</v>
      </c>
      <c r="C311" s="16">
        <v>0</v>
      </c>
      <c r="D311" s="20">
        <v>-0.30877240899999903</v>
      </c>
      <c r="E311" s="15">
        <v>-0.82567355499999995</v>
      </c>
      <c r="F311" s="20">
        <v>-0.66683362099999999</v>
      </c>
      <c r="G311" s="20">
        <v>-0.55589880899999999</v>
      </c>
      <c r="H311" s="15">
        <v>-1.3581812369999999</v>
      </c>
      <c r="I311" s="17" t="s">
        <v>10</v>
      </c>
    </row>
    <row r="312" spans="1:9" x14ac:dyDescent="0.2">
      <c r="A312" s="18" t="s">
        <v>961</v>
      </c>
      <c r="B312" s="15">
        <v>-0.98529762499999995</v>
      </c>
      <c r="C312" s="16">
        <v>0</v>
      </c>
      <c r="D312" s="20">
        <v>-6.4158342999999896E-2</v>
      </c>
      <c r="E312" s="15">
        <v>-0.87052795000000005</v>
      </c>
      <c r="F312" s="20">
        <v>-1.0467067219999999</v>
      </c>
      <c r="G312" s="15">
        <v>-1.110627759</v>
      </c>
      <c r="H312" s="15">
        <v>-1.357885461</v>
      </c>
      <c r="I312" s="19" t="s">
        <v>10</v>
      </c>
    </row>
    <row r="313" spans="1:9" x14ac:dyDescent="0.2">
      <c r="A313" s="14" t="s">
        <v>960</v>
      </c>
      <c r="B313" s="20">
        <v>5.1913529999999999E-2</v>
      </c>
      <c r="C313" s="16">
        <v>0</v>
      </c>
      <c r="D313" s="20">
        <v>-0.29302946800000002</v>
      </c>
      <c r="E313" s="15">
        <v>-0.84857932899999999</v>
      </c>
      <c r="F313" s="20">
        <v>-1.019223153</v>
      </c>
      <c r="G313" s="20">
        <v>-0.84599124199999998</v>
      </c>
      <c r="H313" s="15">
        <v>-1.35511924199999</v>
      </c>
      <c r="I313" s="17" t="s">
        <v>10</v>
      </c>
    </row>
    <row r="314" spans="1:9" x14ac:dyDescent="0.2">
      <c r="A314" s="18" t="s">
        <v>959</v>
      </c>
      <c r="B314" s="20">
        <v>-0.43890651200000003</v>
      </c>
      <c r="C314" s="16">
        <v>0</v>
      </c>
      <c r="D314" s="15">
        <v>-0.73498654900000004</v>
      </c>
      <c r="E314" s="15">
        <v>-0.73745619699999998</v>
      </c>
      <c r="F314" s="20">
        <v>-0.76494241200000002</v>
      </c>
      <c r="G314" s="15">
        <v>-1.068237635</v>
      </c>
      <c r="H314" s="15">
        <v>-1.351658255</v>
      </c>
      <c r="I314" s="19" t="s">
        <v>10</v>
      </c>
    </row>
    <row r="315" spans="1:9" x14ac:dyDescent="0.2">
      <c r="A315" s="14" t="s">
        <v>957</v>
      </c>
      <c r="B315" s="15">
        <v>-1.5511942319999901</v>
      </c>
      <c r="C315" s="16">
        <v>0</v>
      </c>
      <c r="D315" s="20">
        <v>0.190283233</v>
      </c>
      <c r="E315" s="20">
        <v>-0.60974916099999998</v>
      </c>
      <c r="F315" s="20">
        <v>-1.013144797</v>
      </c>
      <c r="G315" s="15">
        <v>-1.439152218</v>
      </c>
      <c r="H315" s="15">
        <v>-1.3503528519999899</v>
      </c>
      <c r="I315" s="17" t="s">
        <v>958</v>
      </c>
    </row>
    <row r="316" spans="1:9" x14ac:dyDescent="0.2">
      <c r="A316" s="18" t="s">
        <v>956</v>
      </c>
      <c r="B316" s="20">
        <v>-0.26256383899999902</v>
      </c>
      <c r="C316" s="16">
        <v>0</v>
      </c>
      <c r="D316" s="20">
        <v>-0.31459271699999902</v>
      </c>
      <c r="E316" s="15">
        <v>-0.89511099000000005</v>
      </c>
      <c r="F316" s="20">
        <v>-0.45980687100000001</v>
      </c>
      <c r="G316" s="20">
        <v>3.9827639999999997E-2</v>
      </c>
      <c r="H316" s="15">
        <v>-1.349542255</v>
      </c>
      <c r="I316" s="19" t="s">
        <v>10</v>
      </c>
    </row>
    <row r="317" spans="1:9" x14ac:dyDescent="0.2">
      <c r="A317" s="14" t="s">
        <v>954</v>
      </c>
      <c r="B317" s="15">
        <v>4.1037437739999998</v>
      </c>
      <c r="C317" s="16">
        <v>0</v>
      </c>
      <c r="D317" s="20">
        <v>-0.15732697900000001</v>
      </c>
      <c r="E317" s="20">
        <v>-0.445145666</v>
      </c>
      <c r="F317" s="20">
        <v>-0.60990102400000001</v>
      </c>
      <c r="G317" s="20">
        <v>0.78926151300000003</v>
      </c>
      <c r="H317" s="15">
        <v>-1.345991468</v>
      </c>
      <c r="I317" s="17" t="s">
        <v>955</v>
      </c>
    </row>
    <row r="318" spans="1:9" x14ac:dyDescent="0.2">
      <c r="A318" s="18" t="s">
        <v>953</v>
      </c>
      <c r="B318" s="20">
        <v>0.41224671499999999</v>
      </c>
      <c r="C318" s="16">
        <v>0</v>
      </c>
      <c r="D318" s="20">
        <v>-0.69677326500000003</v>
      </c>
      <c r="E318" s="15">
        <v>-1.045868834</v>
      </c>
      <c r="F318" s="20">
        <v>-0.41744703399999999</v>
      </c>
      <c r="G318" s="20">
        <v>-0.48603099599999999</v>
      </c>
      <c r="H318" s="15">
        <v>-1.3451351619999901</v>
      </c>
      <c r="I318" s="19" t="s">
        <v>79</v>
      </c>
    </row>
    <row r="319" spans="1:9" x14ac:dyDescent="0.2">
      <c r="A319" s="14" t="s">
        <v>952</v>
      </c>
      <c r="B319" s="20">
        <v>-0.42077078200000001</v>
      </c>
      <c r="C319" s="16">
        <v>0</v>
      </c>
      <c r="D319" s="20">
        <v>-0.12851475600000001</v>
      </c>
      <c r="E319" s="20">
        <v>-0.68998764199999996</v>
      </c>
      <c r="F319" s="20">
        <v>-0.63299954899999999</v>
      </c>
      <c r="G319" s="20">
        <v>0.27541357999999999</v>
      </c>
      <c r="H319" s="15">
        <v>-1.34387384699999</v>
      </c>
      <c r="I319" s="17" t="s">
        <v>10</v>
      </c>
    </row>
    <row r="320" spans="1:9" x14ac:dyDescent="0.2">
      <c r="A320" s="18" t="s">
        <v>951</v>
      </c>
      <c r="B320" s="20">
        <v>-0.32731360199999998</v>
      </c>
      <c r="C320" s="16">
        <v>0</v>
      </c>
      <c r="D320" s="20">
        <v>-4.7024486999999997E-2</v>
      </c>
      <c r="E320" s="20">
        <v>-0.682872374</v>
      </c>
      <c r="F320" s="15">
        <v>-1.044497671</v>
      </c>
      <c r="G320" s="20">
        <v>-1.123917251</v>
      </c>
      <c r="H320" s="15">
        <v>-1.3418045350000001</v>
      </c>
      <c r="I320" s="19" t="s">
        <v>10</v>
      </c>
    </row>
    <row r="321" spans="1:9" x14ac:dyDescent="0.2">
      <c r="A321" s="14" t="s">
        <v>950</v>
      </c>
      <c r="B321" s="20">
        <v>0.357723332</v>
      </c>
      <c r="C321" s="16">
        <v>0</v>
      </c>
      <c r="D321" s="20">
        <v>-0.19131030399999999</v>
      </c>
      <c r="E321" s="20">
        <v>-0.48262850099999999</v>
      </c>
      <c r="F321" s="20">
        <v>-0.662826268</v>
      </c>
      <c r="G321" s="20">
        <v>-1.004042163</v>
      </c>
      <c r="H321" s="15">
        <v>-1.341273597</v>
      </c>
      <c r="I321" s="17" t="s">
        <v>10</v>
      </c>
    </row>
    <row r="322" spans="1:9" x14ac:dyDescent="0.2">
      <c r="A322" s="18" t="s">
        <v>948</v>
      </c>
      <c r="B322" s="20">
        <v>1.6963374999999999E-2</v>
      </c>
      <c r="C322" s="16">
        <v>0</v>
      </c>
      <c r="D322" s="20">
        <v>2.0779935999999999E-2</v>
      </c>
      <c r="E322" s="15">
        <v>-1.0511925520000001</v>
      </c>
      <c r="F322" s="15">
        <v>-1.37038739199999</v>
      </c>
      <c r="G322" s="20">
        <v>-0.83946399400000005</v>
      </c>
      <c r="H322" s="15">
        <v>-1.3407910379999901</v>
      </c>
      <c r="I322" s="19" t="s">
        <v>949</v>
      </c>
    </row>
    <row r="323" spans="1:9" x14ac:dyDescent="0.2">
      <c r="A323" s="14" t="s">
        <v>946</v>
      </c>
      <c r="B323" s="20">
        <v>0.50491415699999997</v>
      </c>
      <c r="C323" s="16">
        <v>0</v>
      </c>
      <c r="D323" s="20">
        <v>-0.57300604200000005</v>
      </c>
      <c r="E323" s="20">
        <v>-0.82841928499999995</v>
      </c>
      <c r="F323" s="20">
        <v>0.19882644999999999</v>
      </c>
      <c r="G323" s="20">
        <v>1.0267618679999999</v>
      </c>
      <c r="H323" s="15">
        <v>-1.3373915919999999</v>
      </c>
      <c r="I323" s="17" t="s">
        <v>947</v>
      </c>
    </row>
    <row r="324" spans="1:9" x14ac:dyDescent="0.2">
      <c r="A324" s="18" t="s">
        <v>945</v>
      </c>
      <c r="B324" s="15">
        <v>-1.74253671</v>
      </c>
      <c r="C324" s="16">
        <v>0</v>
      </c>
      <c r="D324" s="15">
        <v>-0.83237237099999895</v>
      </c>
      <c r="E324" s="20">
        <v>-0.36147006299999901</v>
      </c>
      <c r="F324" s="20">
        <v>-0.140007723</v>
      </c>
      <c r="G324" s="20">
        <v>0.79535412299999997</v>
      </c>
      <c r="H324" s="15">
        <v>-1.3265263089999999</v>
      </c>
      <c r="I324" s="19" t="s">
        <v>10</v>
      </c>
    </row>
    <row r="325" spans="1:9" x14ac:dyDescent="0.2">
      <c r="A325" s="14" t="s">
        <v>944</v>
      </c>
      <c r="B325" s="15">
        <v>0.57560582399999904</v>
      </c>
      <c r="C325" s="16">
        <v>0</v>
      </c>
      <c r="D325" s="15">
        <v>-0.59456414599999996</v>
      </c>
      <c r="E325" s="15">
        <v>-0.81600777099999999</v>
      </c>
      <c r="F325" s="20">
        <v>-0.76126372899999994</v>
      </c>
      <c r="G325" s="20">
        <v>-0.92682119699999999</v>
      </c>
      <c r="H325" s="15">
        <v>-1.3221548000000001</v>
      </c>
      <c r="I325" s="17" t="s">
        <v>10</v>
      </c>
    </row>
    <row r="326" spans="1:9" x14ac:dyDescent="0.2">
      <c r="A326" s="18" t="s">
        <v>943</v>
      </c>
      <c r="B326" s="15">
        <v>-0.41452113299999999</v>
      </c>
      <c r="C326" s="16">
        <v>0</v>
      </c>
      <c r="D326" s="15">
        <v>-1.34645432699999</v>
      </c>
      <c r="E326" s="15">
        <v>-1.2273359159999999</v>
      </c>
      <c r="F326" s="20">
        <v>-6.8279239000000005E-2</v>
      </c>
      <c r="G326" s="20">
        <v>-0.31098015200000001</v>
      </c>
      <c r="H326" s="15">
        <v>-1.321380673</v>
      </c>
      <c r="I326" s="19" t="s">
        <v>127</v>
      </c>
    </row>
    <row r="327" spans="1:9" x14ac:dyDescent="0.2">
      <c r="A327" s="14" t="s">
        <v>942</v>
      </c>
      <c r="B327" s="15">
        <v>0.67758616299999996</v>
      </c>
      <c r="C327" s="16">
        <v>0</v>
      </c>
      <c r="D327" s="20">
        <v>-0.60062695700000002</v>
      </c>
      <c r="E327" s="15">
        <v>-0.68568500200000004</v>
      </c>
      <c r="F327" s="20">
        <v>-0.58532366999999996</v>
      </c>
      <c r="G327" s="20">
        <v>-0.98860593299999999</v>
      </c>
      <c r="H327" s="15">
        <v>-1.318281547</v>
      </c>
      <c r="I327" s="17" t="s">
        <v>10</v>
      </c>
    </row>
    <row r="328" spans="1:9" x14ac:dyDescent="0.2">
      <c r="A328" s="18" t="s">
        <v>941</v>
      </c>
      <c r="B328" s="20">
        <v>-6.1442483999999999E-2</v>
      </c>
      <c r="C328" s="16">
        <v>0</v>
      </c>
      <c r="D328" s="20">
        <v>0.20564776100000001</v>
      </c>
      <c r="E328" s="20">
        <v>-0.29991847300000002</v>
      </c>
      <c r="F328" s="20">
        <v>-0.60155057299999903</v>
      </c>
      <c r="G328" s="20">
        <v>-1.4382855909999901</v>
      </c>
      <c r="H328" s="15">
        <v>-1.3172225529999999</v>
      </c>
      <c r="I328" s="19" t="s">
        <v>10</v>
      </c>
    </row>
    <row r="329" spans="1:9" x14ac:dyDescent="0.2">
      <c r="A329" s="14" t="s">
        <v>939</v>
      </c>
      <c r="B329" s="15">
        <v>-1.2171902459999999</v>
      </c>
      <c r="C329" s="16">
        <v>0</v>
      </c>
      <c r="D329" s="20">
        <v>-0.378744421</v>
      </c>
      <c r="E329" s="20">
        <v>-0.80095806000000003</v>
      </c>
      <c r="F329" s="20">
        <v>-0.73993224000000002</v>
      </c>
      <c r="G329" s="20">
        <v>-0.70001431599999997</v>
      </c>
      <c r="H329" s="15">
        <v>-1.3162777130000001</v>
      </c>
      <c r="I329" s="17" t="s">
        <v>940</v>
      </c>
    </row>
    <row r="330" spans="1:9" x14ac:dyDescent="0.2">
      <c r="A330" s="18" t="s">
        <v>937</v>
      </c>
      <c r="B330" s="15">
        <v>1.76756403</v>
      </c>
      <c r="C330" s="16">
        <v>0</v>
      </c>
      <c r="D330" s="20">
        <v>-0.52054376199999997</v>
      </c>
      <c r="E330" s="20">
        <v>-0.84399188800000002</v>
      </c>
      <c r="F330" s="20">
        <v>-1.0733221509999999</v>
      </c>
      <c r="G330" s="20">
        <v>-0.908268933</v>
      </c>
      <c r="H330" s="15">
        <v>-1.3134146929999999</v>
      </c>
      <c r="I330" s="19" t="s">
        <v>938</v>
      </c>
    </row>
    <row r="331" spans="1:9" x14ac:dyDescent="0.2">
      <c r="A331" s="14" t="s">
        <v>936</v>
      </c>
      <c r="B331" s="20">
        <v>-0.42387322399999999</v>
      </c>
      <c r="C331" s="16">
        <v>0</v>
      </c>
      <c r="D331" s="20">
        <v>-1.8959433000000001E-2</v>
      </c>
      <c r="E331" s="20">
        <v>-0.760738785999999</v>
      </c>
      <c r="F331" s="20">
        <v>-0.43053263600000002</v>
      </c>
      <c r="G331" s="20">
        <v>-0.13688608099999999</v>
      </c>
      <c r="H331" s="15">
        <v>-1.309384992</v>
      </c>
      <c r="I331" s="17" t="s">
        <v>42</v>
      </c>
    </row>
    <row r="332" spans="1:9" x14ac:dyDescent="0.2">
      <c r="A332" s="18" t="s">
        <v>935</v>
      </c>
      <c r="B332" s="20">
        <v>-0.45257937399999998</v>
      </c>
      <c r="C332" s="16">
        <v>0</v>
      </c>
      <c r="D332" s="20">
        <v>0.271322116</v>
      </c>
      <c r="E332" s="20">
        <v>-0.31189270000000002</v>
      </c>
      <c r="F332" s="15">
        <v>-1.308076904</v>
      </c>
      <c r="G332" s="20">
        <v>-0.55733685799999999</v>
      </c>
      <c r="H332" s="15">
        <v>-1.3084099730000001</v>
      </c>
      <c r="I332" s="19" t="s">
        <v>10</v>
      </c>
    </row>
    <row r="333" spans="1:9" x14ac:dyDescent="0.2">
      <c r="A333" s="14" t="s">
        <v>934</v>
      </c>
      <c r="B333" s="15">
        <v>3.503369685</v>
      </c>
      <c r="C333" s="16">
        <v>0</v>
      </c>
      <c r="D333" s="20">
        <v>6.7497240999999999E-2</v>
      </c>
      <c r="E333" s="20">
        <v>-0.21770157800000001</v>
      </c>
      <c r="F333" s="20">
        <v>-0.456270289</v>
      </c>
      <c r="G333" s="20">
        <v>-0.32784533599999999</v>
      </c>
      <c r="H333" s="15">
        <v>-1.3039223950000001</v>
      </c>
      <c r="I333" s="17" t="s">
        <v>10</v>
      </c>
    </row>
    <row r="334" spans="1:9" x14ac:dyDescent="0.2">
      <c r="A334" s="18" t="s">
        <v>933</v>
      </c>
      <c r="B334" s="20">
        <v>0.17442064500000001</v>
      </c>
      <c r="C334" s="16">
        <v>0</v>
      </c>
      <c r="D334" s="20">
        <v>0.226747055</v>
      </c>
      <c r="E334" s="20">
        <v>-0.81453872000000005</v>
      </c>
      <c r="F334" s="20">
        <v>-1.163716864</v>
      </c>
      <c r="G334" s="20">
        <v>-0.80448491300000002</v>
      </c>
      <c r="H334" s="15">
        <v>-1.300340171</v>
      </c>
      <c r="I334" s="19" t="s">
        <v>10</v>
      </c>
    </row>
    <row r="335" spans="1:9" x14ac:dyDescent="0.2">
      <c r="A335" s="14" t="s">
        <v>932</v>
      </c>
      <c r="B335" s="20">
        <v>0.105347633</v>
      </c>
      <c r="C335" s="16">
        <v>0</v>
      </c>
      <c r="D335" s="20">
        <v>0.29334635100000001</v>
      </c>
      <c r="E335" s="20">
        <v>-0.50569019999999998</v>
      </c>
      <c r="F335" s="15">
        <v>-1.6145013159999999</v>
      </c>
      <c r="G335" s="20">
        <v>-1.020466887</v>
      </c>
      <c r="H335" s="15">
        <v>-1.299531996</v>
      </c>
      <c r="I335" s="17" t="s">
        <v>10</v>
      </c>
    </row>
    <row r="336" spans="1:9" x14ac:dyDescent="0.2">
      <c r="A336" s="18" t="s">
        <v>931</v>
      </c>
      <c r="B336" s="20">
        <v>5.7953309999999999E-3</v>
      </c>
      <c r="C336" s="16">
        <v>0</v>
      </c>
      <c r="D336" s="15">
        <v>-1.3960453690000001</v>
      </c>
      <c r="E336" s="15">
        <v>-1.362286866</v>
      </c>
      <c r="F336" s="20">
        <v>-0.18016990799999999</v>
      </c>
      <c r="G336" s="20">
        <v>-0.27084307899999999</v>
      </c>
      <c r="H336" s="15">
        <v>-1.2989232230000001</v>
      </c>
      <c r="I336" s="19" t="s">
        <v>10</v>
      </c>
    </row>
    <row r="337" spans="1:9" x14ac:dyDescent="0.2">
      <c r="A337" s="14" t="s">
        <v>930</v>
      </c>
      <c r="B337" s="20">
        <v>0.41101743299999999</v>
      </c>
      <c r="C337" s="16">
        <v>0</v>
      </c>
      <c r="D337" s="20">
        <v>-0.21106097199999899</v>
      </c>
      <c r="E337" s="20">
        <v>-0.30962708699999902</v>
      </c>
      <c r="F337" s="20">
        <v>-0.50737048600000001</v>
      </c>
      <c r="G337" s="15">
        <v>-1.1330053979999899</v>
      </c>
      <c r="H337" s="15">
        <v>-1.2987124750000001</v>
      </c>
      <c r="I337" s="17" t="s">
        <v>10</v>
      </c>
    </row>
    <row r="338" spans="1:9" x14ac:dyDescent="0.2">
      <c r="A338" s="18" t="s">
        <v>929</v>
      </c>
      <c r="B338" s="15">
        <v>-1.25133326</v>
      </c>
      <c r="C338" s="16">
        <v>0</v>
      </c>
      <c r="D338" s="20">
        <v>0.13552672399999999</v>
      </c>
      <c r="E338" s="20">
        <v>-0.54737059099999996</v>
      </c>
      <c r="F338" s="20">
        <v>-1.37323323699999</v>
      </c>
      <c r="G338" s="20">
        <v>-1.175475042</v>
      </c>
      <c r="H338" s="15">
        <v>-1.298532743</v>
      </c>
      <c r="I338" s="19" t="s">
        <v>10</v>
      </c>
    </row>
    <row r="339" spans="1:9" x14ac:dyDescent="0.2">
      <c r="A339" s="14" t="s">
        <v>927</v>
      </c>
      <c r="B339" s="20">
        <v>0.20326513099999999</v>
      </c>
      <c r="C339" s="16">
        <v>0</v>
      </c>
      <c r="D339" s="20">
        <v>2.7888033E-2</v>
      </c>
      <c r="E339" s="20">
        <v>-0.60861909999999997</v>
      </c>
      <c r="F339" s="20">
        <v>-0.96061660699999996</v>
      </c>
      <c r="G339" s="20">
        <v>-1.029957872</v>
      </c>
      <c r="H339" s="15">
        <v>-1.2957473070000001</v>
      </c>
      <c r="I339" s="17" t="s">
        <v>928</v>
      </c>
    </row>
    <row r="340" spans="1:9" x14ac:dyDescent="0.2">
      <c r="A340" s="18" t="s">
        <v>926</v>
      </c>
      <c r="B340" s="20">
        <v>0.17475426099999999</v>
      </c>
      <c r="C340" s="16">
        <v>0</v>
      </c>
      <c r="D340" s="20">
        <v>2.1617491999999999E-2</v>
      </c>
      <c r="E340" s="20">
        <v>-8.732637E-2</v>
      </c>
      <c r="F340" s="20">
        <v>-0.82564718400000003</v>
      </c>
      <c r="G340" s="20">
        <v>-0.66302727100000003</v>
      </c>
      <c r="H340" s="15">
        <v>-1.2950442689999999</v>
      </c>
      <c r="I340" s="19" t="s">
        <v>10</v>
      </c>
    </row>
    <row r="341" spans="1:9" x14ac:dyDescent="0.2">
      <c r="A341" s="14" t="s">
        <v>925</v>
      </c>
      <c r="B341" s="20">
        <v>-0.27055037300000001</v>
      </c>
      <c r="C341" s="16">
        <v>0</v>
      </c>
      <c r="D341" s="20">
        <v>-0.80034698400000004</v>
      </c>
      <c r="E341" s="20">
        <v>-0.51722765699999995</v>
      </c>
      <c r="F341" s="20">
        <v>-0.58942854600000005</v>
      </c>
      <c r="G341" s="20">
        <v>0.28946740500000001</v>
      </c>
      <c r="H341" s="15">
        <v>-1.294368704</v>
      </c>
      <c r="I341" s="17" t="s">
        <v>10</v>
      </c>
    </row>
    <row r="342" spans="1:9" x14ac:dyDescent="0.2">
      <c r="A342" s="18" t="s">
        <v>924</v>
      </c>
      <c r="B342" s="20">
        <v>-0.14403328400000001</v>
      </c>
      <c r="C342" s="16">
        <v>0</v>
      </c>
      <c r="D342" s="15">
        <v>-0.42401254100000002</v>
      </c>
      <c r="E342" s="20">
        <v>-0.34150596599999999</v>
      </c>
      <c r="F342" s="20">
        <v>-0.415949492999999</v>
      </c>
      <c r="G342" s="20">
        <v>-0.67204905400000003</v>
      </c>
      <c r="H342" s="15">
        <v>-1.29316312</v>
      </c>
      <c r="I342" s="19" t="s">
        <v>10</v>
      </c>
    </row>
    <row r="343" spans="1:9" x14ac:dyDescent="0.2">
      <c r="A343" s="14" t="s">
        <v>923</v>
      </c>
      <c r="B343" s="15">
        <v>-0.751316172</v>
      </c>
      <c r="C343" s="16">
        <v>0</v>
      </c>
      <c r="D343" s="20">
        <v>-0.26664128300000001</v>
      </c>
      <c r="E343" s="15">
        <v>-0.93999394800000002</v>
      </c>
      <c r="F343" s="20">
        <v>-0.82747108700000005</v>
      </c>
      <c r="G343" s="20">
        <v>-0.74625804299999998</v>
      </c>
      <c r="H343" s="15">
        <v>-1.290547409</v>
      </c>
      <c r="I343" s="17" t="s">
        <v>10</v>
      </c>
    </row>
    <row r="344" spans="1:9" x14ac:dyDescent="0.2">
      <c r="A344" s="18" t="s">
        <v>922</v>
      </c>
      <c r="B344" s="15">
        <v>1.7848856289999999</v>
      </c>
      <c r="C344" s="16">
        <v>0</v>
      </c>
      <c r="D344" s="20">
        <v>-0.24117460299999999</v>
      </c>
      <c r="E344" s="20">
        <v>-0.15209579000000001</v>
      </c>
      <c r="F344" s="20">
        <v>3.4313838999999999E-2</v>
      </c>
      <c r="G344" s="20">
        <v>1.1047582E-2</v>
      </c>
      <c r="H344" s="15">
        <v>-1.2882784819999999</v>
      </c>
      <c r="I344" s="19" t="s">
        <v>10</v>
      </c>
    </row>
    <row r="345" spans="1:9" x14ac:dyDescent="0.2">
      <c r="A345" s="14" t="s">
        <v>921</v>
      </c>
      <c r="B345" s="20">
        <v>-8.4130331000000003E-2</v>
      </c>
      <c r="C345" s="16">
        <v>0</v>
      </c>
      <c r="D345" s="15">
        <v>-1.4849064159999901</v>
      </c>
      <c r="E345" s="15">
        <v>-1.4251243819999999</v>
      </c>
      <c r="F345" s="20">
        <v>-0.46735394399999902</v>
      </c>
      <c r="G345" s="15">
        <v>-0.56933915400000001</v>
      </c>
      <c r="H345" s="15">
        <v>-1.28572511</v>
      </c>
      <c r="I345" s="17" t="s">
        <v>10</v>
      </c>
    </row>
    <row r="346" spans="1:9" x14ac:dyDescent="0.2">
      <c r="A346" s="18" t="s">
        <v>919</v>
      </c>
      <c r="B346" s="20">
        <v>-0.37220216299999997</v>
      </c>
      <c r="C346" s="16">
        <v>0</v>
      </c>
      <c r="D346" s="20">
        <v>-0.64424136099999996</v>
      </c>
      <c r="E346" s="15">
        <v>-1.156431008</v>
      </c>
      <c r="F346" s="20">
        <v>-1.1982976270000001</v>
      </c>
      <c r="G346" s="15">
        <v>-1.794092442</v>
      </c>
      <c r="H346" s="15">
        <v>-1.283707784</v>
      </c>
      <c r="I346" s="19" t="s">
        <v>920</v>
      </c>
    </row>
    <row r="347" spans="1:9" x14ac:dyDescent="0.2">
      <c r="A347" s="14" t="s">
        <v>918</v>
      </c>
      <c r="B347" s="20">
        <v>0.217121175</v>
      </c>
      <c r="C347" s="16">
        <v>0</v>
      </c>
      <c r="D347" s="20">
        <v>-0.60382354599999999</v>
      </c>
      <c r="E347" s="15">
        <v>-0.67322019899999996</v>
      </c>
      <c r="F347" s="20">
        <v>-0.66342537000000001</v>
      </c>
      <c r="G347" s="20">
        <v>-0.235517586</v>
      </c>
      <c r="H347" s="15">
        <v>-1.2820489390000001</v>
      </c>
      <c r="I347" s="17" t="s">
        <v>202</v>
      </c>
    </row>
    <row r="348" spans="1:9" x14ac:dyDescent="0.2">
      <c r="A348" s="18" t="s">
        <v>916</v>
      </c>
      <c r="B348" s="20">
        <v>0.401696572999999</v>
      </c>
      <c r="C348" s="16">
        <v>0</v>
      </c>
      <c r="D348" s="20">
        <v>0.73411518899999995</v>
      </c>
      <c r="E348" s="20">
        <v>-0.51008450000000005</v>
      </c>
      <c r="F348" s="20">
        <v>-0.99565634199999997</v>
      </c>
      <c r="G348" s="20">
        <v>-0.60636484400000001</v>
      </c>
      <c r="H348" s="15">
        <v>-1.280757822</v>
      </c>
      <c r="I348" s="19" t="s">
        <v>917</v>
      </c>
    </row>
    <row r="349" spans="1:9" x14ac:dyDescent="0.2">
      <c r="A349" s="14" t="s">
        <v>915</v>
      </c>
      <c r="B349" s="20">
        <v>-0.79198632000000002</v>
      </c>
      <c r="C349" s="16">
        <v>0</v>
      </c>
      <c r="D349" s="20">
        <v>-0.72064244300000002</v>
      </c>
      <c r="E349" s="15">
        <v>-1.026556902</v>
      </c>
      <c r="F349" s="20">
        <v>-0.808058477</v>
      </c>
      <c r="G349" s="20">
        <v>-0.82290791099999905</v>
      </c>
      <c r="H349" s="15">
        <v>-1.2767869890000001</v>
      </c>
      <c r="I349" s="17" t="s">
        <v>10</v>
      </c>
    </row>
    <row r="350" spans="1:9" x14ac:dyDescent="0.2">
      <c r="A350" s="18" t="s">
        <v>914</v>
      </c>
      <c r="B350" s="15">
        <v>-2.1801904169999999</v>
      </c>
      <c r="C350" s="16">
        <v>0</v>
      </c>
      <c r="D350" s="20">
        <v>-0.61495065799999904</v>
      </c>
      <c r="E350" s="15">
        <v>-1.150044727</v>
      </c>
      <c r="F350" s="20">
        <v>-0.119623046</v>
      </c>
      <c r="G350" s="20">
        <v>0.22213422799999999</v>
      </c>
      <c r="H350" s="15">
        <v>-1.2760006930000001</v>
      </c>
      <c r="I350" s="19" t="s">
        <v>895</v>
      </c>
    </row>
    <row r="351" spans="1:9" x14ac:dyDescent="0.2">
      <c r="A351" s="14" t="s">
        <v>912</v>
      </c>
      <c r="B351" s="20">
        <v>-0.108341337</v>
      </c>
      <c r="C351" s="16">
        <v>0</v>
      </c>
      <c r="D351" s="20">
        <v>-0.36957909999999999</v>
      </c>
      <c r="E351" s="20">
        <v>-0.54942384</v>
      </c>
      <c r="F351" s="20">
        <v>-0.40868491600000001</v>
      </c>
      <c r="G351" s="20">
        <v>-0.33340515599999998</v>
      </c>
      <c r="H351" s="15">
        <v>-1.2744318509999999</v>
      </c>
      <c r="I351" s="17" t="s">
        <v>913</v>
      </c>
    </row>
    <row r="352" spans="1:9" x14ac:dyDescent="0.2">
      <c r="A352" s="18" t="s">
        <v>911</v>
      </c>
      <c r="B352" s="20">
        <v>-6.3645200000000002E-4</v>
      </c>
      <c r="C352" s="16">
        <v>0</v>
      </c>
      <c r="D352" s="20">
        <v>-0.50064614900000004</v>
      </c>
      <c r="E352" s="15">
        <v>-0.65003849299999905</v>
      </c>
      <c r="F352" s="20">
        <v>-1.0375753670000001</v>
      </c>
      <c r="G352" s="20">
        <v>-1.02383146</v>
      </c>
      <c r="H352" s="15">
        <v>-1.2692940070000001</v>
      </c>
      <c r="I352" s="19" t="s">
        <v>10</v>
      </c>
    </row>
    <row r="353" spans="1:9" x14ac:dyDescent="0.2">
      <c r="A353" s="14" t="s">
        <v>909</v>
      </c>
      <c r="B353" s="20">
        <v>-0.50949417699999999</v>
      </c>
      <c r="C353" s="16">
        <v>0</v>
      </c>
      <c r="D353" s="20">
        <v>-0.60359595499999996</v>
      </c>
      <c r="E353" s="20">
        <v>-0.88465209700000003</v>
      </c>
      <c r="F353" s="20">
        <v>3.0844297E-2</v>
      </c>
      <c r="G353" s="20">
        <v>-0.19258481</v>
      </c>
      <c r="H353" s="15">
        <v>-1.266902395</v>
      </c>
      <c r="I353" s="17" t="s">
        <v>910</v>
      </c>
    </row>
    <row r="354" spans="1:9" x14ac:dyDescent="0.2">
      <c r="A354" s="18" t="s">
        <v>907</v>
      </c>
      <c r="B354" s="15">
        <v>-0.96434940599999996</v>
      </c>
      <c r="C354" s="16">
        <v>0</v>
      </c>
      <c r="D354" s="20">
        <v>-0.69549014799999997</v>
      </c>
      <c r="E354" s="20">
        <v>-0.61568278399999998</v>
      </c>
      <c r="F354" s="20">
        <v>-0.77985791799999904</v>
      </c>
      <c r="G354" s="15">
        <v>-1.4541292180000001</v>
      </c>
      <c r="H354" s="15">
        <v>-1.2668716790000001</v>
      </c>
      <c r="I354" s="19" t="s">
        <v>908</v>
      </c>
    </row>
    <row r="355" spans="1:9" x14ac:dyDescent="0.2">
      <c r="A355" s="14" t="s">
        <v>906</v>
      </c>
      <c r="B355" s="15">
        <v>-0.54137840100000001</v>
      </c>
      <c r="C355" s="16">
        <v>0</v>
      </c>
      <c r="D355" s="15">
        <v>-0.85625880700000001</v>
      </c>
      <c r="E355" s="15">
        <v>-0.86652467700000002</v>
      </c>
      <c r="F355" s="20">
        <v>-0.22484379399999899</v>
      </c>
      <c r="G355" s="20">
        <v>-0.467435145</v>
      </c>
      <c r="H355" s="15">
        <v>-1.2651124170000001</v>
      </c>
      <c r="I355" s="17" t="s">
        <v>10</v>
      </c>
    </row>
    <row r="356" spans="1:9" x14ac:dyDescent="0.2">
      <c r="A356" s="18" t="s">
        <v>905</v>
      </c>
      <c r="B356" s="20">
        <v>-0.83873062599999904</v>
      </c>
      <c r="C356" s="16">
        <v>0</v>
      </c>
      <c r="D356" s="20">
        <v>-0.10463969099999899</v>
      </c>
      <c r="E356" s="20">
        <v>-0.66255065199999996</v>
      </c>
      <c r="F356" s="20">
        <v>-0.82110298400000004</v>
      </c>
      <c r="G356" s="20">
        <v>2.412992778</v>
      </c>
      <c r="H356" s="15">
        <v>-1.2642052939999999</v>
      </c>
      <c r="I356" s="19" t="s">
        <v>10</v>
      </c>
    </row>
    <row r="357" spans="1:9" x14ac:dyDescent="0.2">
      <c r="A357" s="14" t="s">
        <v>904</v>
      </c>
      <c r="B357" s="20">
        <v>-0.11884354900000001</v>
      </c>
      <c r="C357" s="16">
        <v>0</v>
      </c>
      <c r="D357" s="15">
        <v>-0.74685396400000004</v>
      </c>
      <c r="E357" s="15">
        <v>-0.89492224399999998</v>
      </c>
      <c r="F357" s="20">
        <v>-0.47628669799999901</v>
      </c>
      <c r="G357" s="20">
        <v>-0.55836310499999997</v>
      </c>
      <c r="H357" s="15">
        <v>-1.2611043129999999</v>
      </c>
      <c r="I357" s="17" t="s">
        <v>10</v>
      </c>
    </row>
    <row r="358" spans="1:9" x14ac:dyDescent="0.2">
      <c r="A358" s="18" t="s">
        <v>903</v>
      </c>
      <c r="B358" s="20">
        <v>-2.2205817999999999E-2</v>
      </c>
      <c r="C358" s="16">
        <v>0</v>
      </c>
      <c r="D358" s="15">
        <v>-0.52912617299999998</v>
      </c>
      <c r="E358" s="15">
        <v>-0.89561610000000003</v>
      </c>
      <c r="F358" s="15">
        <v>-0.88091926899999995</v>
      </c>
      <c r="G358" s="15">
        <v>-1.2029815269999999</v>
      </c>
      <c r="H358" s="15">
        <v>-1.2591732659999999</v>
      </c>
      <c r="I358" s="19" t="s">
        <v>10</v>
      </c>
    </row>
    <row r="359" spans="1:9" x14ac:dyDescent="0.2">
      <c r="A359" s="14" t="s">
        <v>901</v>
      </c>
      <c r="B359" s="20">
        <v>-0.66022342199999995</v>
      </c>
      <c r="C359" s="16">
        <v>0</v>
      </c>
      <c r="D359" s="20">
        <v>0.41288417899999902</v>
      </c>
      <c r="E359" s="20">
        <v>0.17136221800000001</v>
      </c>
      <c r="F359" s="20">
        <v>-0.67090157299999997</v>
      </c>
      <c r="G359" s="20">
        <v>-0.44611594399999999</v>
      </c>
      <c r="H359" s="15">
        <v>-1.2588420809999901</v>
      </c>
      <c r="I359" s="17" t="s">
        <v>902</v>
      </c>
    </row>
    <row r="360" spans="1:9" x14ac:dyDescent="0.2">
      <c r="A360" s="18" t="s">
        <v>899</v>
      </c>
      <c r="B360" s="20">
        <v>-0.38507856799999901</v>
      </c>
      <c r="C360" s="16">
        <v>0</v>
      </c>
      <c r="D360" s="20">
        <v>-3.6756549999999999E-2</v>
      </c>
      <c r="E360" s="15">
        <v>-0.75985815099999998</v>
      </c>
      <c r="F360" s="15">
        <v>-0.73004189200000003</v>
      </c>
      <c r="G360" s="20">
        <v>-0.51723630399999998</v>
      </c>
      <c r="H360" s="15">
        <v>-1.2577801609999999</v>
      </c>
      <c r="I360" s="19" t="s">
        <v>900</v>
      </c>
    </row>
    <row r="361" spans="1:9" x14ac:dyDescent="0.2">
      <c r="A361" s="14" t="s">
        <v>897</v>
      </c>
      <c r="B361" s="15">
        <v>0.905240240999999</v>
      </c>
      <c r="C361" s="16">
        <v>0</v>
      </c>
      <c r="D361" s="20">
        <v>-0.13716215300000001</v>
      </c>
      <c r="E361" s="20">
        <v>-0.601721638</v>
      </c>
      <c r="F361" s="20">
        <v>-0.79278747099999902</v>
      </c>
      <c r="G361" s="20">
        <v>0.65246278000000002</v>
      </c>
      <c r="H361" s="15">
        <v>-1.257566373</v>
      </c>
      <c r="I361" s="17" t="s">
        <v>898</v>
      </c>
    </row>
    <row r="362" spans="1:9" x14ac:dyDescent="0.2">
      <c r="A362" s="18" t="s">
        <v>896</v>
      </c>
      <c r="B362" s="15">
        <v>-1.266368299</v>
      </c>
      <c r="C362" s="16">
        <v>0</v>
      </c>
      <c r="D362" s="20">
        <v>-0.67705743299999999</v>
      </c>
      <c r="E362" s="20">
        <v>-0.36553092100000001</v>
      </c>
      <c r="F362" s="20">
        <v>-0.44044835599999999</v>
      </c>
      <c r="G362" s="20">
        <v>-0.24610021699999901</v>
      </c>
      <c r="H362" s="15">
        <v>-1.2572854680000001</v>
      </c>
      <c r="I362" s="19" t="s">
        <v>10</v>
      </c>
    </row>
    <row r="363" spans="1:9" x14ac:dyDescent="0.2">
      <c r="A363" s="14" t="s">
        <v>894</v>
      </c>
      <c r="B363" s="20">
        <v>0.147605023</v>
      </c>
      <c r="C363" s="16">
        <v>0</v>
      </c>
      <c r="D363" s="20">
        <v>-4.5696325999999898E-2</v>
      </c>
      <c r="E363" s="20">
        <v>-0.51945291500000002</v>
      </c>
      <c r="F363" s="20">
        <v>-1.063999232</v>
      </c>
      <c r="G363" s="20">
        <v>0.14204766899999999</v>
      </c>
      <c r="H363" s="15">
        <v>-1.256633149</v>
      </c>
      <c r="I363" s="17" t="s">
        <v>895</v>
      </c>
    </row>
    <row r="364" spans="1:9" x14ac:dyDescent="0.2">
      <c r="A364" s="18" t="s">
        <v>892</v>
      </c>
      <c r="B364" s="20">
        <v>0.17727301500000001</v>
      </c>
      <c r="C364" s="16">
        <v>0</v>
      </c>
      <c r="D364" s="20">
        <v>0.18607594299999999</v>
      </c>
      <c r="E364" s="20">
        <v>-0.85105143000000005</v>
      </c>
      <c r="F364" s="15">
        <v>-1.212769999</v>
      </c>
      <c r="G364" s="20">
        <v>3.475748E-2</v>
      </c>
      <c r="H364" s="15">
        <v>-1.2500073679999999</v>
      </c>
      <c r="I364" s="19" t="s">
        <v>893</v>
      </c>
    </row>
    <row r="365" spans="1:9" x14ac:dyDescent="0.2">
      <c r="A365" s="14" t="s">
        <v>891</v>
      </c>
      <c r="B365" s="20">
        <v>0.43454475100000001</v>
      </c>
      <c r="C365" s="16">
        <v>0</v>
      </c>
      <c r="D365" s="20">
        <v>-0.13684965599999999</v>
      </c>
      <c r="E365" s="20">
        <v>-0.209186871</v>
      </c>
      <c r="F365" s="15">
        <v>-0.95227939500000003</v>
      </c>
      <c r="G365" s="15">
        <v>-1.4671244939999999</v>
      </c>
      <c r="H365" s="15">
        <v>-1.2442942939999999</v>
      </c>
      <c r="I365" s="17" t="s">
        <v>10</v>
      </c>
    </row>
    <row r="366" spans="1:9" x14ac:dyDescent="0.2">
      <c r="A366" s="18" t="s">
        <v>890</v>
      </c>
      <c r="B366" s="20">
        <v>-0.49675316000000003</v>
      </c>
      <c r="C366" s="16">
        <v>0</v>
      </c>
      <c r="D366" s="15">
        <v>-0.73572134299999903</v>
      </c>
      <c r="E366" s="20">
        <v>-0.59577411000000002</v>
      </c>
      <c r="F366" s="20">
        <v>-0.54288463799999997</v>
      </c>
      <c r="G366" s="20">
        <v>-0.58652078699999999</v>
      </c>
      <c r="H366" s="15">
        <v>-1.2429651150000001</v>
      </c>
      <c r="I366" s="19" t="s">
        <v>10</v>
      </c>
    </row>
    <row r="367" spans="1:9" x14ac:dyDescent="0.2">
      <c r="A367" s="14" t="s">
        <v>889</v>
      </c>
      <c r="B367" s="20">
        <v>0.323862172</v>
      </c>
      <c r="C367" s="16">
        <v>0</v>
      </c>
      <c r="D367" s="15">
        <v>-1.0499864370000001</v>
      </c>
      <c r="E367" s="15">
        <v>-1.135634829</v>
      </c>
      <c r="F367" s="20">
        <v>-0.54249933699999997</v>
      </c>
      <c r="G367" s="20">
        <v>-0.25190140300000002</v>
      </c>
      <c r="H367" s="15">
        <v>-1.238524124</v>
      </c>
      <c r="I367" s="17" t="s">
        <v>10</v>
      </c>
    </row>
    <row r="368" spans="1:9" x14ac:dyDescent="0.2">
      <c r="A368" s="18" t="s">
        <v>888</v>
      </c>
      <c r="B368" s="20">
        <v>-0.27962235099999999</v>
      </c>
      <c r="C368" s="16">
        <v>0</v>
      </c>
      <c r="D368" s="20">
        <v>-0.57381410600000005</v>
      </c>
      <c r="E368" s="15">
        <v>-0.70124583599999901</v>
      </c>
      <c r="F368" s="20">
        <v>-0.52102256199999997</v>
      </c>
      <c r="G368" s="20">
        <v>-1.046643365</v>
      </c>
      <c r="H368" s="15">
        <v>-1.238460109</v>
      </c>
      <c r="I368" s="19" t="s">
        <v>10</v>
      </c>
    </row>
    <row r="369" spans="1:9" x14ac:dyDescent="0.2">
      <c r="A369" s="14" t="s">
        <v>886</v>
      </c>
      <c r="B369" s="15">
        <v>-1.204533968</v>
      </c>
      <c r="C369" s="16">
        <v>0</v>
      </c>
      <c r="D369" s="20">
        <v>-0.45755897200000001</v>
      </c>
      <c r="E369" s="15">
        <v>-0.72472545099999996</v>
      </c>
      <c r="F369" s="15">
        <v>-0.73211859000000001</v>
      </c>
      <c r="G369" s="20">
        <v>-0.89113619799999999</v>
      </c>
      <c r="H369" s="15">
        <v>-1.2356139049999999</v>
      </c>
      <c r="I369" s="17" t="s">
        <v>887</v>
      </c>
    </row>
    <row r="370" spans="1:9" x14ac:dyDescent="0.2">
      <c r="A370" s="18" t="s">
        <v>885</v>
      </c>
      <c r="B370" s="15">
        <v>-1.1719322969999999</v>
      </c>
      <c r="C370" s="16">
        <v>0</v>
      </c>
      <c r="D370" s="20">
        <v>8.4790378999999999E-2</v>
      </c>
      <c r="E370" s="20">
        <v>-3.8629979000000002E-2</v>
      </c>
      <c r="F370" s="15">
        <v>-0.466547565</v>
      </c>
      <c r="G370" s="20">
        <v>-0.38155598099999999</v>
      </c>
      <c r="H370" s="15">
        <v>-1.2345480099999999</v>
      </c>
      <c r="I370" s="19" t="s">
        <v>10</v>
      </c>
    </row>
    <row r="371" spans="1:9" x14ac:dyDescent="0.2">
      <c r="A371" s="14" t="s">
        <v>884</v>
      </c>
      <c r="B371" s="15">
        <v>-0.63281098700000005</v>
      </c>
      <c r="C371" s="16">
        <v>0</v>
      </c>
      <c r="D371" s="20">
        <v>-0.248229437</v>
      </c>
      <c r="E371" s="15">
        <v>-0.82769104199999999</v>
      </c>
      <c r="F371" s="20">
        <v>0.25991280100000003</v>
      </c>
      <c r="G371" s="20">
        <v>9.4543451999999903E-2</v>
      </c>
      <c r="H371" s="15">
        <v>-1.231601414</v>
      </c>
      <c r="I371" s="17" t="s">
        <v>10</v>
      </c>
    </row>
    <row r="372" spans="1:9" x14ac:dyDescent="0.2">
      <c r="A372" s="18" t="s">
        <v>882</v>
      </c>
      <c r="B372" s="20">
        <v>0.100325791</v>
      </c>
      <c r="C372" s="16">
        <v>0</v>
      </c>
      <c r="D372" s="20">
        <v>-0.32644592</v>
      </c>
      <c r="E372" s="15">
        <v>-0.33217211600000002</v>
      </c>
      <c r="F372" s="20">
        <v>-7.7586594999999994E-2</v>
      </c>
      <c r="G372" s="20">
        <v>-7.4218337999999995E-2</v>
      </c>
      <c r="H372" s="15">
        <v>-1.2264284830000001</v>
      </c>
      <c r="I372" s="19" t="s">
        <v>883</v>
      </c>
    </row>
    <row r="373" spans="1:9" x14ac:dyDescent="0.2">
      <c r="A373" s="14" t="s">
        <v>881</v>
      </c>
      <c r="B373" s="20">
        <v>7.4957114000000005E-2</v>
      </c>
      <c r="C373" s="16">
        <v>0</v>
      </c>
      <c r="D373" s="20">
        <v>-0.654971784</v>
      </c>
      <c r="E373" s="20">
        <v>-0.37327103</v>
      </c>
      <c r="F373" s="20">
        <v>-9.7371396999999998E-2</v>
      </c>
      <c r="G373" s="20">
        <v>4.5702380999999903E-2</v>
      </c>
      <c r="H373" s="15">
        <v>-1.2255897629999899</v>
      </c>
      <c r="I373" s="17" t="s">
        <v>10</v>
      </c>
    </row>
    <row r="374" spans="1:9" x14ac:dyDescent="0.2">
      <c r="A374" s="18" t="s">
        <v>880</v>
      </c>
      <c r="B374" s="20">
        <v>0.14233799999999999</v>
      </c>
      <c r="C374" s="16">
        <v>0</v>
      </c>
      <c r="D374" s="15">
        <v>-1.189112204</v>
      </c>
      <c r="E374" s="15">
        <v>-1.1283496669999999</v>
      </c>
      <c r="F374" s="20">
        <v>-3.1866684999999999E-2</v>
      </c>
      <c r="G374" s="20">
        <v>-0.16365422900000001</v>
      </c>
      <c r="H374" s="15">
        <v>-1.2243110559999999</v>
      </c>
      <c r="I374" s="19" t="s">
        <v>10</v>
      </c>
    </row>
    <row r="375" spans="1:9" x14ac:dyDescent="0.2">
      <c r="A375" s="14" t="s">
        <v>879</v>
      </c>
      <c r="B375" s="20">
        <v>0.20211081</v>
      </c>
      <c r="C375" s="16">
        <v>0</v>
      </c>
      <c r="D375" s="20">
        <v>-0.128976375</v>
      </c>
      <c r="E375" s="20">
        <v>-0.39905349000000001</v>
      </c>
      <c r="F375" s="15">
        <v>-1.6651115619999901</v>
      </c>
      <c r="G375" s="20">
        <v>-0.73277329199999997</v>
      </c>
      <c r="H375" s="15">
        <v>-1.2226531920000001</v>
      </c>
      <c r="I375" s="17" t="s">
        <v>10</v>
      </c>
    </row>
    <row r="376" spans="1:9" x14ac:dyDescent="0.2">
      <c r="A376" s="18" t="s">
        <v>878</v>
      </c>
      <c r="B376" s="20">
        <v>-1.7641475E-2</v>
      </c>
      <c r="C376" s="16">
        <v>0</v>
      </c>
      <c r="D376" s="15">
        <v>-1.111805921</v>
      </c>
      <c r="E376" s="15">
        <v>-1.0628991050000001</v>
      </c>
      <c r="F376" s="20">
        <v>-3.8010517000000001E-2</v>
      </c>
      <c r="G376" s="20">
        <v>-0.123118984</v>
      </c>
      <c r="H376" s="15">
        <v>-1.2224234309999999</v>
      </c>
      <c r="I376" s="19" t="s">
        <v>10</v>
      </c>
    </row>
    <row r="377" spans="1:9" x14ac:dyDescent="0.2">
      <c r="A377" s="14" t="s">
        <v>877</v>
      </c>
      <c r="B377" s="20">
        <v>4.6112200999999998E-2</v>
      </c>
      <c r="C377" s="16">
        <v>0</v>
      </c>
      <c r="D377" s="15">
        <v>-0.99245932299999995</v>
      </c>
      <c r="E377" s="15">
        <v>-1.0980310280000001</v>
      </c>
      <c r="F377" s="20">
        <v>-0.40349085499999998</v>
      </c>
      <c r="G377" s="20">
        <v>-0.56457988599999998</v>
      </c>
      <c r="H377" s="15">
        <v>-1.2205387990000001</v>
      </c>
      <c r="I377" s="17" t="s">
        <v>10</v>
      </c>
    </row>
    <row r="378" spans="1:9" x14ac:dyDescent="0.2">
      <c r="A378" s="18" t="s">
        <v>875</v>
      </c>
      <c r="B378" s="20">
        <v>-0.54355667399999996</v>
      </c>
      <c r="C378" s="16">
        <v>0</v>
      </c>
      <c r="D378" s="20">
        <v>-0.60588464600000003</v>
      </c>
      <c r="E378" s="20">
        <v>-0.64190854200000003</v>
      </c>
      <c r="F378" s="20">
        <v>-0.60428052700000001</v>
      </c>
      <c r="G378" s="20">
        <v>0.57826704900000003</v>
      </c>
      <c r="H378" s="15">
        <v>-1.2194309029999999</v>
      </c>
      <c r="I378" s="19" t="s">
        <v>876</v>
      </c>
    </row>
    <row r="379" spans="1:9" x14ac:dyDescent="0.2">
      <c r="A379" s="14" t="s">
        <v>874</v>
      </c>
      <c r="B379" s="20">
        <v>0.29938468299999998</v>
      </c>
      <c r="C379" s="16">
        <v>0</v>
      </c>
      <c r="D379" s="20">
        <v>0.33543089199999998</v>
      </c>
      <c r="E379" s="20">
        <v>-0.73762763399999998</v>
      </c>
      <c r="F379" s="15">
        <v>-1.4904582150000001</v>
      </c>
      <c r="G379" s="20">
        <v>-1.5391867379999999</v>
      </c>
      <c r="H379" s="15">
        <v>-1.218422363</v>
      </c>
      <c r="I379" s="17" t="s">
        <v>829</v>
      </c>
    </row>
    <row r="380" spans="1:9" x14ac:dyDescent="0.2">
      <c r="A380" s="18" t="s">
        <v>872</v>
      </c>
      <c r="B380" s="20">
        <v>-0.19948219</v>
      </c>
      <c r="C380" s="16">
        <v>0</v>
      </c>
      <c r="D380" s="20">
        <v>-0.75219149200000002</v>
      </c>
      <c r="E380" s="20">
        <v>-0.155300509</v>
      </c>
      <c r="F380" s="20">
        <v>-0.53656477299999905</v>
      </c>
      <c r="G380" s="20">
        <v>-0.33631133899999999</v>
      </c>
      <c r="H380" s="15">
        <v>-1.2168493499999999</v>
      </c>
      <c r="I380" s="19" t="s">
        <v>873</v>
      </c>
    </row>
    <row r="381" spans="1:9" x14ac:dyDescent="0.2">
      <c r="A381" s="14" t="s">
        <v>871</v>
      </c>
      <c r="B381" s="20">
        <v>0.135000696</v>
      </c>
      <c r="C381" s="16">
        <v>0</v>
      </c>
      <c r="D381" s="20">
        <v>3.4474597000000003E-2</v>
      </c>
      <c r="E381" s="15">
        <v>-0.90241134599999995</v>
      </c>
      <c r="F381" s="20">
        <v>-1.3346022369999999</v>
      </c>
      <c r="G381" s="20">
        <v>-1.433406049</v>
      </c>
      <c r="H381" s="15">
        <v>-1.211967655</v>
      </c>
      <c r="I381" s="17" t="s">
        <v>10</v>
      </c>
    </row>
    <row r="382" spans="1:9" x14ac:dyDescent="0.2">
      <c r="A382" s="18" t="s">
        <v>870</v>
      </c>
      <c r="B382" s="15">
        <v>-0.50191038300000002</v>
      </c>
      <c r="C382" s="16">
        <v>0</v>
      </c>
      <c r="D382" s="15">
        <v>-0.76275350099999994</v>
      </c>
      <c r="E382" s="15">
        <v>-0.90232114099999905</v>
      </c>
      <c r="F382" s="20">
        <v>-0.28702408899999998</v>
      </c>
      <c r="G382" s="15">
        <v>-0.631329111</v>
      </c>
      <c r="H382" s="15">
        <v>-1.209326645</v>
      </c>
      <c r="I382" s="19" t="s">
        <v>10</v>
      </c>
    </row>
    <row r="383" spans="1:9" x14ac:dyDescent="0.2">
      <c r="A383" s="14" t="s">
        <v>869</v>
      </c>
      <c r="B383" s="20">
        <v>0.13451000699999999</v>
      </c>
      <c r="C383" s="16">
        <v>0</v>
      </c>
      <c r="D383" s="20">
        <v>-0.514038628</v>
      </c>
      <c r="E383" s="20">
        <v>-0.35465689299999997</v>
      </c>
      <c r="F383" s="20">
        <v>-0.37212223299999903</v>
      </c>
      <c r="G383" s="20">
        <v>-0.90251871299999997</v>
      </c>
      <c r="H383" s="15">
        <v>-1.2082625469999999</v>
      </c>
      <c r="I383" s="17" t="s">
        <v>10</v>
      </c>
    </row>
    <row r="384" spans="1:9" x14ac:dyDescent="0.2">
      <c r="A384" s="18" t="s">
        <v>867</v>
      </c>
      <c r="B384" s="15">
        <v>-0.97076042699999998</v>
      </c>
      <c r="C384" s="16">
        <v>0</v>
      </c>
      <c r="D384" s="15">
        <v>-0.612096631</v>
      </c>
      <c r="E384" s="15">
        <v>-0.93156486299999997</v>
      </c>
      <c r="F384" s="20">
        <v>-4.3900333999999999E-2</v>
      </c>
      <c r="G384" s="20">
        <v>-0.25178466199999999</v>
      </c>
      <c r="H384" s="15">
        <v>-1.2073879009999999</v>
      </c>
      <c r="I384" s="19" t="s">
        <v>868</v>
      </c>
    </row>
    <row r="385" spans="1:9" x14ac:dyDescent="0.2">
      <c r="A385" s="14" t="s">
        <v>866</v>
      </c>
      <c r="B385" s="20">
        <v>-0.232091825</v>
      </c>
      <c r="C385" s="16">
        <v>0</v>
      </c>
      <c r="D385" s="20">
        <v>-1.5482012999999999E-2</v>
      </c>
      <c r="E385" s="20">
        <v>-0.48093828999999999</v>
      </c>
      <c r="F385" s="20">
        <v>-1.228020949</v>
      </c>
      <c r="G385" s="20">
        <v>-1.117593676</v>
      </c>
      <c r="H385" s="15">
        <v>-1.2065113279999999</v>
      </c>
      <c r="I385" s="17" t="s">
        <v>10</v>
      </c>
    </row>
    <row r="386" spans="1:9" x14ac:dyDescent="0.2">
      <c r="A386" s="18" t="s">
        <v>865</v>
      </c>
      <c r="B386" s="20">
        <v>9.4651675000000005E-2</v>
      </c>
      <c r="C386" s="16">
        <v>0</v>
      </c>
      <c r="D386" s="20">
        <v>-0.13654885899999999</v>
      </c>
      <c r="E386" s="20">
        <v>-0.60436901600000004</v>
      </c>
      <c r="F386" s="20">
        <v>-1.162628397</v>
      </c>
      <c r="G386" s="15">
        <v>-1.335236131</v>
      </c>
      <c r="H386" s="15">
        <v>-1.2026650830000001</v>
      </c>
      <c r="I386" s="19" t="s">
        <v>10</v>
      </c>
    </row>
    <row r="387" spans="1:9" x14ac:dyDescent="0.2">
      <c r="A387" s="14" t="s">
        <v>864</v>
      </c>
      <c r="B387" s="20">
        <v>0.37128303499999998</v>
      </c>
      <c r="C387" s="16">
        <v>0</v>
      </c>
      <c r="D387" s="20">
        <v>-0.23294820999999999</v>
      </c>
      <c r="E387" s="15">
        <v>-0.76981322299999999</v>
      </c>
      <c r="F387" s="20">
        <v>-0.65599256699999997</v>
      </c>
      <c r="G387" s="20">
        <v>-0.90781821599999901</v>
      </c>
      <c r="H387" s="15">
        <v>-1.2020856369999999</v>
      </c>
      <c r="I387" s="17" t="s">
        <v>10</v>
      </c>
    </row>
    <row r="388" spans="1:9" x14ac:dyDescent="0.2">
      <c r="A388" s="18" t="s">
        <v>863</v>
      </c>
      <c r="B388" s="15">
        <v>-1.5381522169999999</v>
      </c>
      <c r="C388" s="16">
        <v>0</v>
      </c>
      <c r="D388" s="15">
        <v>-0.800152109</v>
      </c>
      <c r="E388" s="15">
        <v>-0.77374979499999996</v>
      </c>
      <c r="F388" s="15">
        <v>-0.74450609299999904</v>
      </c>
      <c r="G388" s="20">
        <v>-0.93873985599999998</v>
      </c>
      <c r="H388" s="15">
        <v>-1.202052543</v>
      </c>
      <c r="I388" s="19" t="s">
        <v>10</v>
      </c>
    </row>
    <row r="389" spans="1:9" x14ac:dyDescent="0.2">
      <c r="A389" s="14" t="s">
        <v>861</v>
      </c>
      <c r="B389" s="15">
        <v>-0.94440680599999904</v>
      </c>
      <c r="C389" s="16">
        <v>0</v>
      </c>
      <c r="D389" s="15">
        <v>-0.80725635799999995</v>
      </c>
      <c r="E389" s="15">
        <v>-0.903881402</v>
      </c>
      <c r="F389" s="15">
        <v>-0.736647205999999</v>
      </c>
      <c r="G389" s="20">
        <v>-0.88497332599999901</v>
      </c>
      <c r="H389" s="15">
        <v>-1.1984956309999999</v>
      </c>
      <c r="I389" s="17" t="s">
        <v>862</v>
      </c>
    </row>
    <row r="390" spans="1:9" x14ac:dyDescent="0.2">
      <c r="A390" s="18" t="s">
        <v>860</v>
      </c>
      <c r="B390" s="15">
        <v>-2.0875558060000001</v>
      </c>
      <c r="C390" s="16">
        <v>0</v>
      </c>
      <c r="D390" s="20">
        <v>-0.10606552299999999</v>
      </c>
      <c r="E390" s="20">
        <v>-0.25159794000000002</v>
      </c>
      <c r="F390" s="20">
        <v>-0.37766999899999998</v>
      </c>
      <c r="G390" s="20">
        <v>-8.9789202999999998E-2</v>
      </c>
      <c r="H390" s="15">
        <v>-1.1807117220000001</v>
      </c>
      <c r="I390" s="19" t="s">
        <v>10</v>
      </c>
    </row>
    <row r="391" spans="1:9" x14ac:dyDescent="0.2">
      <c r="A391" s="14" t="s">
        <v>859</v>
      </c>
      <c r="B391" s="20">
        <v>-0.41229470299999998</v>
      </c>
      <c r="C391" s="16">
        <v>0</v>
      </c>
      <c r="D391" s="20">
        <v>-0.49339182599999998</v>
      </c>
      <c r="E391" s="20">
        <v>-0.44725831599999999</v>
      </c>
      <c r="F391" s="20">
        <v>-0.70686570799999904</v>
      </c>
      <c r="G391" s="15">
        <v>-1.073661601</v>
      </c>
      <c r="H391" s="15">
        <v>-1.1754181340000001</v>
      </c>
      <c r="I391" s="17" t="s">
        <v>10</v>
      </c>
    </row>
    <row r="392" spans="1:9" x14ac:dyDescent="0.2">
      <c r="A392" s="18" t="s">
        <v>858</v>
      </c>
      <c r="B392" s="20">
        <v>0.30245138199999999</v>
      </c>
      <c r="C392" s="16">
        <v>0</v>
      </c>
      <c r="D392" s="20">
        <v>-0.214024451</v>
      </c>
      <c r="E392" s="15">
        <v>-0.50231454399999997</v>
      </c>
      <c r="F392" s="20">
        <v>-0.91307872099999998</v>
      </c>
      <c r="G392" s="15">
        <v>-0.99725341299999903</v>
      </c>
      <c r="H392" s="15">
        <v>-1.1707371259999999</v>
      </c>
      <c r="I392" s="19" t="s">
        <v>10</v>
      </c>
    </row>
    <row r="393" spans="1:9" x14ac:dyDescent="0.2">
      <c r="A393" s="14" t="s">
        <v>857</v>
      </c>
      <c r="B393" s="15">
        <v>-0.63441850200000005</v>
      </c>
      <c r="C393" s="16">
        <v>0</v>
      </c>
      <c r="D393" s="15">
        <v>-0.77538317400000001</v>
      </c>
      <c r="E393" s="15">
        <v>-0.73674015299999995</v>
      </c>
      <c r="F393" s="20">
        <v>-0.64612598899999996</v>
      </c>
      <c r="G393" s="15">
        <v>-0.79946084900000003</v>
      </c>
      <c r="H393" s="15">
        <v>-1.168845887</v>
      </c>
      <c r="I393" s="17" t="s">
        <v>581</v>
      </c>
    </row>
    <row r="394" spans="1:9" x14ac:dyDescent="0.2">
      <c r="A394" s="18" t="s">
        <v>855</v>
      </c>
      <c r="B394" s="20">
        <v>-0.22593255600000001</v>
      </c>
      <c r="C394" s="16">
        <v>0</v>
      </c>
      <c r="D394" s="20">
        <v>0.34097091799999901</v>
      </c>
      <c r="E394" s="20">
        <v>8.9598228000000002E-2</v>
      </c>
      <c r="F394" s="20">
        <v>-0.92804490399999995</v>
      </c>
      <c r="G394" s="20">
        <v>-0.884614118</v>
      </c>
      <c r="H394" s="15">
        <v>-1.1674297440000001</v>
      </c>
      <c r="I394" s="19" t="s">
        <v>856</v>
      </c>
    </row>
    <row r="395" spans="1:9" x14ac:dyDescent="0.2">
      <c r="A395" s="14" t="s">
        <v>854</v>
      </c>
      <c r="B395" s="20">
        <v>-7.1904152999999998E-2</v>
      </c>
      <c r="C395" s="16">
        <v>0</v>
      </c>
      <c r="D395" s="20">
        <v>-0.70949305200000001</v>
      </c>
      <c r="E395" s="15">
        <v>-0.95171932599999998</v>
      </c>
      <c r="F395" s="20">
        <v>-0.36110910099999999</v>
      </c>
      <c r="G395" s="20">
        <v>-0.19206967799999999</v>
      </c>
      <c r="H395" s="15">
        <v>-1.1669032909999999</v>
      </c>
      <c r="I395" s="17" t="s">
        <v>129</v>
      </c>
    </row>
    <row r="396" spans="1:9" x14ac:dyDescent="0.2">
      <c r="A396" s="18" t="s">
        <v>853</v>
      </c>
      <c r="B396" s="15">
        <v>-1.200603165</v>
      </c>
      <c r="C396" s="16">
        <v>0</v>
      </c>
      <c r="D396" s="20">
        <v>-0.76994080599999903</v>
      </c>
      <c r="E396" s="20">
        <v>-0.36945882799999902</v>
      </c>
      <c r="F396" s="20">
        <v>-0.32103944000000001</v>
      </c>
      <c r="G396" s="20">
        <v>-0.58507599499999996</v>
      </c>
      <c r="H396" s="15">
        <v>-1.166767264</v>
      </c>
      <c r="I396" s="19" t="s">
        <v>10</v>
      </c>
    </row>
    <row r="397" spans="1:9" x14ac:dyDescent="0.2">
      <c r="A397" s="14" t="s">
        <v>852</v>
      </c>
      <c r="B397" s="20">
        <v>-0.275264483</v>
      </c>
      <c r="C397" s="16">
        <v>0</v>
      </c>
      <c r="D397" s="20">
        <v>-0.49389326</v>
      </c>
      <c r="E397" s="15">
        <v>-0.67710638099999998</v>
      </c>
      <c r="F397" s="15">
        <v>-0.87351928299999904</v>
      </c>
      <c r="G397" s="15">
        <v>-0.97799149900000004</v>
      </c>
      <c r="H397" s="15">
        <v>-1.1660958109999999</v>
      </c>
      <c r="I397" s="17" t="s">
        <v>10</v>
      </c>
    </row>
    <row r="398" spans="1:9" x14ac:dyDescent="0.2">
      <c r="A398" s="18" t="s">
        <v>851</v>
      </c>
      <c r="B398" s="20">
        <v>9.3899376999999895E-2</v>
      </c>
      <c r="C398" s="16">
        <v>0</v>
      </c>
      <c r="D398" s="20">
        <v>-0.40284105199999998</v>
      </c>
      <c r="E398" s="15">
        <v>-1.1395965100000001</v>
      </c>
      <c r="F398" s="20">
        <v>-0.76228347399999996</v>
      </c>
      <c r="G398" s="20">
        <v>-1.041519839</v>
      </c>
      <c r="H398" s="15">
        <v>-1.1656336629999999</v>
      </c>
      <c r="I398" s="19" t="s">
        <v>10</v>
      </c>
    </row>
    <row r="399" spans="1:9" x14ac:dyDescent="0.2">
      <c r="A399" s="14" t="s">
        <v>849</v>
      </c>
      <c r="B399" s="15">
        <v>-0.96428074799999997</v>
      </c>
      <c r="C399" s="16">
        <v>0</v>
      </c>
      <c r="D399" s="15">
        <v>-0.639630527</v>
      </c>
      <c r="E399" s="15">
        <v>-0.73575826700000002</v>
      </c>
      <c r="F399" s="20">
        <v>-0.776626865</v>
      </c>
      <c r="G399" s="20">
        <v>-0.61099395599999995</v>
      </c>
      <c r="H399" s="15">
        <v>-1.164684686</v>
      </c>
      <c r="I399" s="17" t="s">
        <v>850</v>
      </c>
    </row>
    <row r="400" spans="1:9" x14ac:dyDescent="0.2">
      <c r="A400" s="18" t="s">
        <v>847</v>
      </c>
      <c r="B400" s="20">
        <v>-0.732964057</v>
      </c>
      <c r="C400" s="16">
        <v>0</v>
      </c>
      <c r="D400" s="20">
        <v>-0.20865515500000001</v>
      </c>
      <c r="E400" s="20">
        <v>-0.503065031</v>
      </c>
      <c r="F400" s="15">
        <v>-1.2878905700000001</v>
      </c>
      <c r="G400" s="15">
        <v>-1.2990293939999999</v>
      </c>
      <c r="H400" s="15">
        <v>-1.1628716720000001</v>
      </c>
      <c r="I400" s="19" t="s">
        <v>848</v>
      </c>
    </row>
    <row r="401" spans="1:9" x14ac:dyDescent="0.2">
      <c r="A401" s="14" t="s">
        <v>845</v>
      </c>
      <c r="B401" s="20">
        <v>0.23448935199999901</v>
      </c>
      <c r="C401" s="16">
        <v>0</v>
      </c>
      <c r="D401" s="20">
        <v>-0.31806086699999903</v>
      </c>
      <c r="E401" s="20">
        <v>-2.4806017E-2</v>
      </c>
      <c r="F401" s="20">
        <v>-3.0493540999999999E-2</v>
      </c>
      <c r="G401" s="20">
        <v>-0.50797447699999998</v>
      </c>
      <c r="H401" s="15">
        <v>-1.1572094639999999</v>
      </c>
      <c r="I401" s="17" t="s">
        <v>846</v>
      </c>
    </row>
    <row r="402" spans="1:9" x14ac:dyDescent="0.2">
      <c r="A402" s="18" t="s">
        <v>843</v>
      </c>
      <c r="B402" s="20">
        <v>0.85879753000000003</v>
      </c>
      <c r="C402" s="16">
        <v>0</v>
      </c>
      <c r="D402" s="20">
        <v>-6.6449553999999994E-2</v>
      </c>
      <c r="E402" s="20">
        <v>-0.71330314399999994</v>
      </c>
      <c r="F402" s="20">
        <v>-0.82419400200000004</v>
      </c>
      <c r="G402" s="20">
        <v>-0.65029721399999996</v>
      </c>
      <c r="H402" s="15">
        <v>-1.1513177509999999</v>
      </c>
      <c r="I402" s="19" t="s">
        <v>844</v>
      </c>
    </row>
    <row r="403" spans="1:9" x14ac:dyDescent="0.2">
      <c r="A403" s="14" t="s">
        <v>841</v>
      </c>
      <c r="B403" s="20">
        <v>-0.28536101000000003</v>
      </c>
      <c r="C403" s="16">
        <v>0</v>
      </c>
      <c r="D403" s="20">
        <v>-0.41488959799999903</v>
      </c>
      <c r="E403" s="20">
        <v>-0.45293283799999901</v>
      </c>
      <c r="F403" s="20">
        <v>-0.53542935999999997</v>
      </c>
      <c r="G403" s="20">
        <v>-1.17121958</v>
      </c>
      <c r="H403" s="15">
        <v>-1.149847533</v>
      </c>
      <c r="I403" s="17" t="s">
        <v>842</v>
      </c>
    </row>
    <row r="404" spans="1:9" x14ac:dyDescent="0.2">
      <c r="A404" s="18" t="s">
        <v>839</v>
      </c>
      <c r="B404" s="20">
        <v>-0.15515246999999999</v>
      </c>
      <c r="C404" s="16">
        <v>0</v>
      </c>
      <c r="D404" s="20">
        <v>-1.9574733E-2</v>
      </c>
      <c r="E404" s="15">
        <v>-0.45578822600000002</v>
      </c>
      <c r="F404" s="15">
        <v>-1.246739303</v>
      </c>
      <c r="G404" s="20">
        <v>-1.2166232349999999</v>
      </c>
      <c r="H404" s="15">
        <v>-1.149268661</v>
      </c>
      <c r="I404" s="19" t="s">
        <v>840</v>
      </c>
    </row>
    <row r="405" spans="1:9" x14ac:dyDescent="0.2">
      <c r="A405" s="14" t="s">
        <v>838</v>
      </c>
      <c r="B405" s="20">
        <v>-0.16747467899999999</v>
      </c>
      <c r="C405" s="16">
        <v>0</v>
      </c>
      <c r="D405" s="20">
        <v>3.8457850000000002E-2</v>
      </c>
      <c r="E405" s="20">
        <v>-0.70643296599999905</v>
      </c>
      <c r="F405" s="20">
        <v>-1.002001991</v>
      </c>
      <c r="G405" s="20">
        <v>-0.832136714</v>
      </c>
      <c r="H405" s="15">
        <v>-1.148681941</v>
      </c>
      <c r="I405" s="17" t="s">
        <v>10</v>
      </c>
    </row>
    <row r="406" spans="1:9" x14ac:dyDescent="0.2">
      <c r="A406" s="18" t="s">
        <v>837</v>
      </c>
      <c r="B406" s="20">
        <v>0.30529583399999999</v>
      </c>
      <c r="C406" s="16">
        <v>0</v>
      </c>
      <c r="D406" s="20">
        <v>-0.47921038399999999</v>
      </c>
      <c r="E406" s="20">
        <v>-0.59946874299999997</v>
      </c>
      <c r="F406" s="20">
        <v>-0.71636250199999996</v>
      </c>
      <c r="G406" s="20">
        <v>-0.79736497299999998</v>
      </c>
      <c r="H406" s="15">
        <v>-1.1480767599999999</v>
      </c>
      <c r="I406" s="19" t="s">
        <v>10</v>
      </c>
    </row>
    <row r="407" spans="1:9" x14ac:dyDescent="0.2">
      <c r="A407" s="14" t="s">
        <v>836</v>
      </c>
      <c r="B407" s="20">
        <v>-0.189258707</v>
      </c>
      <c r="C407" s="16">
        <v>0</v>
      </c>
      <c r="D407" s="20">
        <v>-0.303897694</v>
      </c>
      <c r="E407" s="15">
        <v>-0.54150330199999996</v>
      </c>
      <c r="F407" s="20">
        <v>-0.60061082399999999</v>
      </c>
      <c r="G407" s="20">
        <v>-0.87093794499999999</v>
      </c>
      <c r="H407" s="15">
        <v>-1.144595375</v>
      </c>
      <c r="I407" s="17" t="s">
        <v>10</v>
      </c>
    </row>
    <row r="408" spans="1:9" x14ac:dyDescent="0.2">
      <c r="A408" s="18" t="s">
        <v>834</v>
      </c>
      <c r="B408" s="15">
        <v>-1.036237101</v>
      </c>
      <c r="C408" s="16">
        <v>0</v>
      </c>
      <c r="D408" s="15">
        <v>-0.59456567799999904</v>
      </c>
      <c r="E408" s="15">
        <v>-0.62538688099999995</v>
      </c>
      <c r="F408" s="15">
        <v>-0.98579428899999999</v>
      </c>
      <c r="G408" s="15">
        <v>-1.2531221299999999</v>
      </c>
      <c r="H408" s="15">
        <v>-1.1414269850000001</v>
      </c>
      <c r="I408" s="19" t="s">
        <v>835</v>
      </c>
    </row>
    <row r="409" spans="1:9" x14ac:dyDescent="0.2">
      <c r="A409" s="14" t="s">
        <v>833</v>
      </c>
      <c r="B409" s="20">
        <v>0.238421043</v>
      </c>
      <c r="C409" s="16">
        <v>0</v>
      </c>
      <c r="D409" s="15">
        <v>-0.57295034600000005</v>
      </c>
      <c r="E409" s="20">
        <v>-0.19933710399999999</v>
      </c>
      <c r="F409" s="20">
        <v>-0.38364927700000001</v>
      </c>
      <c r="G409" s="20">
        <v>0.67925988999999998</v>
      </c>
      <c r="H409" s="15">
        <v>-1.140610661</v>
      </c>
      <c r="I409" s="17" t="s">
        <v>10</v>
      </c>
    </row>
    <row r="410" spans="1:9" x14ac:dyDescent="0.2">
      <c r="A410" s="18" t="s">
        <v>832</v>
      </c>
      <c r="B410" s="20">
        <v>-3.5414527000000001E-2</v>
      </c>
      <c r="C410" s="16">
        <v>0</v>
      </c>
      <c r="D410" s="20">
        <v>-0.63494639899999905</v>
      </c>
      <c r="E410" s="20">
        <v>-0.59838249300000002</v>
      </c>
      <c r="F410" s="20">
        <v>-9.0026201999999902E-2</v>
      </c>
      <c r="G410" s="20">
        <v>-0.51282648200000003</v>
      </c>
      <c r="H410" s="15">
        <v>-1.139999263</v>
      </c>
      <c r="I410" s="19" t="s">
        <v>10</v>
      </c>
    </row>
    <row r="411" spans="1:9" x14ac:dyDescent="0.2">
      <c r="A411" s="14" t="s">
        <v>831</v>
      </c>
      <c r="B411" s="15">
        <v>-2.196560479</v>
      </c>
      <c r="C411" s="16">
        <v>0</v>
      </c>
      <c r="D411" s="15">
        <v>-0.65621456099999997</v>
      </c>
      <c r="E411" s="20">
        <v>-0.35902120999999998</v>
      </c>
      <c r="F411" s="20">
        <v>-0.17465673899999901</v>
      </c>
      <c r="G411" s="20">
        <v>-0.593805417</v>
      </c>
      <c r="H411" s="15">
        <v>-1.135134557</v>
      </c>
      <c r="I411" s="17" t="s">
        <v>10</v>
      </c>
    </row>
    <row r="412" spans="1:9" x14ac:dyDescent="0.2">
      <c r="A412" s="18" t="s">
        <v>830</v>
      </c>
      <c r="B412" s="20">
        <v>-0.69740549599999901</v>
      </c>
      <c r="C412" s="16">
        <v>0</v>
      </c>
      <c r="D412" s="20">
        <v>-0.49596021200000001</v>
      </c>
      <c r="E412" s="20">
        <v>-0.34738306699999999</v>
      </c>
      <c r="F412" s="20">
        <v>-0.38463123899999901</v>
      </c>
      <c r="G412" s="20">
        <v>1.97708332</v>
      </c>
      <c r="H412" s="15">
        <v>-1.1345295040000001</v>
      </c>
      <c r="I412" s="19" t="s">
        <v>10</v>
      </c>
    </row>
    <row r="413" spans="1:9" x14ac:dyDescent="0.2">
      <c r="A413" s="14" t="s">
        <v>828</v>
      </c>
      <c r="B413" s="20">
        <v>1.6686930999999999E-2</v>
      </c>
      <c r="C413" s="16">
        <v>0</v>
      </c>
      <c r="D413" s="20">
        <v>-0.234440488</v>
      </c>
      <c r="E413" s="20">
        <v>-0.50682583699999995</v>
      </c>
      <c r="F413" s="20">
        <v>-0.91185011199999999</v>
      </c>
      <c r="G413" s="20">
        <v>-0.728905739</v>
      </c>
      <c r="H413" s="15">
        <v>-1.1339371730000001</v>
      </c>
      <c r="I413" s="17" t="s">
        <v>829</v>
      </c>
    </row>
    <row r="414" spans="1:9" x14ac:dyDescent="0.2">
      <c r="A414" s="18" t="s">
        <v>827</v>
      </c>
      <c r="B414" s="15">
        <v>-1.0654149820000001</v>
      </c>
      <c r="C414" s="16">
        <v>0</v>
      </c>
      <c r="D414" s="20">
        <v>-0.78963123700000004</v>
      </c>
      <c r="E414" s="15">
        <v>-0.79223807199999996</v>
      </c>
      <c r="F414" s="20">
        <v>-0.268923729</v>
      </c>
      <c r="G414" s="20">
        <v>-0.16246606799999999</v>
      </c>
      <c r="H414" s="15">
        <v>-1.132262815</v>
      </c>
      <c r="I414" s="19" t="s">
        <v>10</v>
      </c>
    </row>
    <row r="415" spans="1:9" x14ac:dyDescent="0.2">
      <c r="A415" s="14" t="s">
        <v>826</v>
      </c>
      <c r="B415" s="15">
        <v>-1.3915178829999999</v>
      </c>
      <c r="C415" s="16">
        <v>0</v>
      </c>
      <c r="D415" s="15">
        <v>-0.71715871499999995</v>
      </c>
      <c r="E415" s="20">
        <v>-0.56903150899999999</v>
      </c>
      <c r="F415" s="15">
        <v>-0.88841209499999996</v>
      </c>
      <c r="G415" s="20">
        <v>-0.75236993599999902</v>
      </c>
      <c r="H415" s="15">
        <v>-1.1314245590000001</v>
      </c>
      <c r="I415" s="17" t="s">
        <v>10</v>
      </c>
    </row>
    <row r="416" spans="1:9" x14ac:dyDescent="0.2">
      <c r="A416" s="18" t="s">
        <v>825</v>
      </c>
      <c r="B416" s="15">
        <v>-1.8884105919999901</v>
      </c>
      <c r="C416" s="16">
        <v>0</v>
      </c>
      <c r="D416" s="15">
        <v>-0.81032309299999905</v>
      </c>
      <c r="E416" s="15">
        <v>-0.69651257700000002</v>
      </c>
      <c r="F416" s="20">
        <v>-0.40402745600000001</v>
      </c>
      <c r="G416" s="20">
        <v>-0.37586179799999903</v>
      </c>
      <c r="H416" s="15">
        <v>-1.131288659</v>
      </c>
      <c r="I416" s="19" t="s">
        <v>10</v>
      </c>
    </row>
    <row r="417" spans="1:9" x14ac:dyDescent="0.2">
      <c r="A417" s="14" t="s">
        <v>824</v>
      </c>
      <c r="B417" s="20">
        <v>-0.42683457299999999</v>
      </c>
      <c r="C417" s="16">
        <v>0</v>
      </c>
      <c r="D417" s="15">
        <v>-1.1876697859999901</v>
      </c>
      <c r="E417" s="15">
        <v>-1.1645962670000001</v>
      </c>
      <c r="F417" s="20">
        <v>-0.23054002300000001</v>
      </c>
      <c r="G417" s="20">
        <v>-0.35182850500000001</v>
      </c>
      <c r="H417" s="15">
        <v>-1.1300985189999999</v>
      </c>
      <c r="I417" s="17" t="s">
        <v>10</v>
      </c>
    </row>
    <row r="418" spans="1:9" x14ac:dyDescent="0.2">
      <c r="A418" s="18" t="s">
        <v>822</v>
      </c>
      <c r="B418" s="15">
        <v>-2.1922937299999998</v>
      </c>
      <c r="C418" s="16">
        <v>0</v>
      </c>
      <c r="D418" s="15">
        <v>-0.64012519000000001</v>
      </c>
      <c r="E418" s="20">
        <v>-0.38171434299999901</v>
      </c>
      <c r="F418" s="20">
        <v>-0.42769549899999998</v>
      </c>
      <c r="G418" s="20">
        <v>0.16794007699999999</v>
      </c>
      <c r="H418" s="15">
        <v>-1.1295103870000001</v>
      </c>
      <c r="I418" s="19" t="s">
        <v>823</v>
      </c>
    </row>
    <row r="419" spans="1:9" x14ac:dyDescent="0.2">
      <c r="A419" s="14" t="s">
        <v>821</v>
      </c>
      <c r="B419" s="15">
        <v>-1.338716515</v>
      </c>
      <c r="C419" s="16">
        <v>0</v>
      </c>
      <c r="D419" s="20">
        <v>-0.26684155300000001</v>
      </c>
      <c r="E419" s="15">
        <v>-0.36612429000000002</v>
      </c>
      <c r="F419" s="20">
        <v>-0.79068428000000002</v>
      </c>
      <c r="G419" s="15">
        <v>-1.2187484239999999</v>
      </c>
      <c r="H419" s="15">
        <v>-1.127945803</v>
      </c>
      <c r="I419" s="17" t="s">
        <v>10</v>
      </c>
    </row>
    <row r="420" spans="1:9" x14ac:dyDescent="0.2">
      <c r="A420" s="18" t="s">
        <v>820</v>
      </c>
      <c r="B420" s="20">
        <v>0.31789795199999998</v>
      </c>
      <c r="C420" s="16">
        <v>0</v>
      </c>
      <c r="D420" s="15">
        <v>-0.93640504499999999</v>
      </c>
      <c r="E420" s="15">
        <v>-0.93042230199999998</v>
      </c>
      <c r="F420" s="20">
        <v>-0.34986995199999998</v>
      </c>
      <c r="G420" s="20">
        <v>-0.38740862799999998</v>
      </c>
      <c r="H420" s="15">
        <v>-1.123706694</v>
      </c>
      <c r="I420" s="19" t="s">
        <v>10</v>
      </c>
    </row>
    <row r="421" spans="1:9" x14ac:dyDescent="0.2">
      <c r="A421" s="14" t="s">
        <v>819</v>
      </c>
      <c r="B421" s="20">
        <v>2.1948500999999999E-2</v>
      </c>
      <c r="C421" s="16">
        <v>0</v>
      </c>
      <c r="D421" s="20">
        <v>-0.350132793</v>
      </c>
      <c r="E421" s="15">
        <v>-0.844357998</v>
      </c>
      <c r="F421" s="20">
        <v>-0.73065910599999995</v>
      </c>
      <c r="G421" s="20">
        <v>-0.91030168700000003</v>
      </c>
      <c r="H421" s="15">
        <v>-1.122764871</v>
      </c>
      <c r="I421" s="17" t="s">
        <v>10</v>
      </c>
    </row>
    <row r="422" spans="1:9" x14ac:dyDescent="0.2">
      <c r="A422" s="18" t="s">
        <v>817</v>
      </c>
      <c r="B422" s="20">
        <v>-2.75331599999999E-3</v>
      </c>
      <c r="C422" s="16">
        <v>0</v>
      </c>
      <c r="D422" s="15">
        <v>-1.1586539300000001</v>
      </c>
      <c r="E422" s="15">
        <v>-1.0681248880000001</v>
      </c>
      <c r="F422" s="20">
        <v>-9.1904741999999998E-2</v>
      </c>
      <c r="G422" s="20">
        <v>-0.15897651199999999</v>
      </c>
      <c r="H422" s="15">
        <v>-1.120309953</v>
      </c>
      <c r="I422" s="19" t="s">
        <v>818</v>
      </c>
    </row>
    <row r="423" spans="1:9" x14ac:dyDescent="0.2">
      <c r="A423" s="14" t="s">
        <v>816</v>
      </c>
      <c r="B423" s="20">
        <v>9.7479690999999993E-2</v>
      </c>
      <c r="C423" s="16">
        <v>0</v>
      </c>
      <c r="D423" s="20">
        <v>-0.29501624900000001</v>
      </c>
      <c r="E423" s="20">
        <v>-0.61811242899999996</v>
      </c>
      <c r="F423" s="20">
        <v>-0.93536783099999998</v>
      </c>
      <c r="G423" s="20">
        <v>-1.4484698009999999</v>
      </c>
      <c r="H423" s="15">
        <v>-1.1190216850000001</v>
      </c>
      <c r="I423" s="17" t="s">
        <v>10</v>
      </c>
    </row>
    <row r="424" spans="1:9" x14ac:dyDescent="0.2">
      <c r="A424" s="18" t="s">
        <v>815</v>
      </c>
      <c r="B424" s="20">
        <v>0.46559170799999999</v>
      </c>
      <c r="C424" s="16">
        <v>0</v>
      </c>
      <c r="D424" s="20">
        <v>-0.36239607099999999</v>
      </c>
      <c r="E424" s="20">
        <v>-0.74041977199999998</v>
      </c>
      <c r="F424" s="20">
        <v>-0.54401510899999905</v>
      </c>
      <c r="G424" s="20">
        <v>-0.64441261699999997</v>
      </c>
      <c r="H424" s="15">
        <v>-1.118836583</v>
      </c>
      <c r="I424" s="19" t="s">
        <v>10</v>
      </c>
    </row>
    <row r="425" spans="1:9" x14ac:dyDescent="0.2">
      <c r="A425" s="14" t="s">
        <v>814</v>
      </c>
      <c r="B425" s="15">
        <v>2.396677291</v>
      </c>
      <c r="C425" s="16">
        <v>0</v>
      </c>
      <c r="D425" s="20">
        <v>0.77961800199999998</v>
      </c>
      <c r="E425" s="20">
        <v>-0.67123691599999902</v>
      </c>
      <c r="F425" s="15">
        <v>-1.9793046669999901</v>
      </c>
      <c r="G425" s="20">
        <v>0.295855333</v>
      </c>
      <c r="H425" s="15">
        <v>-1.11676146</v>
      </c>
      <c r="I425" s="17" t="s">
        <v>773</v>
      </c>
    </row>
    <row r="426" spans="1:9" x14ac:dyDescent="0.2">
      <c r="A426" s="18" t="s">
        <v>813</v>
      </c>
      <c r="B426" s="20">
        <v>0.51306111700000001</v>
      </c>
      <c r="C426" s="16">
        <v>0</v>
      </c>
      <c r="D426" s="15">
        <v>-1.615514235</v>
      </c>
      <c r="E426" s="15">
        <v>-1.4825077739999999</v>
      </c>
      <c r="F426" s="20">
        <v>1.0330817990000001</v>
      </c>
      <c r="G426" s="15">
        <v>0.836863939</v>
      </c>
      <c r="H426" s="15">
        <v>-1.11133763</v>
      </c>
      <c r="I426" s="19" t="s">
        <v>10</v>
      </c>
    </row>
    <row r="427" spans="1:9" x14ac:dyDescent="0.2">
      <c r="A427" s="14" t="s">
        <v>812</v>
      </c>
      <c r="B427" s="15">
        <v>-0.90890058399999996</v>
      </c>
      <c r="C427" s="16">
        <v>0</v>
      </c>
      <c r="D427" s="20">
        <v>-0.64629460699999997</v>
      </c>
      <c r="E427" s="15">
        <v>-0.78854464499999999</v>
      </c>
      <c r="F427" s="20">
        <v>-0.341334374</v>
      </c>
      <c r="G427" s="20">
        <v>-0.59412822600000004</v>
      </c>
      <c r="H427" s="15">
        <v>-1.1097530309999999</v>
      </c>
      <c r="I427" s="17" t="s">
        <v>10</v>
      </c>
    </row>
    <row r="428" spans="1:9" x14ac:dyDescent="0.2">
      <c r="A428" s="18" t="s">
        <v>811</v>
      </c>
      <c r="B428" s="20">
        <v>0.127810376</v>
      </c>
      <c r="C428" s="16">
        <v>0</v>
      </c>
      <c r="D428" s="15">
        <v>-0.745599083</v>
      </c>
      <c r="E428" s="15">
        <v>-0.74717317099999903</v>
      </c>
      <c r="F428" s="20">
        <v>-0.36501340100000002</v>
      </c>
      <c r="G428" s="20">
        <v>-0.37203523100000002</v>
      </c>
      <c r="H428" s="15">
        <v>-1.1089967970000001</v>
      </c>
      <c r="I428" s="19" t="s">
        <v>10</v>
      </c>
    </row>
    <row r="429" spans="1:9" x14ac:dyDescent="0.2">
      <c r="A429" s="14" t="s">
        <v>809</v>
      </c>
      <c r="B429" s="20">
        <v>0.69918804400000001</v>
      </c>
      <c r="C429" s="16">
        <v>0</v>
      </c>
      <c r="D429" s="15">
        <v>-0.76464266800000003</v>
      </c>
      <c r="E429" s="20">
        <v>-0.49936097299999999</v>
      </c>
      <c r="F429" s="20">
        <v>-0.55868308600000005</v>
      </c>
      <c r="G429" s="20">
        <v>1.4002167669999901</v>
      </c>
      <c r="H429" s="15">
        <v>-1.0996243159999901</v>
      </c>
      <c r="I429" s="17" t="s">
        <v>810</v>
      </c>
    </row>
    <row r="430" spans="1:9" x14ac:dyDescent="0.2">
      <c r="A430" s="18" t="s">
        <v>807</v>
      </c>
      <c r="B430" s="20">
        <v>-0.357934367999999</v>
      </c>
      <c r="C430" s="16">
        <v>0</v>
      </c>
      <c r="D430" s="15">
        <v>-0.767428212</v>
      </c>
      <c r="E430" s="15">
        <v>-0.97069296099999902</v>
      </c>
      <c r="F430" s="15">
        <v>-0.89350269400000004</v>
      </c>
      <c r="G430" s="15">
        <v>-1.052097821</v>
      </c>
      <c r="H430" s="15">
        <v>-1.0984822540000001</v>
      </c>
      <c r="I430" s="19" t="s">
        <v>808</v>
      </c>
    </row>
    <row r="431" spans="1:9" x14ac:dyDescent="0.2">
      <c r="A431" s="14" t="s">
        <v>806</v>
      </c>
      <c r="B431" s="20">
        <v>-0.252316341</v>
      </c>
      <c r="C431" s="16">
        <v>0</v>
      </c>
      <c r="D431" s="20">
        <v>-0.78492207199999997</v>
      </c>
      <c r="E431" s="15">
        <v>-1.292658528</v>
      </c>
      <c r="F431" s="20">
        <v>-0.22408273399999901</v>
      </c>
      <c r="G431" s="20">
        <v>0.66247822700000003</v>
      </c>
      <c r="H431" s="20">
        <v>-1.0945328459999999</v>
      </c>
      <c r="I431" s="17" t="s">
        <v>10</v>
      </c>
    </row>
    <row r="432" spans="1:9" x14ac:dyDescent="0.2">
      <c r="A432" s="18" t="s">
        <v>805</v>
      </c>
      <c r="B432" s="15">
        <v>-1.722009782</v>
      </c>
      <c r="C432" s="16">
        <v>0</v>
      </c>
      <c r="D432" s="20">
        <v>-0.26380881899999897</v>
      </c>
      <c r="E432" s="20">
        <v>-0.454917612999999</v>
      </c>
      <c r="F432" s="20">
        <v>-7.5899331E-2</v>
      </c>
      <c r="G432" s="20">
        <v>0.26756422499999999</v>
      </c>
      <c r="H432" s="15">
        <v>-1.0936525699999999</v>
      </c>
      <c r="I432" s="19" t="s">
        <v>10</v>
      </c>
    </row>
    <row r="433" spans="1:9" x14ac:dyDescent="0.2">
      <c r="A433" s="14" t="s">
        <v>804</v>
      </c>
      <c r="B433" s="15">
        <v>-0.79333278099999904</v>
      </c>
      <c r="C433" s="16">
        <v>0</v>
      </c>
      <c r="D433" s="15">
        <v>-0.975775367</v>
      </c>
      <c r="E433" s="15">
        <v>-0.96020909099999996</v>
      </c>
      <c r="F433" s="20">
        <v>-0.30111710199999903</v>
      </c>
      <c r="G433" s="20">
        <v>-0.35241768299999998</v>
      </c>
      <c r="H433" s="15">
        <v>-1.090867627</v>
      </c>
      <c r="I433" s="17" t="s">
        <v>10</v>
      </c>
    </row>
    <row r="434" spans="1:9" x14ac:dyDescent="0.2">
      <c r="A434" s="18" t="s">
        <v>802</v>
      </c>
      <c r="B434" s="15">
        <v>-0.78582053299999999</v>
      </c>
      <c r="C434" s="16">
        <v>0</v>
      </c>
      <c r="D434" s="20">
        <v>-0.28267360899999999</v>
      </c>
      <c r="E434" s="15">
        <v>-0.65039440999999998</v>
      </c>
      <c r="F434" s="15">
        <v>-0.92750417299999999</v>
      </c>
      <c r="G434" s="15">
        <v>-1.180670747</v>
      </c>
      <c r="H434" s="15">
        <v>-1.0898406</v>
      </c>
      <c r="I434" s="19" t="s">
        <v>803</v>
      </c>
    </row>
    <row r="435" spans="1:9" x14ac:dyDescent="0.2">
      <c r="A435" s="14" t="s">
        <v>801</v>
      </c>
      <c r="B435" s="20">
        <v>-1.5994411E-2</v>
      </c>
      <c r="C435" s="16">
        <v>0</v>
      </c>
      <c r="D435" s="20">
        <v>0.31589672699999999</v>
      </c>
      <c r="E435" s="20">
        <v>-0.68923854500000004</v>
      </c>
      <c r="F435" s="15">
        <v>-1.3474134639999999</v>
      </c>
      <c r="G435" s="20">
        <v>-1.0140015330000001</v>
      </c>
      <c r="H435" s="15">
        <v>-1.089572932</v>
      </c>
      <c r="I435" s="17" t="s">
        <v>10</v>
      </c>
    </row>
    <row r="436" spans="1:9" x14ac:dyDescent="0.2">
      <c r="A436" s="18" t="s">
        <v>800</v>
      </c>
      <c r="B436" s="20">
        <v>0.56588731000000003</v>
      </c>
      <c r="C436" s="16">
        <v>0</v>
      </c>
      <c r="D436" s="20">
        <v>-0.42420955700000001</v>
      </c>
      <c r="E436" s="15">
        <v>-0.76070391500000001</v>
      </c>
      <c r="F436" s="20">
        <v>-0.76675006800000001</v>
      </c>
      <c r="G436" s="20">
        <v>-0.22385402800000001</v>
      </c>
      <c r="H436" s="15">
        <v>-1.0891560229999999</v>
      </c>
      <c r="I436" s="19" t="s">
        <v>10</v>
      </c>
    </row>
    <row r="437" spans="1:9" x14ac:dyDescent="0.2">
      <c r="A437" s="14" t="s">
        <v>798</v>
      </c>
      <c r="B437" s="20">
        <v>0.44409368299999902</v>
      </c>
      <c r="C437" s="16">
        <v>0</v>
      </c>
      <c r="D437" s="15">
        <v>-1.254838635</v>
      </c>
      <c r="E437" s="15">
        <v>-1.0118334629999901</v>
      </c>
      <c r="F437" s="20">
        <v>3.2225952000000002E-2</v>
      </c>
      <c r="G437" s="20">
        <v>-6.2841339999999996E-2</v>
      </c>
      <c r="H437" s="15">
        <v>-1.088282956</v>
      </c>
      <c r="I437" s="17" t="s">
        <v>799</v>
      </c>
    </row>
    <row r="438" spans="1:9" x14ac:dyDescent="0.2">
      <c r="A438" s="18" t="s">
        <v>796</v>
      </c>
      <c r="B438" s="20">
        <v>-0.39724463799999998</v>
      </c>
      <c r="C438" s="16">
        <v>0</v>
      </c>
      <c r="D438" s="15">
        <v>-0.95014804900000005</v>
      </c>
      <c r="E438" s="15">
        <v>-0.77093226299999995</v>
      </c>
      <c r="F438" s="20">
        <v>-0.29286919300000003</v>
      </c>
      <c r="G438" s="20">
        <v>-0.26240211699999999</v>
      </c>
      <c r="H438" s="15">
        <v>-1.0864219669999999</v>
      </c>
      <c r="I438" s="19" t="s">
        <v>797</v>
      </c>
    </row>
    <row r="439" spans="1:9" x14ac:dyDescent="0.2">
      <c r="A439" s="14" t="s">
        <v>794</v>
      </c>
      <c r="B439" s="15">
        <v>-0.74552649799999904</v>
      </c>
      <c r="C439" s="16">
        <v>0</v>
      </c>
      <c r="D439" s="20">
        <v>-0.393674843</v>
      </c>
      <c r="E439" s="15">
        <v>-0.78988087699999998</v>
      </c>
      <c r="F439" s="15">
        <v>-0.85042322199999998</v>
      </c>
      <c r="G439" s="15">
        <v>-1.0575213750000001</v>
      </c>
      <c r="H439" s="15">
        <v>-1.086168303</v>
      </c>
      <c r="I439" s="17" t="s">
        <v>795</v>
      </c>
    </row>
    <row r="440" spans="1:9" x14ac:dyDescent="0.2">
      <c r="A440" s="18" t="s">
        <v>793</v>
      </c>
      <c r="B440" s="15">
        <v>0.74480447099999902</v>
      </c>
      <c r="C440" s="16">
        <v>0</v>
      </c>
      <c r="D440" s="20">
        <v>-0.45634486200000002</v>
      </c>
      <c r="E440" s="20">
        <v>-0.78441429900000004</v>
      </c>
      <c r="F440" s="20">
        <v>-0.90960558199999997</v>
      </c>
      <c r="G440" s="20">
        <v>-6.3395206999999995E-2</v>
      </c>
      <c r="H440" s="15">
        <v>-1.085711165</v>
      </c>
      <c r="I440" s="19" t="s">
        <v>10</v>
      </c>
    </row>
    <row r="441" spans="1:9" x14ac:dyDescent="0.2">
      <c r="A441" s="14" t="s">
        <v>792</v>
      </c>
      <c r="B441" s="20">
        <v>0.64011882499999995</v>
      </c>
      <c r="C441" s="16">
        <v>0</v>
      </c>
      <c r="D441" s="20">
        <v>0.55773596400000003</v>
      </c>
      <c r="E441" s="20">
        <v>-0.19150403599999999</v>
      </c>
      <c r="F441" s="20">
        <v>-1.1861329780000001</v>
      </c>
      <c r="G441" s="20">
        <v>-1.237284286</v>
      </c>
      <c r="H441" s="15">
        <v>-1.0807067959999901</v>
      </c>
      <c r="I441" s="17" t="s">
        <v>10</v>
      </c>
    </row>
    <row r="442" spans="1:9" x14ac:dyDescent="0.2">
      <c r="A442" s="18" t="s">
        <v>791</v>
      </c>
      <c r="B442" s="20">
        <v>-0.148357085</v>
      </c>
      <c r="C442" s="16">
        <v>0</v>
      </c>
      <c r="D442" s="20">
        <v>-0.480613067</v>
      </c>
      <c r="E442" s="15">
        <v>-0.81094351899999995</v>
      </c>
      <c r="F442" s="20">
        <v>-0.67491752500000002</v>
      </c>
      <c r="G442" s="20">
        <v>-0.54682571400000002</v>
      </c>
      <c r="H442" s="15">
        <v>-1.0786765409999901</v>
      </c>
      <c r="I442" s="19" t="s">
        <v>10</v>
      </c>
    </row>
    <row r="443" spans="1:9" x14ac:dyDescent="0.2">
      <c r="A443" s="14" t="s">
        <v>790</v>
      </c>
      <c r="B443" s="20">
        <v>0.41853447399999999</v>
      </c>
      <c r="C443" s="16">
        <v>0</v>
      </c>
      <c r="D443" s="20">
        <v>-0.79101078999999996</v>
      </c>
      <c r="E443" s="20">
        <v>-0.58250439099999995</v>
      </c>
      <c r="F443" s="20">
        <v>-0.21856092999999999</v>
      </c>
      <c r="G443" s="20">
        <v>-0.64029693899999995</v>
      </c>
      <c r="H443" s="15">
        <v>-1.07682589999999</v>
      </c>
      <c r="I443" s="17" t="s">
        <v>10</v>
      </c>
    </row>
    <row r="444" spans="1:9" x14ac:dyDescent="0.2">
      <c r="A444" s="18" t="s">
        <v>789</v>
      </c>
      <c r="B444" s="20">
        <v>0.63511980800000001</v>
      </c>
      <c r="C444" s="16">
        <v>0</v>
      </c>
      <c r="D444" s="20">
        <v>0.16187019699999999</v>
      </c>
      <c r="E444" s="20">
        <v>-0.56111937000000001</v>
      </c>
      <c r="F444" s="20">
        <v>-0.846551159</v>
      </c>
      <c r="G444" s="20">
        <v>-0.25967954999999998</v>
      </c>
      <c r="H444" s="15">
        <v>-1.073997342</v>
      </c>
      <c r="I444" s="19" t="s">
        <v>10</v>
      </c>
    </row>
    <row r="445" spans="1:9" x14ac:dyDescent="0.2">
      <c r="A445" s="14" t="s">
        <v>788</v>
      </c>
      <c r="B445" s="20">
        <v>-0.19523136199999999</v>
      </c>
      <c r="C445" s="16">
        <v>0</v>
      </c>
      <c r="D445" s="20">
        <v>0.17104139300000001</v>
      </c>
      <c r="E445" s="20">
        <v>-0.47408065100000002</v>
      </c>
      <c r="F445" s="20">
        <v>-0.65957025499999999</v>
      </c>
      <c r="G445" s="20">
        <v>-0.33232916800000001</v>
      </c>
      <c r="H445" s="15">
        <v>-1.0727325169999999</v>
      </c>
      <c r="I445" s="17" t="s">
        <v>10</v>
      </c>
    </row>
    <row r="446" spans="1:9" x14ac:dyDescent="0.2">
      <c r="A446" s="18" t="s">
        <v>787</v>
      </c>
      <c r="B446" s="15">
        <v>0.73278770400000004</v>
      </c>
      <c r="C446" s="16">
        <v>0</v>
      </c>
      <c r="D446" s="20">
        <v>-0.27310606599999998</v>
      </c>
      <c r="E446" s="20">
        <v>-0.294706723</v>
      </c>
      <c r="F446" s="20">
        <v>-0.62440478899999996</v>
      </c>
      <c r="G446" s="20">
        <v>-0.225525801</v>
      </c>
      <c r="H446" s="15">
        <v>-1.06319831</v>
      </c>
      <c r="I446" s="19" t="s">
        <v>10</v>
      </c>
    </row>
    <row r="447" spans="1:9" x14ac:dyDescent="0.2">
      <c r="A447" s="14" t="s">
        <v>786</v>
      </c>
      <c r="B447" s="15">
        <v>-1.384183199</v>
      </c>
      <c r="C447" s="16">
        <v>0</v>
      </c>
      <c r="D447" s="15">
        <v>-0.87038878200000003</v>
      </c>
      <c r="E447" s="15">
        <v>-0.72376505800000002</v>
      </c>
      <c r="F447" s="15">
        <v>-0.612367404</v>
      </c>
      <c r="G447" s="15">
        <v>-0.82090516000000002</v>
      </c>
      <c r="H447" s="15">
        <v>-1.0629236040000001</v>
      </c>
      <c r="I447" s="17" t="s">
        <v>10</v>
      </c>
    </row>
    <row r="448" spans="1:9" x14ac:dyDescent="0.2">
      <c r="A448" s="18" t="s">
        <v>785</v>
      </c>
      <c r="B448" s="20">
        <v>-0.13237300099999999</v>
      </c>
      <c r="C448" s="16">
        <v>0</v>
      </c>
      <c r="D448" s="20">
        <v>0.79026927199999997</v>
      </c>
      <c r="E448" s="20">
        <v>-0.46414874299999997</v>
      </c>
      <c r="F448" s="15">
        <v>-1.5480079689999999</v>
      </c>
      <c r="G448" s="20">
        <v>-0.13148542499999999</v>
      </c>
      <c r="H448" s="20">
        <v>-1.06141453</v>
      </c>
      <c r="I448" s="19" t="s">
        <v>125</v>
      </c>
    </row>
    <row r="449" spans="1:9" x14ac:dyDescent="0.2">
      <c r="A449" s="14" t="s">
        <v>784</v>
      </c>
      <c r="B449" s="15">
        <v>-1.9381721869999999</v>
      </c>
      <c r="C449" s="16">
        <v>0</v>
      </c>
      <c r="D449" s="20">
        <v>-0.24242830800000001</v>
      </c>
      <c r="E449" s="20">
        <v>-0.28685576399999901</v>
      </c>
      <c r="F449" s="20">
        <v>-0.87918416399999999</v>
      </c>
      <c r="G449" s="20">
        <v>-0.31880188599999998</v>
      </c>
      <c r="H449" s="15">
        <v>-1.0576681880000001</v>
      </c>
      <c r="I449" s="17" t="s">
        <v>10</v>
      </c>
    </row>
    <row r="450" spans="1:9" x14ac:dyDescent="0.2">
      <c r="A450" s="18" t="s">
        <v>783</v>
      </c>
      <c r="B450" s="15">
        <v>-0.551268498</v>
      </c>
      <c r="C450" s="16">
        <v>0</v>
      </c>
      <c r="D450" s="15">
        <v>-0.92201447400000003</v>
      </c>
      <c r="E450" s="15">
        <v>-1.0421176750000001</v>
      </c>
      <c r="F450" s="20">
        <v>-0.52884111700000003</v>
      </c>
      <c r="G450" s="20">
        <v>-0.50029179099999999</v>
      </c>
      <c r="H450" s="15">
        <v>-1.0561810780000001</v>
      </c>
      <c r="I450" s="19" t="s">
        <v>10</v>
      </c>
    </row>
    <row r="451" spans="1:9" x14ac:dyDescent="0.2">
      <c r="A451" s="14" t="s">
        <v>781</v>
      </c>
      <c r="B451" s="15">
        <v>-1.080787999</v>
      </c>
      <c r="C451" s="16">
        <v>0</v>
      </c>
      <c r="D451" s="15">
        <v>-0.79933310199999996</v>
      </c>
      <c r="E451" s="15">
        <v>-0.86461753299999999</v>
      </c>
      <c r="F451" s="20">
        <v>-0.67554360499999999</v>
      </c>
      <c r="G451" s="15">
        <v>-0.79942552599999905</v>
      </c>
      <c r="H451" s="15">
        <v>-1.0523735750000001</v>
      </c>
      <c r="I451" s="17" t="s">
        <v>782</v>
      </c>
    </row>
    <row r="452" spans="1:9" x14ac:dyDescent="0.2">
      <c r="A452" s="18" t="s">
        <v>779</v>
      </c>
      <c r="B452" s="20">
        <v>-0.71873056199999996</v>
      </c>
      <c r="C452" s="16">
        <v>0</v>
      </c>
      <c r="D452" s="15">
        <v>1.177249432</v>
      </c>
      <c r="E452" s="20">
        <v>-0.19474987199999999</v>
      </c>
      <c r="F452" s="15">
        <v>-1.4757611390000001</v>
      </c>
      <c r="G452" s="20">
        <v>-1.7958614319999999</v>
      </c>
      <c r="H452" s="20">
        <v>-1.0521072440000001</v>
      </c>
      <c r="I452" s="19" t="s">
        <v>780</v>
      </c>
    </row>
    <row r="453" spans="1:9" x14ac:dyDescent="0.2">
      <c r="A453" s="14" t="s">
        <v>778</v>
      </c>
      <c r="B453" s="20">
        <v>-5.4091029999999998E-2</v>
      </c>
      <c r="C453" s="16">
        <v>0</v>
      </c>
      <c r="D453" s="20">
        <v>8.2886839999999993E-3</v>
      </c>
      <c r="E453" s="20">
        <v>-0.50149410799999905</v>
      </c>
      <c r="F453" s="20">
        <v>-0.65850892399999905</v>
      </c>
      <c r="G453" s="20">
        <v>-0.65373950800000002</v>
      </c>
      <c r="H453" s="15">
        <v>-1.051021757</v>
      </c>
      <c r="I453" s="17" t="s">
        <v>10</v>
      </c>
    </row>
    <row r="454" spans="1:9" x14ac:dyDescent="0.2">
      <c r="A454" s="18" t="s">
        <v>776</v>
      </c>
      <c r="B454" s="20">
        <v>-0.42333936700000002</v>
      </c>
      <c r="C454" s="16">
        <v>0</v>
      </c>
      <c r="D454" s="15">
        <v>-0.87713010400000002</v>
      </c>
      <c r="E454" s="15">
        <v>-0.74402103200000003</v>
      </c>
      <c r="F454" s="20">
        <v>-0.353186428</v>
      </c>
      <c r="G454" s="15">
        <v>-0.59511639500000002</v>
      </c>
      <c r="H454" s="15">
        <v>-1.0509965130000001</v>
      </c>
      <c r="I454" s="19" t="s">
        <v>777</v>
      </c>
    </row>
    <row r="455" spans="1:9" x14ac:dyDescent="0.2">
      <c r="A455" s="14" t="s">
        <v>775</v>
      </c>
      <c r="B455" s="20">
        <v>-0.338477215</v>
      </c>
      <c r="C455" s="16">
        <v>0</v>
      </c>
      <c r="D455" s="20">
        <v>-0.21445985399999901</v>
      </c>
      <c r="E455" s="20">
        <v>-0.68254090700000003</v>
      </c>
      <c r="F455" s="20">
        <v>-0.119503836999999</v>
      </c>
      <c r="G455" s="20">
        <v>0.42160987700000002</v>
      </c>
      <c r="H455" s="15">
        <v>-1.0508252499999999</v>
      </c>
      <c r="I455" s="17" t="s">
        <v>10</v>
      </c>
    </row>
    <row r="456" spans="1:9" x14ac:dyDescent="0.2">
      <c r="A456" s="18" t="s">
        <v>774</v>
      </c>
      <c r="B456" s="15">
        <v>-0.96996774599999902</v>
      </c>
      <c r="C456" s="16">
        <v>0</v>
      </c>
      <c r="D456" s="15">
        <v>-0.81328627399999998</v>
      </c>
      <c r="E456" s="15">
        <v>-0.86560190599999998</v>
      </c>
      <c r="F456" s="15">
        <v>-0.78508098699999995</v>
      </c>
      <c r="G456" s="20">
        <v>-0.98890697000000005</v>
      </c>
      <c r="H456" s="15">
        <v>-1.0502183729999901</v>
      </c>
      <c r="I456" s="19" t="s">
        <v>10</v>
      </c>
    </row>
    <row r="457" spans="1:9" x14ac:dyDescent="0.2">
      <c r="A457" s="14" t="s">
        <v>772</v>
      </c>
      <c r="B457" s="15">
        <v>2.5988338039999999</v>
      </c>
      <c r="C457" s="16">
        <v>0</v>
      </c>
      <c r="D457" s="20">
        <v>0.78042130899999995</v>
      </c>
      <c r="E457" s="20">
        <v>-0.74858744599999905</v>
      </c>
      <c r="F457" s="15">
        <v>-1.9419230619999901</v>
      </c>
      <c r="G457" s="20">
        <v>0.49469460999999998</v>
      </c>
      <c r="H457" s="15">
        <v>-1.0487712250000001</v>
      </c>
      <c r="I457" s="17" t="s">
        <v>773</v>
      </c>
    </row>
    <row r="458" spans="1:9" x14ac:dyDescent="0.2">
      <c r="A458" s="18" t="s">
        <v>771</v>
      </c>
      <c r="B458" s="15">
        <v>0.99694036500000005</v>
      </c>
      <c r="C458" s="16">
        <v>0</v>
      </c>
      <c r="D458" s="20">
        <v>6.6523709E-2</v>
      </c>
      <c r="E458" s="20">
        <v>-0.38638127899999902</v>
      </c>
      <c r="F458" s="20">
        <v>8.3480294999999996E-2</v>
      </c>
      <c r="G458" s="20">
        <v>1.95969129199999</v>
      </c>
      <c r="H458" s="15">
        <v>-1.0438325159999999</v>
      </c>
      <c r="I458" s="19" t="s">
        <v>10</v>
      </c>
    </row>
    <row r="459" spans="1:9" x14ac:dyDescent="0.2">
      <c r="A459" s="14" t="s">
        <v>770</v>
      </c>
      <c r="B459" s="20">
        <v>-0.34081282399999902</v>
      </c>
      <c r="C459" s="16">
        <v>0</v>
      </c>
      <c r="D459" s="20">
        <v>-0.10432426</v>
      </c>
      <c r="E459" s="15">
        <v>-0.63573787799999903</v>
      </c>
      <c r="F459" s="15">
        <v>-1.3469346519999901</v>
      </c>
      <c r="G459" s="15">
        <v>-1.626910954</v>
      </c>
      <c r="H459" s="15">
        <v>-1.041753503</v>
      </c>
      <c r="I459" s="17" t="s">
        <v>10</v>
      </c>
    </row>
    <row r="460" spans="1:9" x14ac:dyDescent="0.2">
      <c r="A460" s="18" t="s">
        <v>769</v>
      </c>
      <c r="B460" s="20">
        <v>-0.220504798</v>
      </c>
      <c r="C460" s="16">
        <v>0</v>
      </c>
      <c r="D460" s="15">
        <v>-0.84025472400000001</v>
      </c>
      <c r="E460" s="15">
        <v>-0.95520945899999998</v>
      </c>
      <c r="F460" s="20">
        <v>-6.2287147000000001E-2</v>
      </c>
      <c r="G460" s="20">
        <v>-0.300854872</v>
      </c>
      <c r="H460" s="15">
        <v>-1.040849812</v>
      </c>
      <c r="I460" s="19" t="s">
        <v>104</v>
      </c>
    </row>
    <row r="461" spans="1:9" x14ac:dyDescent="0.2">
      <c r="A461" s="14" t="s">
        <v>768</v>
      </c>
      <c r="B461" s="15">
        <v>0.98421840699999996</v>
      </c>
      <c r="C461" s="16">
        <v>0</v>
      </c>
      <c r="D461" s="20">
        <v>-0.19429011699999901</v>
      </c>
      <c r="E461" s="15">
        <v>-0.80312335299999904</v>
      </c>
      <c r="F461" s="20">
        <v>-0.79462132599999902</v>
      </c>
      <c r="G461" s="20">
        <v>-0.64773183400000001</v>
      </c>
      <c r="H461" s="15">
        <v>-1.0395560479999999</v>
      </c>
      <c r="I461" s="17" t="s">
        <v>10</v>
      </c>
    </row>
    <row r="462" spans="1:9" x14ac:dyDescent="0.2">
      <c r="A462" s="18" t="s">
        <v>766</v>
      </c>
      <c r="B462" s="20">
        <v>0.38377357699999998</v>
      </c>
      <c r="C462" s="16">
        <v>0</v>
      </c>
      <c r="D462" s="15">
        <v>-1.240234185</v>
      </c>
      <c r="E462" s="15">
        <v>-1.0138685839999999</v>
      </c>
      <c r="F462" s="20">
        <v>0.32093797800000001</v>
      </c>
      <c r="G462" s="20">
        <v>0.14771258900000001</v>
      </c>
      <c r="H462" s="15">
        <v>-1.038628388</v>
      </c>
      <c r="I462" s="19" t="s">
        <v>767</v>
      </c>
    </row>
    <row r="463" spans="1:9" x14ac:dyDescent="0.2">
      <c r="A463" s="14" t="s">
        <v>764</v>
      </c>
      <c r="B463" s="15">
        <v>-0.58507548099999995</v>
      </c>
      <c r="C463" s="16">
        <v>0</v>
      </c>
      <c r="D463" s="20">
        <v>8.1168584000000002E-2</v>
      </c>
      <c r="E463" s="15">
        <v>-0.64798057600000003</v>
      </c>
      <c r="F463" s="20">
        <v>-0.44695475299999998</v>
      </c>
      <c r="G463" s="20">
        <v>-0.56405644499999996</v>
      </c>
      <c r="H463" s="15">
        <v>-1.0377584559999999</v>
      </c>
      <c r="I463" s="17" t="s">
        <v>765</v>
      </c>
    </row>
    <row r="464" spans="1:9" x14ac:dyDescent="0.2">
      <c r="A464" s="18" t="s">
        <v>763</v>
      </c>
      <c r="B464" s="15">
        <v>-0.37529395299999901</v>
      </c>
      <c r="C464" s="16">
        <v>0</v>
      </c>
      <c r="D464" s="15">
        <v>-1.0549238270000001</v>
      </c>
      <c r="E464" s="15">
        <v>-1.038852857</v>
      </c>
      <c r="F464" s="20">
        <v>-0.43780640999999998</v>
      </c>
      <c r="G464" s="15">
        <v>-0.58113377700000002</v>
      </c>
      <c r="H464" s="15">
        <v>-1.034553861</v>
      </c>
      <c r="I464" s="19" t="s">
        <v>10</v>
      </c>
    </row>
    <row r="465" spans="1:9" x14ac:dyDescent="0.2">
      <c r="A465" s="14" t="s">
        <v>762</v>
      </c>
      <c r="B465" s="15">
        <v>-0.84902719299999996</v>
      </c>
      <c r="C465" s="16">
        <v>0</v>
      </c>
      <c r="D465" s="20">
        <v>-0.474929771</v>
      </c>
      <c r="E465" s="20">
        <v>-0.14552611300000001</v>
      </c>
      <c r="F465" s="20">
        <v>-0.42140461699999998</v>
      </c>
      <c r="G465" s="20">
        <v>1.3263378129999901</v>
      </c>
      <c r="H465" s="15">
        <v>-1.0330962319999999</v>
      </c>
      <c r="I465" s="17" t="s">
        <v>10</v>
      </c>
    </row>
    <row r="466" spans="1:9" x14ac:dyDescent="0.2">
      <c r="A466" s="18" t="s">
        <v>761</v>
      </c>
      <c r="B466" s="15">
        <v>-0.98329665700000002</v>
      </c>
      <c r="C466" s="16">
        <v>0</v>
      </c>
      <c r="D466" s="20">
        <v>-0.190169528999999</v>
      </c>
      <c r="E466" s="15">
        <v>-0.398821011</v>
      </c>
      <c r="F466" s="15">
        <v>-0.88524457400000001</v>
      </c>
      <c r="G466" s="15">
        <v>-1.121427846</v>
      </c>
      <c r="H466" s="15">
        <v>-1.030399042</v>
      </c>
      <c r="I466" s="19" t="s">
        <v>604</v>
      </c>
    </row>
    <row r="467" spans="1:9" x14ac:dyDescent="0.2">
      <c r="A467" s="14" t="s">
        <v>759</v>
      </c>
      <c r="B467" s="15">
        <v>-0.81549536499999997</v>
      </c>
      <c r="C467" s="16">
        <v>0</v>
      </c>
      <c r="D467" s="15">
        <v>-0.70723314799999903</v>
      </c>
      <c r="E467" s="15">
        <v>-0.82630165</v>
      </c>
      <c r="F467" s="15">
        <v>-0.45346694999999998</v>
      </c>
      <c r="G467" s="20">
        <v>-0.67846847700000001</v>
      </c>
      <c r="H467" s="15">
        <v>-1.0291910419999999</v>
      </c>
      <c r="I467" s="17" t="s">
        <v>760</v>
      </c>
    </row>
    <row r="468" spans="1:9" x14ac:dyDescent="0.2">
      <c r="A468" s="18" t="s">
        <v>757</v>
      </c>
      <c r="B468" s="20">
        <v>0.113972908</v>
      </c>
      <c r="C468" s="16">
        <v>0</v>
      </c>
      <c r="D468" s="15">
        <v>-1.16262793</v>
      </c>
      <c r="E468" s="15">
        <v>-1.0098052559999999</v>
      </c>
      <c r="F468" s="20">
        <v>-0.19105075099999999</v>
      </c>
      <c r="G468" s="20">
        <v>-0.32725926599999999</v>
      </c>
      <c r="H468" s="15">
        <v>-1.0289876739999999</v>
      </c>
      <c r="I468" s="19" t="s">
        <v>758</v>
      </c>
    </row>
    <row r="469" spans="1:9" x14ac:dyDescent="0.2">
      <c r="A469" s="14" t="s">
        <v>756</v>
      </c>
      <c r="B469" s="15">
        <v>-1.5554203209999999</v>
      </c>
      <c r="C469" s="16">
        <v>0</v>
      </c>
      <c r="D469" s="15">
        <v>-0.65813130099999995</v>
      </c>
      <c r="E469" s="15">
        <v>-0.60017261899999996</v>
      </c>
      <c r="F469" s="15">
        <v>-0.95645007000000004</v>
      </c>
      <c r="G469" s="15">
        <v>-1.1548067790000001</v>
      </c>
      <c r="H469" s="15">
        <v>-1.0276458829999999</v>
      </c>
      <c r="I469" s="17" t="s">
        <v>583</v>
      </c>
    </row>
    <row r="470" spans="1:9" x14ac:dyDescent="0.2">
      <c r="A470" s="18" t="s">
        <v>755</v>
      </c>
      <c r="B470" s="20">
        <v>-0.50783168899999998</v>
      </c>
      <c r="C470" s="16">
        <v>0</v>
      </c>
      <c r="D470" s="20">
        <v>-0.61648534899999996</v>
      </c>
      <c r="E470" s="20">
        <v>-0.194200505</v>
      </c>
      <c r="F470" s="20">
        <v>7.0462337E-2</v>
      </c>
      <c r="G470" s="20">
        <v>1.0359682880000001</v>
      </c>
      <c r="H470" s="15">
        <v>-1.026064946</v>
      </c>
      <c r="I470" s="19" t="s">
        <v>10</v>
      </c>
    </row>
    <row r="471" spans="1:9" x14ac:dyDescent="0.2">
      <c r="A471" s="14" t="s">
        <v>754</v>
      </c>
      <c r="B471" s="15">
        <v>-1.543680924</v>
      </c>
      <c r="C471" s="16">
        <v>0</v>
      </c>
      <c r="D471" s="15">
        <v>-0.71252126799999904</v>
      </c>
      <c r="E471" s="15">
        <v>-0.71644581500000004</v>
      </c>
      <c r="F471" s="15">
        <v>-0.86563161300000002</v>
      </c>
      <c r="G471" s="20">
        <v>-0.90497722599999997</v>
      </c>
      <c r="H471" s="15">
        <v>-1.0251795429999999</v>
      </c>
      <c r="I471" s="17" t="s">
        <v>10</v>
      </c>
    </row>
    <row r="472" spans="1:9" x14ac:dyDescent="0.2">
      <c r="A472" s="18" t="s">
        <v>753</v>
      </c>
      <c r="B472" s="20">
        <v>0.37165909499999999</v>
      </c>
      <c r="C472" s="16">
        <v>0</v>
      </c>
      <c r="D472" s="20">
        <v>-0.78139428300000002</v>
      </c>
      <c r="E472" s="15">
        <v>-0.96580476099999901</v>
      </c>
      <c r="F472" s="20">
        <v>-4.3641324000000002E-2</v>
      </c>
      <c r="G472" s="20">
        <v>-0.18898928100000001</v>
      </c>
      <c r="H472" s="15">
        <v>-1.024772604</v>
      </c>
      <c r="I472" s="19" t="s">
        <v>10</v>
      </c>
    </row>
    <row r="473" spans="1:9" x14ac:dyDescent="0.2">
      <c r="A473" s="14" t="s">
        <v>752</v>
      </c>
      <c r="B473" s="20">
        <v>0.23018650199999999</v>
      </c>
      <c r="C473" s="16">
        <v>0</v>
      </c>
      <c r="D473" s="15">
        <v>-0.80979169099999904</v>
      </c>
      <c r="E473" s="15">
        <v>-0.60681689699999997</v>
      </c>
      <c r="F473" s="20">
        <v>-0.19801830600000001</v>
      </c>
      <c r="G473" s="20">
        <v>-0.38694592799999999</v>
      </c>
      <c r="H473" s="15">
        <v>-1.023846144</v>
      </c>
      <c r="I473" s="17" t="s">
        <v>10</v>
      </c>
    </row>
    <row r="474" spans="1:9" x14ac:dyDescent="0.2">
      <c r="A474" s="18" t="s">
        <v>751</v>
      </c>
      <c r="B474" s="20">
        <v>0.63591902199999994</v>
      </c>
      <c r="C474" s="16">
        <v>0</v>
      </c>
      <c r="D474" s="20">
        <v>-0.193015571</v>
      </c>
      <c r="E474" s="20">
        <v>-0.32492892099999998</v>
      </c>
      <c r="F474" s="20">
        <v>-0.10868679000000001</v>
      </c>
      <c r="G474" s="20">
        <v>-0.34502274899999902</v>
      </c>
      <c r="H474" s="15">
        <v>-1.0222230590000001</v>
      </c>
      <c r="I474" s="19" t="s">
        <v>10</v>
      </c>
    </row>
    <row r="475" spans="1:9" x14ac:dyDescent="0.2">
      <c r="A475" s="14" t="s">
        <v>749</v>
      </c>
      <c r="B475" s="15">
        <v>-0.59692019200000002</v>
      </c>
      <c r="C475" s="16">
        <v>0</v>
      </c>
      <c r="D475" s="15">
        <v>-0.77089316099999905</v>
      </c>
      <c r="E475" s="15">
        <v>-0.97432811900000005</v>
      </c>
      <c r="F475" s="20">
        <v>-0.33218300099999998</v>
      </c>
      <c r="G475" s="20">
        <v>-0.296205198</v>
      </c>
      <c r="H475" s="15">
        <v>-1.0182880969999999</v>
      </c>
      <c r="I475" s="17" t="s">
        <v>750</v>
      </c>
    </row>
    <row r="476" spans="1:9" x14ac:dyDescent="0.2">
      <c r="A476" s="18" t="s">
        <v>748</v>
      </c>
      <c r="B476" s="20">
        <v>-0.53988136099999995</v>
      </c>
      <c r="C476" s="16">
        <v>0</v>
      </c>
      <c r="D476" s="15">
        <v>-0.91351576599999995</v>
      </c>
      <c r="E476" s="15">
        <v>-0.90929641299999997</v>
      </c>
      <c r="F476" s="15">
        <v>-0.72079636800000002</v>
      </c>
      <c r="G476" s="20">
        <v>-0.70390244700000004</v>
      </c>
      <c r="H476" s="15">
        <v>-1.017240648</v>
      </c>
      <c r="I476" s="19" t="s">
        <v>10</v>
      </c>
    </row>
    <row r="477" spans="1:9" x14ac:dyDescent="0.2">
      <c r="A477" s="14" t="s">
        <v>746</v>
      </c>
      <c r="B477" s="15">
        <v>0.59899197500000001</v>
      </c>
      <c r="C477" s="16">
        <v>0</v>
      </c>
      <c r="D477" s="20">
        <v>-0.34603401099999997</v>
      </c>
      <c r="E477" s="20">
        <v>-0.58612621300000001</v>
      </c>
      <c r="F477" s="20">
        <v>-0.476439999</v>
      </c>
      <c r="G477" s="20">
        <v>-0.37019583099999998</v>
      </c>
      <c r="H477" s="15">
        <v>-1.0170687839999999</v>
      </c>
      <c r="I477" s="17" t="s">
        <v>747</v>
      </c>
    </row>
    <row r="478" spans="1:9" x14ac:dyDescent="0.2">
      <c r="A478" s="18" t="s">
        <v>745</v>
      </c>
      <c r="B478" s="20">
        <v>-0.43659014499999999</v>
      </c>
      <c r="C478" s="16">
        <v>0</v>
      </c>
      <c r="D478" s="20">
        <v>0.29198347000000002</v>
      </c>
      <c r="E478" s="20">
        <v>-0.17173592500000001</v>
      </c>
      <c r="F478" s="20">
        <v>-1.2370119500000001</v>
      </c>
      <c r="G478" s="20">
        <v>-1.001851037</v>
      </c>
      <c r="H478" s="15">
        <v>-1.016891049</v>
      </c>
      <c r="I478" s="19" t="s">
        <v>10</v>
      </c>
    </row>
    <row r="479" spans="1:9" x14ac:dyDescent="0.2">
      <c r="A479" s="14" t="s">
        <v>744</v>
      </c>
      <c r="B479" s="20">
        <v>2.2131812000000001E-2</v>
      </c>
      <c r="C479" s="16">
        <v>0</v>
      </c>
      <c r="D479" s="15">
        <v>-1.056683035</v>
      </c>
      <c r="E479" s="15">
        <v>-0.84404963899999996</v>
      </c>
      <c r="F479" s="20">
        <v>2.7997397E-2</v>
      </c>
      <c r="G479" s="20">
        <v>-9.7865310999999996E-2</v>
      </c>
      <c r="H479" s="15">
        <v>-1.01654198</v>
      </c>
      <c r="I479" s="17" t="s">
        <v>10</v>
      </c>
    </row>
    <row r="480" spans="1:9" x14ac:dyDescent="0.2">
      <c r="A480" s="18" t="s">
        <v>743</v>
      </c>
      <c r="B480" s="20">
        <v>-0.172419401</v>
      </c>
      <c r="C480" s="16">
        <v>0</v>
      </c>
      <c r="D480" s="15">
        <v>-0.63761995500000002</v>
      </c>
      <c r="E480" s="15">
        <v>-0.74520276699999999</v>
      </c>
      <c r="F480" s="20">
        <v>-0.149444147</v>
      </c>
      <c r="G480" s="20">
        <v>-0.31600432899999997</v>
      </c>
      <c r="H480" s="15">
        <v>-1.0130812730000001</v>
      </c>
      <c r="I480" s="19" t="s">
        <v>10</v>
      </c>
    </row>
    <row r="481" spans="1:9" x14ac:dyDescent="0.2">
      <c r="A481" s="14" t="s">
        <v>742</v>
      </c>
      <c r="B481" s="20">
        <v>-0.221613754</v>
      </c>
      <c r="C481" s="16">
        <v>0</v>
      </c>
      <c r="D481" s="20">
        <v>0.62516801</v>
      </c>
      <c r="E481" s="20">
        <v>-0.411446267999999</v>
      </c>
      <c r="F481" s="15">
        <v>-1.39631831199999</v>
      </c>
      <c r="G481" s="20">
        <v>-1.2687719099999999</v>
      </c>
      <c r="H481" s="15">
        <v>-1.0129538579999999</v>
      </c>
      <c r="I481" s="17" t="s">
        <v>10</v>
      </c>
    </row>
    <row r="482" spans="1:9" x14ac:dyDescent="0.2">
      <c r="A482" s="18" t="s">
        <v>740</v>
      </c>
      <c r="B482" s="20">
        <v>-0.63497313600000005</v>
      </c>
      <c r="C482" s="16">
        <v>0</v>
      </c>
      <c r="D482" s="15">
        <v>-0.86932909999999997</v>
      </c>
      <c r="E482" s="20">
        <v>-0.64465573700000001</v>
      </c>
      <c r="F482" s="20">
        <v>-0.133720705</v>
      </c>
      <c r="G482" s="20">
        <v>0.65728134999999999</v>
      </c>
      <c r="H482" s="15">
        <v>-1.0122870340000001</v>
      </c>
      <c r="I482" s="19" t="s">
        <v>741</v>
      </c>
    </row>
    <row r="483" spans="1:9" x14ac:dyDescent="0.2">
      <c r="A483" s="14" t="s">
        <v>738</v>
      </c>
      <c r="B483" s="15">
        <v>-0.87223094800000001</v>
      </c>
      <c r="C483" s="16">
        <v>0</v>
      </c>
      <c r="D483" s="15">
        <v>-0.74726139299999905</v>
      </c>
      <c r="E483" s="15">
        <v>-0.72430583900000001</v>
      </c>
      <c r="F483" s="15">
        <v>-0.54288810600000004</v>
      </c>
      <c r="G483" s="20">
        <v>-0.51049869599999997</v>
      </c>
      <c r="H483" s="15">
        <v>-1.0116218809999999</v>
      </c>
      <c r="I483" s="17" t="s">
        <v>739</v>
      </c>
    </row>
    <row r="484" spans="1:9" x14ac:dyDescent="0.2">
      <c r="A484" s="18" t="s">
        <v>736</v>
      </c>
      <c r="B484" s="20">
        <v>-0.27846907100000001</v>
      </c>
      <c r="C484" s="16">
        <v>0</v>
      </c>
      <c r="D484" s="15">
        <v>-0.66430850399999997</v>
      </c>
      <c r="E484" s="15">
        <v>-0.79815532700000003</v>
      </c>
      <c r="F484" s="20">
        <v>-0.54599345399999999</v>
      </c>
      <c r="G484" s="15">
        <v>-0.72963196599999902</v>
      </c>
      <c r="H484" s="15">
        <v>-1.0072394870000001</v>
      </c>
      <c r="I484" s="19" t="s">
        <v>737</v>
      </c>
    </row>
    <row r="485" spans="1:9" x14ac:dyDescent="0.2">
      <c r="A485" s="14" t="s">
        <v>735</v>
      </c>
      <c r="B485" s="20">
        <v>-0.64049056799999904</v>
      </c>
      <c r="C485" s="16">
        <v>0</v>
      </c>
      <c r="D485" s="20">
        <v>-0.45807239700000002</v>
      </c>
      <c r="E485" s="15">
        <v>-0.58149726499999999</v>
      </c>
      <c r="F485" s="20">
        <v>-7.7273497999999996E-2</v>
      </c>
      <c r="G485" s="20">
        <v>0.195983518</v>
      </c>
      <c r="H485" s="15">
        <v>-1.0047710509999901</v>
      </c>
      <c r="I485" s="17" t="s">
        <v>479</v>
      </c>
    </row>
    <row r="486" spans="1:9" x14ac:dyDescent="0.2">
      <c r="A486" s="18" t="s">
        <v>734</v>
      </c>
      <c r="B486" s="20">
        <v>-2.3389432000000002E-2</v>
      </c>
      <c r="C486" s="16">
        <v>0</v>
      </c>
      <c r="D486" s="15">
        <v>-1.1963990929999999</v>
      </c>
      <c r="E486" s="15">
        <v>-0.98292346200000003</v>
      </c>
      <c r="F486" s="20">
        <v>0.14540294199999901</v>
      </c>
      <c r="G486" s="20">
        <v>0.115798815</v>
      </c>
      <c r="H486" s="15">
        <v>-1.0046648199999999</v>
      </c>
      <c r="I486" s="19" t="s">
        <v>10</v>
      </c>
    </row>
    <row r="487" spans="1:9" x14ac:dyDescent="0.2">
      <c r="A487" s="14" t="s">
        <v>732</v>
      </c>
      <c r="B487" s="15">
        <v>-0.60242552699999996</v>
      </c>
      <c r="C487" s="16">
        <v>0</v>
      </c>
      <c r="D487" s="20">
        <v>-0.188193423</v>
      </c>
      <c r="E487" s="15">
        <v>-0.83938496699999998</v>
      </c>
      <c r="F487" s="15">
        <v>-0.83974238099999998</v>
      </c>
      <c r="G487" s="15">
        <v>-0.78011244899999999</v>
      </c>
      <c r="H487" s="15">
        <v>-1.0033764599999999</v>
      </c>
      <c r="I487" s="17" t="s">
        <v>733</v>
      </c>
    </row>
    <row r="488" spans="1:9" x14ac:dyDescent="0.2">
      <c r="A488" s="18" t="s">
        <v>731</v>
      </c>
      <c r="B488" s="15">
        <v>-1.9022285719999901</v>
      </c>
      <c r="C488" s="16">
        <v>0</v>
      </c>
      <c r="D488" s="20">
        <v>-6.2351747999999999E-2</v>
      </c>
      <c r="E488" s="15">
        <v>-0.62970405500000004</v>
      </c>
      <c r="F488" s="15">
        <v>-1.0146843130000001</v>
      </c>
      <c r="G488" s="15">
        <v>-1.1868963129999901</v>
      </c>
      <c r="H488" s="15">
        <v>-1.0004637649999999</v>
      </c>
      <c r="I488" s="19" t="s">
        <v>10</v>
      </c>
    </row>
    <row r="489" spans="1:9" x14ac:dyDescent="0.2">
      <c r="A489" s="14" t="s">
        <v>730</v>
      </c>
      <c r="B489" s="15">
        <v>1.109864476</v>
      </c>
      <c r="C489" s="16">
        <v>0</v>
      </c>
      <c r="D489" s="20">
        <v>0.15075466400000001</v>
      </c>
      <c r="E489" s="20">
        <v>0.15134240099999999</v>
      </c>
      <c r="F489" s="20">
        <v>-0.45015605600000003</v>
      </c>
      <c r="G489" s="15">
        <v>-1.101539815</v>
      </c>
      <c r="H489" s="15">
        <v>-0.98567081199999995</v>
      </c>
      <c r="I489" s="17" t="s">
        <v>10</v>
      </c>
    </row>
    <row r="490" spans="1:9" x14ac:dyDescent="0.2">
      <c r="A490" s="18" t="s">
        <v>728</v>
      </c>
      <c r="B490" s="15">
        <v>-1.507429406</v>
      </c>
      <c r="C490" s="16">
        <v>0</v>
      </c>
      <c r="D490" s="15">
        <v>-0.82397198500000002</v>
      </c>
      <c r="E490" s="15">
        <v>-1.0386691100000001</v>
      </c>
      <c r="F490" s="20">
        <v>6.9209762999999994E-2</v>
      </c>
      <c r="G490" s="20">
        <v>0.19478172099999999</v>
      </c>
      <c r="H490" s="15">
        <v>-0.976734977</v>
      </c>
      <c r="I490" s="19" t="s">
        <v>729</v>
      </c>
    </row>
    <row r="491" spans="1:9" x14ac:dyDescent="0.2">
      <c r="A491" s="14" t="s">
        <v>726</v>
      </c>
      <c r="B491" s="20">
        <v>0.33387468399999998</v>
      </c>
      <c r="C491" s="16">
        <v>0</v>
      </c>
      <c r="D491" s="15">
        <v>-1.3876083209999901</v>
      </c>
      <c r="E491" s="15">
        <v>-1.203338711</v>
      </c>
      <c r="F491" s="20">
        <v>0.17718553199999901</v>
      </c>
      <c r="G491" s="20">
        <v>9.2236077999999999E-2</v>
      </c>
      <c r="H491" s="15">
        <v>-0.97633373099999998</v>
      </c>
      <c r="I491" s="17" t="s">
        <v>727</v>
      </c>
    </row>
    <row r="492" spans="1:9" x14ac:dyDescent="0.2">
      <c r="A492" s="18" t="s">
        <v>724</v>
      </c>
      <c r="B492" s="20">
        <v>-0.358305442999999</v>
      </c>
      <c r="C492" s="16">
        <v>0</v>
      </c>
      <c r="D492" s="15">
        <v>-0.99005754099999999</v>
      </c>
      <c r="E492" s="15">
        <v>-1.049196875</v>
      </c>
      <c r="F492" s="20">
        <v>-0.168079373</v>
      </c>
      <c r="G492" s="20">
        <v>-0.20336505099999999</v>
      </c>
      <c r="H492" s="15">
        <v>-0.96101433000000003</v>
      </c>
      <c r="I492" s="19" t="s">
        <v>725</v>
      </c>
    </row>
    <row r="493" spans="1:9" x14ac:dyDescent="0.2">
      <c r="A493" s="14" t="s">
        <v>723</v>
      </c>
      <c r="B493" s="20">
        <v>-0.65170780500000003</v>
      </c>
      <c r="C493" s="16">
        <v>0</v>
      </c>
      <c r="D493" s="20">
        <v>6.1229179000000002E-2</v>
      </c>
      <c r="E493" s="20">
        <v>-0.43531552600000001</v>
      </c>
      <c r="F493" s="15">
        <v>-0.968599769</v>
      </c>
      <c r="G493" s="15">
        <v>-1.0805420139999999</v>
      </c>
      <c r="H493" s="15">
        <v>-0.93421391300000001</v>
      </c>
      <c r="I493" s="17" t="s">
        <v>10</v>
      </c>
    </row>
    <row r="494" spans="1:9" x14ac:dyDescent="0.2">
      <c r="A494" s="18" t="s">
        <v>721</v>
      </c>
      <c r="B494" s="20">
        <v>-0.58530469399999996</v>
      </c>
      <c r="C494" s="16">
        <v>0</v>
      </c>
      <c r="D494" s="15">
        <v>-1.1089953509999999</v>
      </c>
      <c r="E494" s="15">
        <v>-1.0289732030000001</v>
      </c>
      <c r="F494" s="20">
        <v>-0.32077242299999997</v>
      </c>
      <c r="G494" s="20">
        <v>-0.17032191099999999</v>
      </c>
      <c r="H494" s="15">
        <v>-0.93312271999999996</v>
      </c>
      <c r="I494" s="19" t="s">
        <v>722</v>
      </c>
    </row>
    <row r="495" spans="1:9" x14ac:dyDescent="0.2">
      <c r="A495" s="14" t="s">
        <v>720</v>
      </c>
      <c r="B495" s="20">
        <v>-0.494030419</v>
      </c>
      <c r="C495" s="16">
        <v>0</v>
      </c>
      <c r="D495" s="20">
        <v>-5.3237988999999999E-2</v>
      </c>
      <c r="E495" s="15">
        <v>-0.86762329099999902</v>
      </c>
      <c r="F495" s="15">
        <v>-1.522784063</v>
      </c>
      <c r="G495" s="20">
        <v>-0.74597610199999997</v>
      </c>
      <c r="H495" s="15">
        <v>-0.92354913099999902</v>
      </c>
      <c r="I495" s="17" t="s">
        <v>10</v>
      </c>
    </row>
    <row r="496" spans="1:9" x14ac:dyDescent="0.2">
      <c r="A496" s="18" t="s">
        <v>718</v>
      </c>
      <c r="B496" s="15">
        <v>-1.0920239899999999</v>
      </c>
      <c r="C496" s="16">
        <v>0</v>
      </c>
      <c r="D496" s="15">
        <v>-1.0522306880000001</v>
      </c>
      <c r="E496" s="15">
        <v>-1.1591883999999999</v>
      </c>
      <c r="F496" s="20">
        <v>-0.37563990399999903</v>
      </c>
      <c r="G496" s="20">
        <v>9.6328943E-2</v>
      </c>
      <c r="H496" s="20">
        <v>-0.92086996399999999</v>
      </c>
      <c r="I496" s="19" t="s">
        <v>719</v>
      </c>
    </row>
    <row r="497" spans="1:9" x14ac:dyDescent="0.2">
      <c r="A497" s="14" t="s">
        <v>717</v>
      </c>
      <c r="B497" s="15">
        <v>-1.439436978</v>
      </c>
      <c r="C497" s="16">
        <v>0</v>
      </c>
      <c r="D497" s="20">
        <v>-0.43144793199999998</v>
      </c>
      <c r="E497" s="15">
        <v>-0.58177975599999998</v>
      </c>
      <c r="F497" s="15">
        <v>-1.012704101</v>
      </c>
      <c r="G497" s="15">
        <v>-1.125759172</v>
      </c>
      <c r="H497" s="15">
        <v>-0.920013792</v>
      </c>
      <c r="I497" s="17" t="s">
        <v>10</v>
      </c>
    </row>
    <row r="498" spans="1:9" x14ac:dyDescent="0.2">
      <c r="A498" s="18" t="s">
        <v>716</v>
      </c>
      <c r="B498" s="15">
        <v>-1.3113593450000001</v>
      </c>
      <c r="C498" s="16">
        <v>0</v>
      </c>
      <c r="D498" s="20">
        <v>-0.19132723300000001</v>
      </c>
      <c r="E498" s="20">
        <v>-0.27588654899999998</v>
      </c>
      <c r="F498" s="15">
        <v>-0.99196059599999997</v>
      </c>
      <c r="G498" s="15">
        <v>-1.296257239</v>
      </c>
      <c r="H498" s="15">
        <v>-0.91812939799999904</v>
      </c>
      <c r="I498" s="19" t="s">
        <v>10</v>
      </c>
    </row>
    <row r="499" spans="1:9" x14ac:dyDescent="0.2">
      <c r="A499" s="14" t="s">
        <v>714</v>
      </c>
      <c r="B499" s="15">
        <v>-0.97738054599999902</v>
      </c>
      <c r="C499" s="16">
        <v>0</v>
      </c>
      <c r="D499" s="15">
        <v>-1.0829654070000001</v>
      </c>
      <c r="E499" s="15">
        <v>-0.85275684799999996</v>
      </c>
      <c r="F499" s="20">
        <v>-0.26843916400000001</v>
      </c>
      <c r="G499" s="20">
        <v>-0.39445797100000002</v>
      </c>
      <c r="H499" s="15">
        <v>-0.91694211299999995</v>
      </c>
      <c r="I499" s="17" t="s">
        <v>715</v>
      </c>
    </row>
    <row r="500" spans="1:9" x14ac:dyDescent="0.2">
      <c r="A500" s="18" t="s">
        <v>712</v>
      </c>
      <c r="B500" s="20">
        <v>-0.40720125400000001</v>
      </c>
      <c r="C500" s="16">
        <v>0</v>
      </c>
      <c r="D500" s="20">
        <v>-0.21744290399999999</v>
      </c>
      <c r="E500" s="15">
        <v>-0.35639035799999902</v>
      </c>
      <c r="F500" s="15">
        <v>-0.78528492599999999</v>
      </c>
      <c r="G500" s="15">
        <v>-1.132819713</v>
      </c>
      <c r="H500" s="15">
        <v>-0.910656048</v>
      </c>
      <c r="I500" s="19" t="s">
        <v>713</v>
      </c>
    </row>
    <row r="501" spans="1:9" x14ac:dyDescent="0.2">
      <c r="A501" s="14" t="s">
        <v>711</v>
      </c>
      <c r="B501" s="20">
        <v>-0.37993404399999903</v>
      </c>
      <c r="C501" s="16">
        <v>0</v>
      </c>
      <c r="D501" s="20">
        <v>9.4998956999999995E-2</v>
      </c>
      <c r="E501" s="15">
        <v>-0.45222443400000001</v>
      </c>
      <c r="F501" s="15">
        <v>-1.148204475</v>
      </c>
      <c r="G501" s="20">
        <v>-1.052054772</v>
      </c>
      <c r="H501" s="15">
        <v>-0.90901805999999996</v>
      </c>
      <c r="I501" s="17" t="s">
        <v>10</v>
      </c>
    </row>
    <row r="502" spans="1:9" x14ac:dyDescent="0.2">
      <c r="A502" s="18" t="s">
        <v>709</v>
      </c>
      <c r="B502" s="20">
        <v>-0.29126966599999998</v>
      </c>
      <c r="C502" s="16">
        <v>0</v>
      </c>
      <c r="D502" s="15">
        <v>-1.0379846259999901</v>
      </c>
      <c r="E502" s="15">
        <v>-0.92161021200000004</v>
      </c>
      <c r="F502" s="20">
        <v>0.73692343299999996</v>
      </c>
      <c r="G502" s="20">
        <v>0.57506893000000003</v>
      </c>
      <c r="H502" s="15">
        <v>-0.87648598099999997</v>
      </c>
      <c r="I502" s="19" t="s">
        <v>710</v>
      </c>
    </row>
    <row r="503" spans="1:9" x14ac:dyDescent="0.2">
      <c r="A503" s="14" t="s">
        <v>707</v>
      </c>
      <c r="B503" s="20">
        <v>-6.1133642000000002E-2</v>
      </c>
      <c r="C503" s="16">
        <v>0</v>
      </c>
      <c r="D503" s="15">
        <v>-1.0021792970000001</v>
      </c>
      <c r="E503" s="15">
        <v>-1.065454892</v>
      </c>
      <c r="F503" s="20">
        <v>0.415816034</v>
      </c>
      <c r="G503" s="20">
        <v>0.45556776999999998</v>
      </c>
      <c r="H503" s="15">
        <v>-0.86678660599999902</v>
      </c>
      <c r="I503" s="17" t="s">
        <v>708</v>
      </c>
    </row>
    <row r="504" spans="1:9" x14ac:dyDescent="0.2">
      <c r="A504" s="18" t="s">
        <v>706</v>
      </c>
      <c r="B504" s="20">
        <v>5.5729453999999998E-2</v>
      </c>
      <c r="C504" s="16">
        <v>0</v>
      </c>
      <c r="D504" s="20">
        <v>0.21079669300000001</v>
      </c>
      <c r="E504" s="20">
        <v>-0.25515845799999998</v>
      </c>
      <c r="F504" s="15">
        <v>-1.139263973</v>
      </c>
      <c r="G504" s="15">
        <v>-1.4054911159999901</v>
      </c>
      <c r="H504" s="15">
        <v>-0.86614468200000005</v>
      </c>
      <c r="I504" s="19" t="s">
        <v>10</v>
      </c>
    </row>
    <row r="505" spans="1:9" x14ac:dyDescent="0.2">
      <c r="A505" s="14" t="s">
        <v>705</v>
      </c>
      <c r="B505" s="20">
        <v>-0.40480869899999999</v>
      </c>
      <c r="C505" s="16">
        <v>0</v>
      </c>
      <c r="D505" s="20">
        <v>-5.0024809000000003E-2</v>
      </c>
      <c r="E505" s="20">
        <v>-0.44727475500000002</v>
      </c>
      <c r="F505" s="15">
        <v>-1.1447872400000001</v>
      </c>
      <c r="G505" s="20">
        <v>-0.99720508099999905</v>
      </c>
      <c r="H505" s="15">
        <v>-0.86059995099999997</v>
      </c>
      <c r="I505" s="17" t="s">
        <v>10</v>
      </c>
    </row>
    <row r="506" spans="1:9" x14ac:dyDescent="0.2">
      <c r="A506" s="18" t="s">
        <v>704</v>
      </c>
      <c r="B506" s="15">
        <v>-0.83229712</v>
      </c>
      <c r="C506" s="16">
        <v>0</v>
      </c>
      <c r="D506" s="20">
        <v>-0.34528374499999998</v>
      </c>
      <c r="E506" s="15">
        <v>-0.47486286599999999</v>
      </c>
      <c r="F506" s="15">
        <v>-0.85200733099999904</v>
      </c>
      <c r="G506" s="15">
        <v>-1.1020927629999999</v>
      </c>
      <c r="H506" s="15">
        <v>-0.85331669700000001</v>
      </c>
      <c r="I506" s="19" t="s">
        <v>168</v>
      </c>
    </row>
    <row r="507" spans="1:9" x14ac:dyDescent="0.2">
      <c r="A507" s="14" t="s">
        <v>702</v>
      </c>
      <c r="B507" s="20">
        <v>0.227170497</v>
      </c>
      <c r="C507" s="16">
        <v>0</v>
      </c>
      <c r="D507" s="20">
        <v>-8.5036E-3</v>
      </c>
      <c r="E507" s="15">
        <v>-0.46175782799999998</v>
      </c>
      <c r="F507" s="20">
        <v>-0.85889474899999996</v>
      </c>
      <c r="G507" s="15">
        <v>-1.2429993829999999</v>
      </c>
      <c r="H507" s="15">
        <v>-0.85303086099999903</v>
      </c>
      <c r="I507" s="17" t="s">
        <v>703</v>
      </c>
    </row>
    <row r="508" spans="1:9" x14ac:dyDescent="0.2">
      <c r="A508" s="18" t="s">
        <v>701</v>
      </c>
      <c r="B508" s="20">
        <v>-0.81769453599999997</v>
      </c>
      <c r="C508" s="16">
        <v>0</v>
      </c>
      <c r="D508" s="20">
        <v>-4.8467920999999997E-2</v>
      </c>
      <c r="E508" s="20">
        <v>-0.32712002200000001</v>
      </c>
      <c r="F508" s="15">
        <v>-1.392962453</v>
      </c>
      <c r="G508" s="15">
        <v>-1.0704978350000001</v>
      </c>
      <c r="H508" s="15">
        <v>-0.85083948899999995</v>
      </c>
      <c r="I508" s="19" t="s">
        <v>284</v>
      </c>
    </row>
    <row r="509" spans="1:9" x14ac:dyDescent="0.2">
      <c r="A509" s="14" t="s">
        <v>700</v>
      </c>
      <c r="B509" s="20">
        <v>-0.21775996</v>
      </c>
      <c r="C509" s="16">
        <v>0</v>
      </c>
      <c r="D509" s="20">
        <v>-1.3109167999999999E-2</v>
      </c>
      <c r="E509" s="20">
        <v>-0.31030799100000001</v>
      </c>
      <c r="F509" s="15">
        <v>-0.76043041</v>
      </c>
      <c r="G509" s="15">
        <v>-1.2528048190000001</v>
      </c>
      <c r="H509" s="15">
        <v>-0.84618318999999997</v>
      </c>
      <c r="I509" s="17" t="s">
        <v>10</v>
      </c>
    </row>
    <row r="510" spans="1:9" x14ac:dyDescent="0.2">
      <c r="A510" s="18" t="s">
        <v>699</v>
      </c>
      <c r="B510" s="15">
        <v>-0.93515717399999998</v>
      </c>
      <c r="C510" s="16">
        <v>0</v>
      </c>
      <c r="D510" s="20">
        <v>-6.0541205999999903E-2</v>
      </c>
      <c r="E510" s="15">
        <v>-0.32294261899999999</v>
      </c>
      <c r="F510" s="20">
        <v>-0.80449800900000001</v>
      </c>
      <c r="G510" s="15">
        <v>-1.2397038359999999</v>
      </c>
      <c r="H510" s="15">
        <v>-0.84409579199999996</v>
      </c>
      <c r="I510" s="19" t="s">
        <v>10</v>
      </c>
    </row>
    <row r="511" spans="1:9" x14ac:dyDescent="0.2">
      <c r="A511" s="14" t="s">
        <v>697</v>
      </c>
      <c r="B511" s="20">
        <v>0.16555973800000001</v>
      </c>
      <c r="C511" s="16">
        <v>0</v>
      </c>
      <c r="D511" s="20">
        <v>7.4940290000000007E-2</v>
      </c>
      <c r="E511" s="15">
        <v>-1.259123478</v>
      </c>
      <c r="F511" s="20">
        <v>-0.63282338699999996</v>
      </c>
      <c r="G511" s="20">
        <v>1.3873576089999999</v>
      </c>
      <c r="H511" s="20">
        <v>-0.84365290299999995</v>
      </c>
      <c r="I511" s="17" t="s">
        <v>698</v>
      </c>
    </row>
    <row r="512" spans="1:9" x14ac:dyDescent="0.2">
      <c r="A512" s="18" t="s">
        <v>695</v>
      </c>
      <c r="B512" s="20">
        <v>0.15051276799999999</v>
      </c>
      <c r="C512" s="16">
        <v>0</v>
      </c>
      <c r="D512" s="15">
        <v>-0.91731744299999995</v>
      </c>
      <c r="E512" s="15">
        <v>-1.0432265059999899</v>
      </c>
      <c r="F512" s="20">
        <v>0.102004645</v>
      </c>
      <c r="G512" s="20">
        <v>0.116193408</v>
      </c>
      <c r="H512" s="15">
        <v>-0.84066356099999995</v>
      </c>
      <c r="I512" s="19" t="s">
        <v>696</v>
      </c>
    </row>
    <row r="513" spans="1:9" x14ac:dyDescent="0.2">
      <c r="A513" s="14" t="s">
        <v>693</v>
      </c>
      <c r="B513" s="20">
        <v>-6.6490312999999995E-2</v>
      </c>
      <c r="C513" s="16">
        <v>0</v>
      </c>
      <c r="D513" s="15">
        <v>-1.0219656989999999</v>
      </c>
      <c r="E513" s="15">
        <v>-0.75954042599999905</v>
      </c>
      <c r="F513" s="20">
        <v>-9.2152290999999997E-2</v>
      </c>
      <c r="G513" s="20">
        <v>-0.343116806</v>
      </c>
      <c r="H513" s="15">
        <v>-0.82798472899999997</v>
      </c>
      <c r="I513" s="17" t="s">
        <v>694</v>
      </c>
    </row>
    <row r="514" spans="1:9" x14ac:dyDescent="0.2">
      <c r="A514" s="18" t="s">
        <v>691</v>
      </c>
      <c r="B514" s="20">
        <v>0.345528697</v>
      </c>
      <c r="C514" s="16">
        <v>0</v>
      </c>
      <c r="D514" s="15">
        <v>-1.2090286589999999</v>
      </c>
      <c r="E514" s="15">
        <v>-1.051009903</v>
      </c>
      <c r="F514" s="20">
        <v>1.66775E-4</v>
      </c>
      <c r="G514" s="20">
        <v>-3.8473877999999899E-2</v>
      </c>
      <c r="H514" s="15">
        <v>-0.82411539299999903</v>
      </c>
      <c r="I514" s="19" t="s">
        <v>692</v>
      </c>
    </row>
    <row r="515" spans="1:9" x14ac:dyDescent="0.2">
      <c r="A515" s="14" t="s">
        <v>689</v>
      </c>
      <c r="B515" s="15">
        <v>1.224448032</v>
      </c>
      <c r="C515" s="16">
        <v>0</v>
      </c>
      <c r="D515" s="20">
        <v>-0.73744408500000003</v>
      </c>
      <c r="E515" s="15">
        <v>-1.0203258259999901</v>
      </c>
      <c r="F515" s="20">
        <v>-0.26202514900000001</v>
      </c>
      <c r="G515" s="20">
        <v>0.393866779</v>
      </c>
      <c r="H515" s="20">
        <v>-0.81276741099999905</v>
      </c>
      <c r="I515" s="17" t="s">
        <v>690</v>
      </c>
    </row>
    <row r="516" spans="1:9" x14ac:dyDescent="0.2">
      <c r="A516" s="18" t="s">
        <v>688</v>
      </c>
      <c r="B516" s="15">
        <v>-0.937892218</v>
      </c>
      <c r="C516" s="16">
        <v>0</v>
      </c>
      <c r="D516" s="20">
        <v>0.32293309599999998</v>
      </c>
      <c r="E516" s="20">
        <v>-0.47147511199999997</v>
      </c>
      <c r="F516" s="15">
        <v>-1.1598788390000001</v>
      </c>
      <c r="G516" s="20">
        <v>-1.2340406420000001</v>
      </c>
      <c r="H516" s="15">
        <v>-0.80502352599999905</v>
      </c>
      <c r="I516" s="19" t="s">
        <v>10</v>
      </c>
    </row>
    <row r="517" spans="1:9" x14ac:dyDescent="0.2">
      <c r="A517" s="14" t="s">
        <v>687</v>
      </c>
      <c r="B517" s="15">
        <v>-0.79878527399999999</v>
      </c>
      <c r="C517" s="16">
        <v>0</v>
      </c>
      <c r="D517" s="15">
        <v>0.57447038399999995</v>
      </c>
      <c r="E517" s="20">
        <v>0.31055603100000001</v>
      </c>
      <c r="F517" s="20">
        <v>-0.96297697599999998</v>
      </c>
      <c r="G517" s="15">
        <v>-1.5166863589999999</v>
      </c>
      <c r="H517" s="15">
        <v>-0.79878200799999999</v>
      </c>
      <c r="I517" s="17" t="s">
        <v>10</v>
      </c>
    </row>
    <row r="518" spans="1:9" x14ac:dyDescent="0.2">
      <c r="A518" s="18" t="s">
        <v>686</v>
      </c>
      <c r="B518" s="20">
        <v>2.0031813999999998E-2</v>
      </c>
      <c r="C518" s="16">
        <v>0</v>
      </c>
      <c r="D518" s="20">
        <v>-0.11855286900000001</v>
      </c>
      <c r="E518" s="20">
        <v>-0.53997867200000005</v>
      </c>
      <c r="F518" s="20">
        <v>-0.68894463099999903</v>
      </c>
      <c r="G518" s="15">
        <v>-1.078396911</v>
      </c>
      <c r="H518" s="20">
        <v>-0.79252985099999995</v>
      </c>
      <c r="I518" s="19" t="s">
        <v>10</v>
      </c>
    </row>
    <row r="519" spans="1:9" x14ac:dyDescent="0.2">
      <c r="A519" s="14" t="s">
        <v>684</v>
      </c>
      <c r="B519" s="15">
        <v>-0.50663593299999998</v>
      </c>
      <c r="C519" s="16">
        <v>0</v>
      </c>
      <c r="D519" s="20">
        <v>-0.16819925399999999</v>
      </c>
      <c r="E519" s="20">
        <v>-0.33471229699999999</v>
      </c>
      <c r="F519" s="20">
        <v>-0.64971477499999997</v>
      </c>
      <c r="G519" s="15">
        <v>-1.090631219</v>
      </c>
      <c r="H519" s="15">
        <v>-0.78910331299999903</v>
      </c>
      <c r="I519" s="17" t="s">
        <v>685</v>
      </c>
    </row>
    <row r="520" spans="1:9" x14ac:dyDescent="0.2">
      <c r="A520" s="18" t="s">
        <v>683</v>
      </c>
      <c r="B520" s="20">
        <v>-0.19324274299999999</v>
      </c>
      <c r="C520" s="16">
        <v>0</v>
      </c>
      <c r="D520" s="15">
        <v>-1.104879731</v>
      </c>
      <c r="E520" s="15">
        <v>-0.96432819999999997</v>
      </c>
      <c r="F520" s="20">
        <v>0.46952463100000003</v>
      </c>
      <c r="G520" s="20">
        <v>0.393620631</v>
      </c>
      <c r="H520" s="15">
        <v>-0.78853943900000001</v>
      </c>
      <c r="I520" s="19" t="s">
        <v>10</v>
      </c>
    </row>
    <row r="521" spans="1:9" x14ac:dyDescent="0.2">
      <c r="A521" s="14" t="s">
        <v>682</v>
      </c>
      <c r="B521" s="20">
        <v>0.26394428599999997</v>
      </c>
      <c r="C521" s="16">
        <v>0</v>
      </c>
      <c r="D521" s="15">
        <v>-1.0060073869999999</v>
      </c>
      <c r="E521" s="15">
        <v>-0.70559355199999996</v>
      </c>
      <c r="F521" s="20">
        <v>0.15690357499999999</v>
      </c>
      <c r="G521" s="20">
        <v>5.1889480999999897E-2</v>
      </c>
      <c r="H521" s="15">
        <v>-0.78757376800000001</v>
      </c>
      <c r="I521" s="17" t="s">
        <v>10</v>
      </c>
    </row>
    <row r="522" spans="1:9" x14ac:dyDescent="0.2">
      <c r="A522" s="18" t="s">
        <v>681</v>
      </c>
      <c r="B522" s="20">
        <v>-0.45878423799999901</v>
      </c>
      <c r="C522" s="16">
        <v>0</v>
      </c>
      <c r="D522" s="20">
        <v>-9.6145705999999997E-2</v>
      </c>
      <c r="E522" s="15">
        <v>-0.62521068199999996</v>
      </c>
      <c r="F522" s="15">
        <v>-1.0638182540000001</v>
      </c>
      <c r="G522" s="15">
        <v>-0.94272912099999995</v>
      </c>
      <c r="H522" s="15">
        <v>-0.78501908200000003</v>
      </c>
      <c r="I522" s="19" t="s">
        <v>10</v>
      </c>
    </row>
    <row r="523" spans="1:9" x14ac:dyDescent="0.2">
      <c r="A523" s="14" t="s">
        <v>680</v>
      </c>
      <c r="B523" s="20">
        <v>2.5051266999999999E-2</v>
      </c>
      <c r="C523" s="16">
        <v>0</v>
      </c>
      <c r="D523" s="20">
        <v>5.1319881999999997E-2</v>
      </c>
      <c r="E523" s="20">
        <v>-0.25815845399999998</v>
      </c>
      <c r="F523" s="20">
        <v>-0.73004275799999996</v>
      </c>
      <c r="G523" s="15">
        <v>-1.0254336799999999</v>
      </c>
      <c r="H523" s="15">
        <v>-0.76918589900000001</v>
      </c>
      <c r="I523" s="17" t="s">
        <v>10</v>
      </c>
    </row>
    <row r="524" spans="1:9" x14ac:dyDescent="0.2">
      <c r="A524" s="18" t="s">
        <v>679</v>
      </c>
      <c r="B524" s="20">
        <v>-0.143732623</v>
      </c>
      <c r="C524" s="16">
        <v>0</v>
      </c>
      <c r="D524" s="15">
        <v>-1.135878553</v>
      </c>
      <c r="E524" s="15">
        <v>-1.0688776820000001</v>
      </c>
      <c r="F524" s="20">
        <v>0.13601180199999999</v>
      </c>
      <c r="G524" s="20">
        <v>0.146002358</v>
      </c>
      <c r="H524" s="20">
        <v>-0.76493604000000004</v>
      </c>
      <c r="I524" s="19" t="s">
        <v>10</v>
      </c>
    </row>
    <row r="525" spans="1:9" x14ac:dyDescent="0.2">
      <c r="A525" s="14" t="s">
        <v>677</v>
      </c>
      <c r="B525" s="20">
        <v>0.55053812599999996</v>
      </c>
      <c r="C525" s="16">
        <v>0</v>
      </c>
      <c r="D525" s="15">
        <v>-0.98541521599999904</v>
      </c>
      <c r="E525" s="15">
        <v>-1.020338073</v>
      </c>
      <c r="F525" s="20">
        <v>0.607455509</v>
      </c>
      <c r="G525" s="20">
        <v>0.72904360199999996</v>
      </c>
      <c r="H525" s="15">
        <v>-0.76308895599999904</v>
      </c>
      <c r="I525" s="17" t="s">
        <v>678</v>
      </c>
    </row>
    <row r="526" spans="1:9" x14ac:dyDescent="0.2">
      <c r="A526" s="18" t="s">
        <v>676</v>
      </c>
      <c r="B526" s="20">
        <v>-0.28319165000000002</v>
      </c>
      <c r="C526" s="16">
        <v>0</v>
      </c>
      <c r="D526" s="20">
        <v>-0.16119077099999901</v>
      </c>
      <c r="E526" s="15">
        <v>-0.58344116000000001</v>
      </c>
      <c r="F526" s="20">
        <v>-0.83464373999999997</v>
      </c>
      <c r="G526" s="15">
        <v>-1.1496155969999999</v>
      </c>
      <c r="H526" s="15">
        <v>-0.76007838500000002</v>
      </c>
      <c r="I526" s="19" t="s">
        <v>10</v>
      </c>
    </row>
    <row r="527" spans="1:9" x14ac:dyDescent="0.2">
      <c r="A527" s="14" t="s">
        <v>674</v>
      </c>
      <c r="B527" s="20">
        <v>-7.7963873000000003E-2</v>
      </c>
      <c r="C527" s="16">
        <v>0</v>
      </c>
      <c r="D527" s="20">
        <v>7.5577897000000005E-2</v>
      </c>
      <c r="E527" s="20">
        <v>-0.31754310600000002</v>
      </c>
      <c r="F527" s="15">
        <v>-1.2559358</v>
      </c>
      <c r="G527" s="15">
        <v>-1.4101909969999999</v>
      </c>
      <c r="H527" s="15">
        <v>-0.75941108800000001</v>
      </c>
      <c r="I527" s="17" t="s">
        <v>675</v>
      </c>
    </row>
    <row r="528" spans="1:9" x14ac:dyDescent="0.2">
      <c r="A528" s="18" t="s">
        <v>673</v>
      </c>
      <c r="B528" s="15">
        <v>-0.566836589</v>
      </c>
      <c r="C528" s="16">
        <v>0</v>
      </c>
      <c r="D528" s="15">
        <v>-1.1905143970000001</v>
      </c>
      <c r="E528" s="15">
        <v>-1.0003945779999901</v>
      </c>
      <c r="F528" s="20">
        <v>2.9416727E-2</v>
      </c>
      <c r="G528" s="20">
        <v>-2.1617579999999902E-3</v>
      </c>
      <c r="H528" s="15">
        <v>-0.75742706799999904</v>
      </c>
      <c r="I528" s="19" t="s">
        <v>10</v>
      </c>
    </row>
    <row r="529" spans="1:9" x14ac:dyDescent="0.2">
      <c r="A529" s="14" t="s">
        <v>671</v>
      </c>
      <c r="B529" s="20">
        <v>-0.31707014500000003</v>
      </c>
      <c r="C529" s="16">
        <v>0</v>
      </c>
      <c r="D529" s="20">
        <v>0.10512068699999901</v>
      </c>
      <c r="E529" s="20">
        <v>-0.247584111</v>
      </c>
      <c r="F529" s="15">
        <v>-0.91413878799999904</v>
      </c>
      <c r="G529" s="15">
        <v>-1.2458261079999999</v>
      </c>
      <c r="H529" s="15">
        <v>-0.752885955</v>
      </c>
      <c r="I529" s="17" t="s">
        <v>672</v>
      </c>
    </row>
    <row r="530" spans="1:9" x14ac:dyDescent="0.2">
      <c r="A530" s="18" t="s">
        <v>670</v>
      </c>
      <c r="B530" s="15">
        <v>-0.93228262900000003</v>
      </c>
      <c r="C530" s="16">
        <v>0</v>
      </c>
      <c r="D530" s="20">
        <v>2.3766381E-2</v>
      </c>
      <c r="E530" s="20">
        <v>-0.26083816799999998</v>
      </c>
      <c r="F530" s="20">
        <v>-0.93612529899999997</v>
      </c>
      <c r="G530" s="15">
        <v>-1.183647917</v>
      </c>
      <c r="H530" s="15">
        <v>-0.75122256899999995</v>
      </c>
      <c r="I530" s="19" t="s">
        <v>10</v>
      </c>
    </row>
    <row r="531" spans="1:9" x14ac:dyDescent="0.2">
      <c r="A531" s="14" t="s">
        <v>669</v>
      </c>
      <c r="B531" s="15">
        <v>-1.3468037419999901</v>
      </c>
      <c r="C531" s="16">
        <v>0</v>
      </c>
      <c r="D531" s="20">
        <v>-0.55452436599999999</v>
      </c>
      <c r="E531" s="15">
        <v>-0.54087142200000005</v>
      </c>
      <c r="F531" s="20">
        <v>-0.82354272099999903</v>
      </c>
      <c r="G531" s="15">
        <v>-1.0041126549999999</v>
      </c>
      <c r="H531" s="15">
        <v>-0.73090657699999995</v>
      </c>
      <c r="I531" s="17" t="s">
        <v>10</v>
      </c>
    </row>
    <row r="532" spans="1:9" x14ac:dyDescent="0.2">
      <c r="A532" s="18" t="s">
        <v>668</v>
      </c>
      <c r="B532" s="20">
        <v>-0.32659265399999998</v>
      </c>
      <c r="C532" s="16">
        <v>0</v>
      </c>
      <c r="D532" s="15">
        <v>0.61136106499999998</v>
      </c>
      <c r="E532" s="20">
        <v>-0.14205040599999999</v>
      </c>
      <c r="F532" s="15">
        <v>-1.1213710079999999</v>
      </c>
      <c r="G532" s="20">
        <v>-1.2112587619999999</v>
      </c>
      <c r="H532" s="20">
        <v>-0.72580339400000005</v>
      </c>
      <c r="I532" s="19" t="s">
        <v>10</v>
      </c>
    </row>
    <row r="533" spans="1:9" x14ac:dyDescent="0.2">
      <c r="A533" s="14" t="s">
        <v>667</v>
      </c>
      <c r="B533" s="20">
        <v>-0.61945731799999904</v>
      </c>
      <c r="C533" s="16">
        <v>0</v>
      </c>
      <c r="D533" s="20">
        <v>-0.294931047</v>
      </c>
      <c r="E533" s="20">
        <v>-0.66965564700000002</v>
      </c>
      <c r="F533" s="20">
        <v>-0.47523517799999998</v>
      </c>
      <c r="G533" s="15">
        <v>-1.150448031</v>
      </c>
      <c r="H533" s="15">
        <v>-0.72536474900000003</v>
      </c>
      <c r="I533" s="17" t="s">
        <v>520</v>
      </c>
    </row>
    <row r="534" spans="1:9" x14ac:dyDescent="0.2">
      <c r="A534" s="18" t="s">
        <v>666</v>
      </c>
      <c r="B534" s="15">
        <v>-0.669844251</v>
      </c>
      <c r="C534" s="16">
        <v>0</v>
      </c>
      <c r="D534" s="20">
        <v>-8.9944627999999999E-2</v>
      </c>
      <c r="E534" s="20">
        <v>-0.55950988000000001</v>
      </c>
      <c r="F534" s="20">
        <v>-0.79983043899999995</v>
      </c>
      <c r="G534" s="15">
        <v>-1.1550211269999999</v>
      </c>
      <c r="H534" s="15">
        <v>-0.71967905700000001</v>
      </c>
      <c r="I534" s="19" t="s">
        <v>10</v>
      </c>
    </row>
    <row r="535" spans="1:9" x14ac:dyDescent="0.2">
      <c r="A535" s="14" t="s">
        <v>664</v>
      </c>
      <c r="B535" s="20">
        <v>0.45335349200000002</v>
      </c>
      <c r="C535" s="16">
        <v>0</v>
      </c>
      <c r="D535" s="20">
        <v>0.50892920399999997</v>
      </c>
      <c r="E535" s="20">
        <v>-0.30404661199999999</v>
      </c>
      <c r="F535" s="15">
        <v>-1.053435938</v>
      </c>
      <c r="G535" s="20">
        <v>-1.2882363670000001</v>
      </c>
      <c r="H535" s="20">
        <v>-0.71305842399999997</v>
      </c>
      <c r="I535" s="17" t="s">
        <v>665</v>
      </c>
    </row>
    <row r="536" spans="1:9" x14ac:dyDescent="0.2">
      <c r="A536" s="18" t="s">
        <v>663</v>
      </c>
      <c r="B536" s="15">
        <v>-1.1944061690000001</v>
      </c>
      <c r="C536" s="16">
        <v>0</v>
      </c>
      <c r="D536" s="20">
        <v>-4.9795599999999898E-2</v>
      </c>
      <c r="E536" s="15">
        <v>-0.50152008799999903</v>
      </c>
      <c r="F536" s="15">
        <v>-0.96902705700000002</v>
      </c>
      <c r="G536" s="15">
        <v>-1.0532119019999999</v>
      </c>
      <c r="H536" s="15">
        <v>-0.71016210299999905</v>
      </c>
      <c r="I536" s="19" t="s">
        <v>10</v>
      </c>
    </row>
    <row r="537" spans="1:9" x14ac:dyDescent="0.2">
      <c r="A537" s="14" t="s">
        <v>662</v>
      </c>
      <c r="B537" s="20">
        <v>9.7414133999999999E-2</v>
      </c>
      <c r="C537" s="16">
        <v>0</v>
      </c>
      <c r="D537" s="20">
        <v>0.134878303</v>
      </c>
      <c r="E537" s="20">
        <v>-0.161702911</v>
      </c>
      <c r="F537" s="15">
        <v>-0.940201810999999</v>
      </c>
      <c r="G537" s="15">
        <v>-1.149993233</v>
      </c>
      <c r="H537" s="15">
        <v>-0.69469522099999903</v>
      </c>
      <c r="I537" s="17" t="s">
        <v>10</v>
      </c>
    </row>
    <row r="538" spans="1:9" x14ac:dyDescent="0.2">
      <c r="A538" s="18" t="s">
        <v>661</v>
      </c>
      <c r="B538" s="20">
        <v>-0.19264368199999901</v>
      </c>
      <c r="C538" s="16">
        <v>0</v>
      </c>
      <c r="D538" s="20">
        <v>0.22284806199999899</v>
      </c>
      <c r="E538" s="20">
        <v>-0.160340912</v>
      </c>
      <c r="F538" s="15">
        <v>-0.81045604999999998</v>
      </c>
      <c r="G538" s="15">
        <v>-1.136755585</v>
      </c>
      <c r="H538" s="15">
        <v>-0.68092411500000005</v>
      </c>
      <c r="I538" s="19" t="s">
        <v>10</v>
      </c>
    </row>
    <row r="539" spans="1:9" x14ac:dyDescent="0.2">
      <c r="A539" s="14" t="s">
        <v>660</v>
      </c>
      <c r="B539" s="20">
        <v>0.348921912</v>
      </c>
      <c r="C539" s="16">
        <v>0</v>
      </c>
      <c r="D539" s="15">
        <v>-1.0989029530000001</v>
      </c>
      <c r="E539" s="15">
        <v>-0.94572186899999999</v>
      </c>
      <c r="F539" s="20">
        <v>0.34494982000000002</v>
      </c>
      <c r="G539" s="20">
        <v>0.32967041199999902</v>
      </c>
      <c r="H539" s="20">
        <v>-0.68056671400000002</v>
      </c>
      <c r="I539" s="17" t="s">
        <v>10</v>
      </c>
    </row>
    <row r="540" spans="1:9" x14ac:dyDescent="0.2">
      <c r="A540" s="18" t="s">
        <v>659</v>
      </c>
      <c r="B540" s="20">
        <v>-0.27889951299999999</v>
      </c>
      <c r="C540" s="16">
        <v>0</v>
      </c>
      <c r="D540" s="20">
        <v>-3.1163812999999999E-2</v>
      </c>
      <c r="E540" s="20">
        <v>-0.20151456500000001</v>
      </c>
      <c r="F540" s="15">
        <v>-1.0094128359999901</v>
      </c>
      <c r="G540" s="20">
        <v>-0.82186314299999996</v>
      </c>
      <c r="H540" s="15">
        <v>-0.60920166799999997</v>
      </c>
      <c r="I540" s="19" t="s">
        <v>10</v>
      </c>
    </row>
    <row r="541" spans="1:9" x14ac:dyDescent="0.2">
      <c r="A541" s="14" t="s">
        <v>657</v>
      </c>
      <c r="B541" s="20">
        <v>-0.311812166</v>
      </c>
      <c r="C541" s="16">
        <v>0</v>
      </c>
      <c r="D541" s="20">
        <v>0.76871525900000004</v>
      </c>
      <c r="E541" s="20">
        <v>0.16445291100000001</v>
      </c>
      <c r="F541" s="15">
        <v>-1.319114541</v>
      </c>
      <c r="G541" s="20">
        <v>0.224484028</v>
      </c>
      <c r="H541" s="20">
        <v>-0.60170469500000001</v>
      </c>
      <c r="I541" s="17" t="s">
        <v>658</v>
      </c>
    </row>
    <row r="542" spans="1:9" x14ac:dyDescent="0.2">
      <c r="A542" s="18" t="s">
        <v>655</v>
      </c>
      <c r="B542" s="20">
        <v>-0.40014630499999998</v>
      </c>
      <c r="C542" s="16">
        <v>0</v>
      </c>
      <c r="D542" s="20">
        <v>0.20986775999999999</v>
      </c>
      <c r="E542" s="20">
        <v>-0.36182737599999998</v>
      </c>
      <c r="F542" s="20">
        <v>-1.0158215900000001</v>
      </c>
      <c r="G542" s="15">
        <v>-1.01565054</v>
      </c>
      <c r="H542" s="20">
        <v>-0.55158023599999995</v>
      </c>
      <c r="I542" s="19" t="s">
        <v>656</v>
      </c>
    </row>
    <row r="543" spans="1:9" x14ac:dyDescent="0.2">
      <c r="A543" s="14" t="s">
        <v>654</v>
      </c>
      <c r="B543" s="20">
        <v>-0.44430002699999999</v>
      </c>
      <c r="C543" s="16">
        <v>0</v>
      </c>
      <c r="D543" s="20">
        <v>2.7772120000000001E-2</v>
      </c>
      <c r="E543" s="20">
        <v>-0.31560827000000002</v>
      </c>
      <c r="F543" s="15">
        <v>-0.95792236399999997</v>
      </c>
      <c r="G543" s="15">
        <v>-1.0041143450000001</v>
      </c>
      <c r="H543" s="20">
        <v>-0.546028124</v>
      </c>
      <c r="I543" s="17" t="s">
        <v>10</v>
      </c>
    </row>
    <row r="544" spans="1:9" x14ac:dyDescent="0.2">
      <c r="A544" s="18" t="s">
        <v>653</v>
      </c>
      <c r="B544" s="20">
        <v>3.2101734E-2</v>
      </c>
      <c r="C544" s="16">
        <v>0</v>
      </c>
      <c r="D544" s="20">
        <v>2.3196382000000001E-2</v>
      </c>
      <c r="E544" s="20">
        <v>-8.5638680999999994E-2</v>
      </c>
      <c r="F544" s="20">
        <v>-0.92375696299999999</v>
      </c>
      <c r="G544" s="15">
        <v>-1.1465798759999899</v>
      </c>
      <c r="H544" s="20">
        <v>-0.52869143399999996</v>
      </c>
      <c r="I544" s="19" t="s">
        <v>10</v>
      </c>
    </row>
    <row r="545" spans="1:9" x14ac:dyDescent="0.2">
      <c r="A545" s="14" t="s">
        <v>652</v>
      </c>
      <c r="B545" s="20">
        <v>-0.17174597699999999</v>
      </c>
      <c r="C545" s="16">
        <v>0</v>
      </c>
      <c r="D545" s="15">
        <v>-1.272441859</v>
      </c>
      <c r="E545" s="20">
        <v>-0.52516021800000001</v>
      </c>
      <c r="F545" s="20">
        <v>0.42990232</v>
      </c>
      <c r="G545" s="20">
        <v>0.116108542</v>
      </c>
      <c r="H545" s="20">
        <v>-0.43025257099999997</v>
      </c>
      <c r="I545" s="17" t="s">
        <v>28</v>
      </c>
    </row>
    <row r="546" spans="1:9" x14ac:dyDescent="0.2">
      <c r="A546" s="18" t="s">
        <v>650</v>
      </c>
      <c r="B546" s="20">
        <v>0.24513469600000001</v>
      </c>
      <c r="C546" s="16">
        <v>0</v>
      </c>
      <c r="D546" s="20">
        <v>0.32140142100000002</v>
      </c>
      <c r="E546" s="20">
        <v>-0.50331827500000004</v>
      </c>
      <c r="F546" s="15">
        <v>-1.2385848340000001</v>
      </c>
      <c r="G546" s="20">
        <v>-0.39156923799999999</v>
      </c>
      <c r="H546" s="20">
        <v>-0.40296221299999901</v>
      </c>
      <c r="I546" s="19" t="s">
        <v>651</v>
      </c>
    </row>
    <row r="547" spans="1:9" x14ac:dyDescent="0.2">
      <c r="A547" s="14" t="s">
        <v>649</v>
      </c>
      <c r="B547" s="15">
        <v>-0.95133389599999996</v>
      </c>
      <c r="C547" s="16">
        <v>0</v>
      </c>
      <c r="D547" s="20">
        <v>-0.174315637</v>
      </c>
      <c r="E547" s="20">
        <v>-5.2432762000000001E-2</v>
      </c>
      <c r="F547" s="20">
        <v>-0.67261565000000001</v>
      </c>
      <c r="G547" s="15">
        <v>-1.0141228369999999</v>
      </c>
      <c r="H547" s="20">
        <v>-0.39789722599999999</v>
      </c>
      <c r="I547" s="17" t="s">
        <v>10</v>
      </c>
    </row>
    <row r="548" spans="1:9" x14ac:dyDescent="0.2">
      <c r="A548" s="18" t="s">
        <v>648</v>
      </c>
      <c r="B548" s="20">
        <v>0.67108864899999998</v>
      </c>
      <c r="C548" s="16">
        <v>0</v>
      </c>
      <c r="D548" s="15">
        <v>-1.500689801</v>
      </c>
      <c r="E548" s="20">
        <v>-0.297859914</v>
      </c>
      <c r="F548" s="20">
        <v>0.63222656600000005</v>
      </c>
      <c r="G548" s="20">
        <v>0.88410445699999995</v>
      </c>
      <c r="H548" s="20">
        <v>-0.37999944499999999</v>
      </c>
      <c r="I548" s="19" t="s">
        <v>10</v>
      </c>
    </row>
    <row r="549" spans="1:9" x14ac:dyDescent="0.2">
      <c r="A549" s="14" t="s">
        <v>647</v>
      </c>
      <c r="B549" s="20">
        <v>-6.5247040999999895E-2</v>
      </c>
      <c r="C549" s="16">
        <v>0</v>
      </c>
      <c r="D549" s="15">
        <v>0.97345617599999901</v>
      </c>
      <c r="E549" s="20">
        <v>0.20255546999999999</v>
      </c>
      <c r="F549" s="15">
        <v>-1.1481471599999999</v>
      </c>
      <c r="G549" s="20">
        <v>-0.47929133699999998</v>
      </c>
      <c r="H549" s="20">
        <v>-0.37599095899999901</v>
      </c>
      <c r="I549" s="17" t="s">
        <v>42</v>
      </c>
    </row>
    <row r="550" spans="1:9" x14ac:dyDescent="0.2">
      <c r="A550" s="18" t="s">
        <v>646</v>
      </c>
      <c r="B550" s="20">
        <v>-0.91205775099999997</v>
      </c>
      <c r="C550" s="16">
        <v>0</v>
      </c>
      <c r="D550" s="20">
        <v>0.35323195299999999</v>
      </c>
      <c r="E550" s="20">
        <v>0.15154325799999999</v>
      </c>
      <c r="F550" s="15">
        <v>-1.016194477</v>
      </c>
      <c r="G550" s="20">
        <v>-0.71806285400000003</v>
      </c>
      <c r="H550" s="20">
        <v>-0.352183046</v>
      </c>
      <c r="I550" s="19" t="s">
        <v>10</v>
      </c>
    </row>
    <row r="551" spans="1:9" x14ac:dyDescent="0.2">
      <c r="A551" s="14" t="s">
        <v>644</v>
      </c>
      <c r="B551" s="20">
        <v>0.37183455700000001</v>
      </c>
      <c r="C551" s="16">
        <v>0</v>
      </c>
      <c r="D551" s="20">
        <v>0.25857792299999999</v>
      </c>
      <c r="E551" s="20">
        <v>0.12427853</v>
      </c>
      <c r="F551" s="15">
        <v>-0.95219196699999997</v>
      </c>
      <c r="G551" s="15">
        <v>-1.099866987</v>
      </c>
      <c r="H551" s="20">
        <v>-0.35108730199999999</v>
      </c>
      <c r="I551" s="17" t="s">
        <v>645</v>
      </c>
    </row>
    <row r="552" spans="1:9" x14ac:dyDescent="0.2">
      <c r="A552" s="18" t="s">
        <v>643</v>
      </c>
      <c r="B552" s="20">
        <v>-0.36199642999999998</v>
      </c>
      <c r="C552" s="16">
        <v>0</v>
      </c>
      <c r="D552" s="20">
        <v>0.56151567700000005</v>
      </c>
      <c r="E552" s="20">
        <v>7.6316382000000002E-2</v>
      </c>
      <c r="F552" s="15">
        <v>-0.86497050200000003</v>
      </c>
      <c r="G552" s="15">
        <v>-1.1293644409999899</v>
      </c>
      <c r="H552" s="20">
        <v>-0.293634811</v>
      </c>
      <c r="I552" s="19" t="s">
        <v>10</v>
      </c>
    </row>
    <row r="553" spans="1:9" ht="17" thickBot="1" x14ac:dyDescent="0.25">
      <c r="A553" s="25" t="s">
        <v>641</v>
      </c>
      <c r="B553" s="26">
        <v>2.9158420000000001E-2</v>
      </c>
      <c r="C553" s="27">
        <v>0</v>
      </c>
      <c r="D553" s="26">
        <v>0.50793090799999996</v>
      </c>
      <c r="E553" s="26">
        <v>0.133282342</v>
      </c>
      <c r="F553" s="26">
        <v>-0.56107636999999999</v>
      </c>
      <c r="G553" s="28">
        <v>-1.002236516</v>
      </c>
      <c r="H553" s="26">
        <v>-8.6441735000000006E-2</v>
      </c>
      <c r="I553" s="29" t="s">
        <v>642</v>
      </c>
    </row>
  </sheetData>
  <mergeCells count="3">
    <mergeCell ref="A1:A2"/>
    <mergeCell ref="B1:H1"/>
    <mergeCell ref="I1:I2"/>
  </mergeCells>
  <conditionalFormatting sqref="B3:H553">
    <cfRule type="colorScale" priority="2">
      <colorScale>
        <cfvo type="num" val="-2"/>
        <cfvo type="num" val="0"/>
        <cfvo type="num" val="2"/>
        <color rgb="FF00B0F0"/>
        <color theme="1"/>
        <color rgb="FFFFFF00"/>
      </colorScale>
    </cfRule>
  </conditionalFormatting>
  <conditionalFormatting sqref="A1:A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 DEGs</vt:lpstr>
      <vt:lpstr>Downregulated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6T19:04:41Z</dcterms:created>
  <dcterms:modified xsi:type="dcterms:W3CDTF">2021-02-27T21:59:15Z</dcterms:modified>
</cp:coreProperties>
</file>